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C:\Work\WCS Vietnam\FAO consultancy 2022\Paper 2024\"/>
    </mc:Choice>
  </mc:AlternateContent>
  <xr:revisionPtr revIDLastSave="0" documentId="13_ncr:1_{5F9C5018-9703-4B8C-9206-E24462C850D1}" xr6:coauthVersionLast="47" xr6:coauthVersionMax="47" xr10:uidLastSave="{00000000-0000-0000-0000-000000000000}"/>
  <bookViews>
    <workbookView xWindow="28680" yWindow="-120" windowWidth="29040" windowHeight="15720" xr2:uid="{C821D3D7-813C-4585-A8F7-9DDA781B3F67}"/>
  </bookViews>
  <sheets>
    <sheet name="Suppl file 1" sheetId="2" r:id="rId1"/>
    <sheet name="Suppl file 2" sheetId="3" r:id="rId2"/>
    <sheet name="Suppl file 3" sheetId="1" r:id="rId3"/>
  </sheets>
  <definedNames>
    <definedName name="_xlnm._FilterDatabase" localSheetId="2" hidden="1">'Suppl file 3'!$A$1:$L$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6" i="3" l="1"/>
  <c r="F15" i="3"/>
  <c r="F14" i="3"/>
</calcChain>
</file>

<file path=xl/sharedStrings.xml><?xml version="1.0" encoding="utf-8"?>
<sst xmlns="http://schemas.openxmlformats.org/spreadsheetml/2006/main" count="8949" uniqueCount="1557">
  <si>
    <t>PMID</t>
  </si>
  <si>
    <t>Title</t>
  </si>
  <si>
    <t>Authors</t>
  </si>
  <si>
    <t>Citation</t>
  </si>
  <si>
    <t>First Author</t>
  </si>
  <si>
    <t>Journal/Book</t>
  </si>
  <si>
    <t>Publication Year</t>
  </si>
  <si>
    <t>Create Date</t>
  </si>
  <si>
    <t>PMCID</t>
  </si>
  <si>
    <t>NIHMS ID</t>
  </si>
  <si>
    <t>DOI</t>
  </si>
  <si>
    <t>Detection of African swine fever virus in free-ranging wild boar in Southeast Asia</t>
  </si>
  <si>
    <t>Denstedt E, Porco A, Hwang J, Nga NTT, Ngoc PTB, Chea S, Khammavong K, Milavong P, Sours S, Osbjer K, Tum S, Douangngeun B, Theppanya W, Van Long N, Thanh Phuong N, Tin Vinh Quang L, Van Hung V, Hoa NT, Le Anh D, Fine A, Pruvot M.</t>
  </si>
  <si>
    <t>Screening for immune response against Dengue virus in Vietnamese non-human primates: implications for vaccine developers</t>
  </si>
  <si>
    <t>Lazo Vázquez L, Suzarte Portal E, Castro Velazco J, Yen P, Dung LT, Gil González L, Valdés Prado I, Marcos López E, Cobas Acosta K, Hien ND, Guillén Nieto G, Hermida Cruz L.</t>
  </si>
  <si>
    <t>Newfound hantavirus in Chinese mole shrew, Vietnam</t>
  </si>
  <si>
    <t>Song JW, Kang HJ, Song KJ, Truong TT, Bennett SN, Arai S, Truong NU, Yanagihara R.</t>
  </si>
  <si>
    <t>Avian influenza H5N1 in viverrids: implications for wildlife health and conservation</t>
  </si>
  <si>
    <t>Roberton SI, Bell DJ, Smith GJ, Nicholls JM, Chan KH, Nguyen DT, Tran PQ, Streicher U, Poon LL, Chen H, Horby P, Guardo M, Guan Y, Peiris JS.</t>
  </si>
  <si>
    <t>Epizootiological study of rodent-borne hepatitis E virus HEV-C1 in small mammals in Hanoi, Vietnam</t>
  </si>
  <si>
    <t>Obana S, Shimizu K, Yoshimatsu K, Hasebe F, Hotta K, Isozumi R, Nguyen HT, LE MQ, Yamashiro T, Tsuda Y, Arikawa J.</t>
  </si>
  <si>
    <t>Rodents and risk in the Mekong Delta of Vietnam: seroprevalence of selected zoonotic viruses in rodents and humans</t>
  </si>
  <si>
    <t>Van Cuong N, Carrique-Mas J, Vo Be H, An NN, Tue NT, Anh NL, Anh PH, Phuc NT, Baker S, Voutilainen L, Jääskeläinen A, Huhtamo E, Utriainen M, Sironen T, Vaheri A, Henttonen H, Vapalahti O, Chaval Y, Morand S, Bryant JE.</t>
  </si>
  <si>
    <t>Detection and Characterization of Homologues of Human Hepatitis Viruses and Pegiviruses in Rodents and Bats in Vietnam</t>
  </si>
  <si>
    <t>Van Nguyen D, Van Nguyen C, Bonsall D, Ngo TT, Carrique-Mas J, Pham AH, Bryant JE, Thwaites G, Baker S, Woolhouse M, Simmonds P.</t>
  </si>
  <si>
    <t>Bat lyssaviruses, northern Vietnam</t>
  </si>
  <si>
    <t>Nguyen AT, Nguyen TT, Noguchi A, Nguyen DV, Ngo GC, Thong VD, Olowokure B, Inoue S.</t>
  </si>
  <si>
    <t>Characterization of Posa and Posa-like virus genomes in fecal samples from humans, pigs, rats, and bats collected from a single location in Vietnam</t>
  </si>
  <si>
    <t>Oude Munnink BB, Phan MVT; VIZIONS Consortium, Simmonds P, Koopmans MPG, Kellam P, van der Hoek L, Cotten M.</t>
  </si>
  <si>
    <t>Identification of Trombiculid Chigger Mites Collected on Rodents from Southern Vietnam and Molecular Detection of Rickettsiaceae Pathogen</t>
  </si>
  <si>
    <t>Binh MD, Truong SC, Thanh DL, Ba LC, Van NL, Nhu BD.</t>
  </si>
  <si>
    <t>Integrative taxonomic approach of trypanosomes in the blood of rodents and soricids in Asian countries, with the description of three new species</t>
  </si>
  <si>
    <t>Mafie E, Saito-Ito A, Kasai M, Hatta M, Rivera PT, Ma XH, Chen ER, Sato H, Takada N.</t>
  </si>
  <si>
    <t>Genetic diversity and cross-species transmission of kobuviruses in Vietnam</t>
  </si>
  <si>
    <t>Lu L, Van Dung N, Ivens A, Bogaardt C, O'Toole A, Bryant JE, Carrique-Mas J, Van Cuong N, Anh PH, Rabaa MA, Tue NT, Thwaites GE, Baker S, Simmonds P, Woolhouse ME; VIZIONS Consortium.</t>
  </si>
  <si>
    <t>Antibiotic-resistant Escherichia coli isolated from urban rodents in Hanoi, Vietnam</t>
  </si>
  <si>
    <t>LE Huy H, Koizumi N, Ung TTH, LE TT, Nguyen HLK, Hoang PVM, Nguyen CN, Khong TM, Hasebe F, Haga T, LE MTQ, Hirayama K, Miura K.</t>
  </si>
  <si>
    <t>Molecular epidemiology of Leptospira interrogans in Rattus norvegicus in Hanoi, Vietnam</t>
  </si>
  <si>
    <t>Koizumi N, Miura K, Sanai Y, Takemura T, Ung TTH, Le TT, Hirayama K, Hasebe F, Nguyen HLK, Hoang PVM, Nguyen CN, Khong TM, Le MTQ, Hoang HTT, Ohnishi M.</t>
  </si>
  <si>
    <t>How important are rats as vectors of leptospirosis in the Mekong Delta of Vietnam?</t>
  </si>
  <si>
    <t>Loan HK, Van Cuong N, Takhampunya R, Kiet BT, Campbell J, Them LN, Bryant JE, Tippayachai B, Van Hoang N, Morand S, Hien VB, Carrique-Mas JJ.</t>
  </si>
  <si>
    <t>Rodent-Borne Orthohantaviruses in Vietnam, Madagascar and Japan</t>
  </si>
  <si>
    <t>Kikuchi F, Senoo K, Arai S, Tsuchiya K, Sơn NT, Motokawa M, Ranorosoa MC, Bawm S, Lin KS, Suzuki H, Unno A, Nakata K, Harada M, Tanaka-Taya K, Morikawa S, Suzuki M, Mizutani T, Yanagihara R.</t>
  </si>
  <si>
    <t>Highly divergent cyclo-like virus in a great roundleaf bat (Hipposideros armiger) in Vietnam</t>
  </si>
  <si>
    <t>Kemenesi G, Kurucz K, Zana B, Tu VT, Görföl T, Estók P, Földes F, Sztancsik K, Urbán P, Fehér E, Jakab F.</t>
  </si>
  <si>
    <t>Identification of bacteria from the oral cavity and cloaca of snakes imported from Vietnam</t>
  </si>
  <si>
    <t>Jho YS, Park DH, Lee JH, Cha SY, Han JS.</t>
  </si>
  <si>
    <t>Characterization of a Novel Alphaherpesvirus Isolated from the Fruit Bat Pteropus lylei in Vietnam</t>
  </si>
  <si>
    <t>Inagaki T, Yamada S, Fujii H, Yoshikawa T, Shibamura M, Harada S, Fukushi S, Le MQ, Nguyen CT, Nguyen TTT, Nguyen TT, Nguyen TT, Quach VT, Thong VD, Mori K, Sasaki M, Setiyono A, Handharyani E, Takeyama H, Hasebe F, Saijo M.</t>
  </si>
  <si>
    <t>Prevalence and Phylogenetic Analysis of Orientia tsutsugamushi in Small Mammals in Hanoi, Vietnam</t>
  </si>
  <si>
    <t>Hotta K, Pham HT, Hoang HT, Trang TC, Vu TN, Ung TT, Shimizu K, Arikawa J, Yamada A, Nguyen HT, Nguyen HL, Le MT, Hayasaka D.</t>
  </si>
  <si>
    <t>Bartonella species and trombiculid mites of rats from the Mekong Delta of Vietnam</t>
  </si>
  <si>
    <t>Loan HK, Cuong NV, Takhampunya R, Klangthong K, Osikowicz L, Kiet BT, Campbell J, Bryant J, Promstaporn S, Kosoy M, Hoang NV, Morand S, Chaval Y, Hien VB, Carrique-Mas J.</t>
  </si>
  <si>
    <t>Serologic evidence of nipah virus infection in bats, Vietnam</t>
  </si>
  <si>
    <t>Hasebe F, Thuy NT, Inoue S, Yu F, Kaku Y, Watanabe S, Akashi H, Dat DT, Mai le TQ, Morita K.</t>
  </si>
  <si>
    <t>Molecular epidemiology of hepatitis B virus variants in nonhuman primates</t>
  </si>
  <si>
    <t>Grethe S, Heckel JO, Rietschel W, Hufert FT.</t>
  </si>
  <si>
    <t>Detection of potentially novel paramyxovirus and coronavirus viral RNA in bats and rats in the Mekong Delta region of southern Viet Nam</t>
  </si>
  <si>
    <t>Berto A, Anh PH, Carrique-Mas JJ, Simmonds P, Van Cuong N, Tue NT, Van Dung N, Woolhouse ME, Smith I, Marsh GA, Bryant JE, Thwaites GE, Baker S, Rabaa MA; VIZIONS consortium.</t>
  </si>
  <si>
    <t>Đakrông virus, a novel mobatvirus (Hantaviridae) harbored by the Stoliczka's Asian trident bat (Aselliscus stoliczkanus) in Vietnam</t>
  </si>
  <si>
    <t>Arai S, Aoki K, Sơn NT, Tú VT, Kikuchi F, Kinoshita G, Fukui D, Thành HT, Gu SH, Yoshikawa Y, Tanaka-Taya K, Morikawa S, Yanagihara R, Oishi K.</t>
  </si>
  <si>
    <t>Molecular Phylogeny of Mobatviruses (Hantaviridae) in Myanmar and Vietnam</t>
  </si>
  <si>
    <t>Arai S, Kikuchi F, Bawm S, Sơn NT, Lin KS, Tú VT, Aoki K, Tsuchiya K, Tanaka-Taya K, Morikawa S, Oishi K, Yanagihara R.</t>
  </si>
  <si>
    <t>New and already known acanthocephalans from amphibians and reptiles in Vietnam, with keys to species of Pseudoacanthocephalus Petrochenko, 1956 (Echinorhynchidae) and Sphaerechinorhynchus Johnston and Deland, 1929 (Plagiorhynchidae)</t>
  </si>
  <si>
    <t>Amin OM, Ha NV, Heckmann RA.</t>
  </si>
  <si>
    <t>Coronavirus testing indicates transmission risk increases along wildlife supply chains for human consumption in Viet Nam, 2013-2014</t>
  </si>
  <si>
    <t>Huong NQ, Nga NTT, Long NV, Luu BD, Latinne A, Pruvot M, Phuong NT, Quang LTV, Hung VV, Lan NT, Hoa NT, Minh PQ, Diep NT, Tung N, Ky VD, Roberton SI, Thuy HB, Long NV, Gilbert M, Wicker L, Mazet JAK, Johnson CK, Goldstein T, Tremeau-Bravard A, Ontiveros V, Joly DO, Walzer C, Fine AE, Olson SH.</t>
  </si>
  <si>
    <t>Isolation and characterization of Clostridium perfringens strains isolated from ostriches (Struthio camelus) in Vietnam</t>
  </si>
  <si>
    <t>Nguyen TT, Vu-Khac H, Nguyen TD.</t>
  </si>
  <si>
    <t>Leptospira infection among human-close-contact animals in different geographical areas in Vietnam</t>
  </si>
  <si>
    <t>Mai LTP, Dung LP, Than PD, Dinh TV, Quyet NT, Hai H, Mai TNP, Hanh NTM, Ly NK.</t>
  </si>
  <si>
    <t>No Exchange of Picornaviruses in Vietnam between Humans and Animals in a High-Risk Cohort with Close Contact despite High Prevalence and Diversity</t>
  </si>
  <si>
    <t>Lu L, Ashworth J, Nguyen D, Li K, Smith DB, Woolhouse M, On Behalf Of The Vizions Consortium.</t>
  </si>
  <si>
    <t>Trichinella infection in wild boars and synanthropic rats in northwest Vietnam</t>
  </si>
  <si>
    <t>Thi NV, Nguyen VD, Praet N, Claes L, Gabriël S, Huyen NT, Dorny P.</t>
  </si>
  <si>
    <t>Evidence of SARS-CoV-2 Related Coronaviruses Circulating in Sunda pangolins (Manis javanica) Confiscated From the Illegal Wildlife Trade in Viet Nam</t>
  </si>
  <si>
    <t>Nga NTT, Latinne A, Thuy HB, Long NV, Ngoc PTB, Anh NTL, Thai NV, Phuong TQ, Thai HV, Hai LK, Long PT, Phuong NT, Hung VV, Quang LTV, Lan NT, Hoa NT, Johnson CK, Mazet JAK, Roberton SI, Walzer C, Olson SH, Fine AE.</t>
  </si>
  <si>
    <t>Avian influenza viruses in wild land birds in northern Vietnam</t>
  </si>
  <si>
    <t>Thinh TV, Gilbert M, Bunpapong N, Amonsin A, Nguyen DT, Doherty PF Jr, Huyvaert KP.</t>
  </si>
  <si>
    <t>Multiple-locus variable-number tandem repeat analysis of Leptospira interrogans and Leptospira borgpetersenii isolated from small feral and wild mammals in East Asia</t>
  </si>
  <si>
    <t>Koizumi N, Izumiya H, Mu JJ, Arent Z, Okano S, Nakajima C, Suzuki Y, Mizutani Muto M, Tanikawa T, Taylor KR, Komatsu N, Yoshimatsu K, Thi Thu Ha H, Ohnishi M.</t>
  </si>
  <si>
    <t>High levels of antimicrobial resistance among escherichia coli isolates from livestock farms and synanthropic rats and shrews in the Mekong Delta of Vietnam</t>
  </si>
  <si>
    <t>Nhung NT, Cuong NV, Campbell J, Hoa NT, Bryant JE, Truc VN, Kiet BT, Jombart T, Trung NV, Hien VB, Thwaites G, Baker S, Carrique-Mas J.</t>
  </si>
  <si>
    <t>Genetic and biological characterization of feline foamy virus isolated from a leopard cat (Prionailurus bengalensis) in Vietnam</t>
  </si>
  <si>
    <t>Sumiyoshi A, Kitao K, Miyazawa T.</t>
  </si>
  <si>
    <t>A survey for Batrachochytrium dendrobatidis in endangered and highly susceptible Vietnamese salamanders (Tylototriton spp.)</t>
  </si>
  <si>
    <t>Thien TN, Martel A, Brutyn M, Bogaerts S, Sparreboom M, Haesebrouck F, Fisher MC, Beukema W, Van TD, Chiers K, Pasmans F.</t>
  </si>
  <si>
    <t>Comparison of prevalence of feline herpesvirus type 1, calicivirus and parvovirus infections in domestic and leopard cats in Vietnam</t>
  </si>
  <si>
    <t>Nakamura K, Ikeda Y, Miyazawa T, Nguyen NT, Duong DD, Le KH, Vo SD, Phan LV, Mikami T, Takahashi E.</t>
  </si>
  <si>
    <t>Viral seroprevalence in northern pig-tailed macaques (Macaca leonina) derived from Ho Chi Minh City, Vietnam</t>
  </si>
  <si>
    <t>Zhang MX, Zheng HY, Jiang J, Pang W, Zhang GH, Zheng YT.</t>
  </si>
  <si>
    <t>Rat trade and leptospirosis: Molecular epidemiology of Leptospira species in rats exported from Cambodia to Vietnam</t>
  </si>
  <si>
    <t>Koizumi N, Morita M, Pheng V, Wann C, Masuoka H, Higa Y, Wada T, Hirayama K, Ohnishi M, Miura K.</t>
  </si>
  <si>
    <t>Characterization of self-assembled virus-like particles of rat hepatitis E virus generated by recombinant baculoviruses</t>
  </si>
  <si>
    <t>Li TC, Yoshimatsu K, Yasuda SP, Arikawa J, Koma T, Kataoka M, Ami Y, Suzaki Y, Mai LTQ, Hoa NT, Yamashiro T, Hasebe F, Takeda N, Wakita T.</t>
  </si>
  <si>
    <t>Molecular identification of the trematode Paragonimus in faecal samples from the wild cat Prionailurus bengalensis in the Da Krong Nature Reserve, Vietnam</t>
  </si>
  <si>
    <t>Doanh PN, Hien HV, Tu LA, Nonaka N, Horii Y, Nawa Y.</t>
  </si>
  <si>
    <t>Serosurvey for selected virus infections of wild carnivores in Taiwan and Vietnam</t>
  </si>
  <si>
    <t>Ikeda Y, Miyazawa T, Nakamura K, Naito R, Inoshima Y, Tung KC, Lee WM, Chen MC, Kuo TF, Lin JA, Mikami T.</t>
  </si>
  <si>
    <t>A survey of rodent-borne pathogens carried by wild Rattus spp. in Northern Vietnam</t>
  </si>
  <si>
    <t>Koma T, Yoshimatsu K, Yasuda SP, Li T, Amada T, Shimizu K, Isozumi R, Mai LT, Hoa NT, Nguyen V, Yamashiro T, Hasebe F, Arikawa J.</t>
  </si>
  <si>
    <t>The characterization of low pathogenic avian influenza viruses isolated from wild birds in northern Vietnam from 2006 to 2009</t>
  </si>
  <si>
    <t>Takakuwa H, Yamashiro T, Le MQ, Phuong LS, Ozaki H, Tsunekuni R, Usui T, Ito H, Yamaguchi T, Ito T, Murase T, Ono E, Otsuki K.</t>
  </si>
  <si>
    <t>Detection of Ehrlichia spp., Anaplasma spp., Rickettsia spp., and other eubacteria in ticks from the Thai-Myanmar border and Vietnam</t>
  </si>
  <si>
    <t>Parola P, Cornet JP, Sanogo YO, Miller RS, Thien HV, Gonzalez JP, Raoult D, Telford III SR, Wongsrichanalai C.</t>
  </si>
  <si>
    <t>Prevalence and Genetic Relationship of Predominant Escherichia coli Serotypes Isolated from Poultry, Wild Animals, and Environment in the Mekong Delta, Vietnam</t>
  </si>
  <si>
    <t>Nguyen LT, Thuan NK, Tam NT, Huyen Trang CT, Khanh NP, Bich TN, Taniguchi T, Hayashidani H, Lien Khai LT.</t>
  </si>
  <si>
    <t>Prevalence and antibiotic resistance of Salmonella isolated from poultry and its environment in the Mekong Delta, Vietnam</t>
  </si>
  <si>
    <t>Nguyen TK, Nguyen LT, Chau TTH, Nguyen TT, Tran BN, Taniguchi T, Hayashidani H, Ly KTL.</t>
  </si>
  <si>
    <t>Characterization of Lumpy skin disease virus isolated from a giraffe in Vietnam</t>
  </si>
  <si>
    <t>Dao TD, Tran LH, Nguyen HD, Hoang TT, Nguyen GH, Tran KVD, Nguyen HX, Van Dong H, Bui AN, Bui VN.</t>
  </si>
  <si>
    <t>Investigation of multiple infections with zoonotic pathogens of rodents in northern Vietnam</t>
  </si>
  <si>
    <t>Anh LTL, Balakirev AE, Chau NV.</t>
  </si>
  <si>
    <t>Batrachochytrium salamandrivorans is the predominant chytrid fungus in Vietnamese salamanders</t>
  </si>
  <si>
    <t>Laking AE, Ngo HN, Pasmans F, Martel A, Nguyen TT.</t>
  </si>
  <si>
    <t>Molecular epidemiological and serological studies of hantavirus infection in northern Vietnam</t>
  </si>
  <si>
    <t>Truong TT, Yoshimatsu K, Araki K, Lee BH, Nakamura I, Endo R, Shimizu K, Yasuda SP, Koma T, Taruishi M, Okumura M, Truong UN, Arikawa J.</t>
  </si>
  <si>
    <t>Seroepidemiological survey of feline retrovirus infections in domestic and leopard cats in northern Vietnam in 1997</t>
  </si>
  <si>
    <t>Miyazawa T, Ikeda Y, Maeda K, Horimoto T, Tohya Y, Mochizuki M, Vu D, Vu GD, Cu DX, Ono K, Takahashi E, Mikami T.</t>
  </si>
  <si>
    <t>Detection of Trypanosoma lewisi DNA from Rattus norvegicus and Rattus rattus in Hanoi, Vietnam</t>
  </si>
  <si>
    <t>Nguyen LKH, Koizumi N, Ung THT, Le TT, Hirayama K, Hasebe F, Hoang VMP, Khong MT, Le TQM, Miura K.</t>
  </si>
  <si>
    <t>Novel bat-borne hantavirus, Vietnam</t>
  </si>
  <si>
    <t>Arai S, Nguyen ST, Boldgiv B, Fukui D, Araki K, Dang CN, Ohdachi SD, Nguyen NX, Pham TD, Boldbaatar B, Satoh H, Yoshikawa Y, Morikawa S, Tanaka-Taya K, Yanagihara R, Oishi K.</t>
  </si>
  <si>
    <t>Serologic survey with the sera of monkeys in regard to their natural infection with measles virus</t>
  </si>
  <si>
    <t>Yamanouchi K, Fukuda A, Kobune F, Hikita M, Shishido A.</t>
  </si>
  <si>
    <t>Macrobothriotaenia ficta (Cestoda: Proteocephalidea), a parasite of sunbeam snake (Xenopeltis unicolor): example of convergent evolution</t>
  </si>
  <si>
    <t>Scholz T, De Chambrier A, Kuchta R, Littlewood DT, Waeschenbach A.</t>
  </si>
  <si>
    <t>Diversity of Bartonella spp. in Bats, Southern Vietnam</t>
  </si>
  <si>
    <t>Anh PH, Van Cuong N, Son NT, Tue NT, Kosoy M, Woolhouse ME, Baker S, Bryant JE, Thwaites G, Carrique-Mas JJ, Rabaa MA.</t>
  </si>
  <si>
    <t>Molecular phylogeny of hantaviruses harbored by insectivorous bats in Côte d'Ivoire and Vietnam</t>
  </si>
  <si>
    <t>Gu SH, Lim BK, Kadjo B, Arai S, Kim JA, Nicolas V, Lalis A, Denys C, Cook JA, Dominguez SR, Holmes KV, Urushadze L, Sidamonidze K, Putkaradze D, Kuzmin IV, Kosoy MY, Song JW, Yanagihara R.</t>
  </si>
  <si>
    <t>Studies on hantavirus infection in small mammals captured in southern and central highland area of Vietnam</t>
  </si>
  <si>
    <t>Luan VD, Yoshimatsu K, Endo R, Taruishi M, Huong VT, Dat DT, Tien PC, Shimizu K, Koma T, Yasuda SP, Nhi L, Huong VT, Arikawa J.</t>
  </si>
  <si>
    <t>Detection of Hepatocystis sp. in southeast Asian flying foxes (Pteropodidae) using microscopic and molecular methods</t>
  </si>
  <si>
    <t>Olival KJ, Stiner EO, Perkins SL.</t>
  </si>
  <si>
    <t>Description and Molecular Differentiation of a New Falcaustra (Nematode: Kathlaniidae) from the Indochinese Water Dragon, Physignathus cocincinus (Squamata: Agamidae) in North-central Vietnam</t>
  </si>
  <si>
    <t>Van Ha N, An OV, Sato H, Greiman SE, Linh LTM, Binh TT.</t>
  </si>
  <si>
    <t>Natural infection of captive cynomolgus monkeys (Macaca fascicularis) with hepatitis E virus genotype 4</t>
  </si>
  <si>
    <t>Dogadov DI, Korzaya LI, Kyuregyan KK, Karlsen AA, Kichatova VS, Potemkin IA, Goncharenko AM, Mikhailov MI, Lapin BA.</t>
  </si>
  <si>
    <t>A new Cosmocercoides species (Nematoda: Cosmocercidae), C. tonkinensis n. sp., in the scale-bellied tree lizard (Acanthosaura lepidogaster) from Vietnam</t>
  </si>
  <si>
    <t>Tran BT, Sato H, Luc PV.</t>
  </si>
  <si>
    <t>Identification and characterization of Coronaviridae genomes from Vietnamese bats and rats based on conserved protein domains</t>
  </si>
  <si>
    <t>Phan MVT, Ngo Tri T, Hong Anh P, Baker S, Kellam P, Cotten M.</t>
  </si>
  <si>
    <t>Amphibian pathogens in Southeast Asian frog trade</t>
  </si>
  <si>
    <t>Gilbert M, Bickford D, Clark L, Johnson A, Joyner PH, Ogg Keatts L, Khammavong K, Nguyễn Văn L, Newton A, Seow TP, Roberton S, Silithammavong S, Singhalath S, Yang A, Seimon TA.</t>
  </si>
  <si>
    <t>Epidemiology of hepatitis E virus in indoor-captive cynomolgus monkey colony</t>
  </si>
  <si>
    <t>Nakamura S, Tsuchiya H, Okahara N, Nakagawa T, Ohara N, Yamamoto H, Li TC, Takeda N, Ogasawara K, Torii R.</t>
  </si>
  <si>
    <t>Wild geckos considered as the natural reservoir of Salmonella Weltevreden in Southeast Asian countries</t>
  </si>
  <si>
    <t>Nguyen KT, Hasegawa M, Vo TMT, Huynh TL, Nagata E, Ly TLK, Taniguchi T, Hayashidani H.</t>
  </si>
  <si>
    <t>Prevalence of hepatitis B virus infections in nonhuman primates</t>
  </si>
  <si>
    <t>Heckel JO, Rietschel W, Hufert FT.</t>
  </si>
  <si>
    <t>Molecular detection of vector-borne bacteria in bat ticks (Acari: Ixodidae, Argasidae) from eight countries of the Old and New Worlds</t>
  </si>
  <si>
    <t>Hornok S, Szőke K, Meli ML, Sándor AD, Görföl T, Estók P, Wang Y, Tu VT, Kováts D, Boldogh SA, Corduneanu A, Sulyok KM, Gyuranecz M, Kontschán J, Takács N, Halajian A, Epis S, Hofmann-Lehmann R.</t>
  </si>
  <si>
    <t>Molecular characterization of Helicobacter pylori strains isolated from cynomolgus monkeys (M. fascicularis)</t>
  </si>
  <si>
    <t>Doi SQ, Kimbason T, Reindel J, Dubois A.</t>
  </si>
  <si>
    <t>Chronic cholecystitis: Diagnostic and therapeutic insights from formerly bile-farmed Asiatic black bears (Ursus thibetanus)</t>
  </si>
  <si>
    <t>Kalogeropoulu SK, Lloyd EJ, Rauch H, Redtenbacher I, Häfner M, Burgener IA, Painer-Gigler J.</t>
  </si>
  <si>
    <t>Antimicrobial resistance in Campylobacter coli and Campylobacter jejuni in cynomolgus monkeys (Macaca fascicularis) and eradication regimens</t>
  </si>
  <si>
    <t>Koga T, Aoki W, Mizuno T, Wakazono K, Ohno J, Nakai T, Nomiya T, Fujii M, Fusegawa K, Kinoshita K, Hamada T, Ikeda Y.</t>
  </si>
  <si>
    <t>A review of background findings in cynomolgus monkeys (Macaca fascicularis) from three different geographical origins</t>
  </si>
  <si>
    <t>Drevon-Gaillot E, Perron-Lepage MF, Clément C, Burnett R.</t>
  </si>
  <si>
    <t>Evolution of highly pathogenic avian influenza (H5N1) virus populations in Vietnam between 2007 and 2010</t>
  </si>
  <si>
    <t>Nguyen T, Rivailler P, Davis CT, Hoa do T, Balish A, Dang NH, Jones J, Vui DT, Simpson N, Huong NT, Shu B, Loughlin R, Ferdinand K, Lindstrom SE, York IA, Klimov A, Donis RO.</t>
  </si>
  <si>
    <t>Shifting Clade Distribution, Reassortment, and Emergence of New Subtypes of Highly Pathogenic Avian Influenza A(H5) Viruses Collected from Vietnamese Poultry from 2012 to 2015</t>
  </si>
  <si>
    <t>Nguyen DT, Jang Y, Nguyen TD, Jones J, Shepard SS, Yang H, Gerloff N, Fabrizio T, Nguyen LV, Inui K, Yang G, Creanga A, Wang L, Mai DT, Thor S, Stevens J, To TL, Wentworth DE, Nguyen T, Pham DV, Bryant JE, Davis CT.</t>
  </si>
  <si>
    <t>Isolation of Highly Pathogenic H5N1 Influenza Viruses in 2009-2013 in Vietnam</t>
  </si>
  <si>
    <t>Zhong G, Fan S, Lopes TJS, Le MQ, van Bakel H, Dutta J, Smith GJD, Jayakumar J, Nguyen HLK, Hoang PVM, Halfmann P, Hatta M, Su YCF, Neumann G, Kawaoka Y.</t>
  </si>
  <si>
    <t>Prevalence and molecular characterization of Cryptosporidium in ostriches (Struthio camelus) on a farm in central Vietnam</t>
  </si>
  <si>
    <t>Nguyen ST, Fukuda Y, Tada C, Huynh VV, Nguyen DT, Nakai Y.</t>
  </si>
  <si>
    <t>XXXXX001</t>
  </si>
  <si>
    <t>Molecular surveillance of Avian Influenza A (H5N6) virus in Quang Binh province, Vietnam, 2015-2018</t>
  </si>
  <si>
    <t>Pham HM, Pham KH, Nguyen KHV</t>
  </si>
  <si>
    <t>XXXXX002</t>
  </si>
  <si>
    <t>Transmission of Echinococcus ortleppi at the Endangered Primate Rescue Center, Cuc Phuong National Park</t>
  </si>
  <si>
    <t>Vo Duy Thanh,Vu Hoai Nam, Le Thi Lan Anh, Tran Nam Trieu, Nguyen Dinh Hung, Nguyen Thi Nhien, Caroline Rowley, Tilo Nadler, Bui Khanh Linh</t>
  </si>
  <si>
    <t>XXXXX003</t>
  </si>
  <si>
    <t>PREVENTING FUTURE EMERGING INFECTIOUS DISEASE OUTBREAKS IN VIET NAM BY AMENDING POLICY ON WILDLIFE TRADE AND CONSUMPTION</t>
  </si>
  <si>
    <t>WCS</t>
  </si>
  <si>
    <t>XXXXX004</t>
  </si>
  <si>
    <t>PREDICT Consortium. PREDICT Emerging Pandemic Threats Project. Dataset. USAID Development Data Library</t>
  </si>
  <si>
    <t>USAID</t>
  </si>
  <si>
    <t>Seroepidemiological survey on dengue and Japanese encephalitis virus infections in Asian monkeys</t>
  </si>
  <si>
    <t>Yuwono J, Suharyono W, Koiman I, Tsuchiya Y, Tagaya I.</t>
  </si>
  <si>
    <t>Isolation of Rickettsia tsutsugamushi from rodents, insectivores, carnivores, and ectoparasites from Danang, South Vietnam</t>
  </si>
  <si>
    <t>Kundin WD, Jones GS.</t>
  </si>
  <si>
    <t>Evaluation of the role of rats as reservoir hosts for fishborne zoonotic trematodes in two endemic northern Vietnam fish farms</t>
  </si>
  <si>
    <t>Nguyen LA, Madsen H, Dao TH, Hoberg E, Dalsgaard A, Murrell KD.</t>
  </si>
  <si>
    <t>The importance of wild gecko as a source of human Salmonella infection</t>
  </si>
  <si>
    <t>Nguyen KT, Hasegawa M, Nguyen TT, Vo TMT, Tran THT, Ly TLK, Taniguchi T, Hayashidani H.</t>
  </si>
  <si>
    <t>Hematozoa form mammals of South Vietnam</t>
  </si>
  <si>
    <t>Van Peenen PF, Hoogstraal H, Duncan JF, Ryan PF.</t>
  </si>
  <si>
    <t>Transbound Emerg Dis. 2021 Sep;68(5):2669-2675. doi: 10.1111/tbed.13964. Epub 2021 Jan 17.</t>
  </si>
  <si>
    <t>Denstedt E</t>
  </si>
  <si>
    <t>Transbound Emerg Dis</t>
  </si>
  <si>
    <t>PMC8518571</t>
  </si>
  <si>
    <t>10.1111/tbed.13964</t>
  </si>
  <si>
    <t>Clin Transl Immunology. 2017 Mar 24;6(3):e135. doi: 10.1038/cti.2016.79. eCollection 2017 Mar.</t>
  </si>
  <si>
    <t>Lazo Vázquez L</t>
  </si>
  <si>
    <t>Clin Transl Immunology</t>
  </si>
  <si>
    <t>PMC5382433</t>
  </si>
  <si>
    <t>10.1038/cti.2016.79</t>
  </si>
  <si>
    <t>Emerg Infect Dis. 2007 Nov;13(11):1784-7. doi: 10.3201/eid1311.070492.</t>
  </si>
  <si>
    <t>Song JW</t>
  </si>
  <si>
    <t>Emerg Infect Dis</t>
  </si>
  <si>
    <t>PMC2262106</t>
  </si>
  <si>
    <t>NIHMS40312</t>
  </si>
  <si>
    <t>10.3201/eid1311.070492</t>
  </si>
  <si>
    <t>Proc Biol Sci. 2006 Jul 22;273(1595):1729-32. doi: 10.1098/rspb.2006.3549.</t>
  </si>
  <si>
    <t>Roberton SI</t>
  </si>
  <si>
    <t>Proc Biol Sci</t>
  </si>
  <si>
    <t>PMC1634780</t>
  </si>
  <si>
    <t>10.1098/rspb.2006.3549</t>
  </si>
  <si>
    <t>J Vet Med Sci. 2017 Jan 20;79(1):76-81. doi: 10.1292/jvms.16-0355. Epub 2016 Oct 31.</t>
  </si>
  <si>
    <t>Obana S</t>
  </si>
  <si>
    <t>J Vet Med Sci</t>
  </si>
  <si>
    <t>PMC5289241</t>
  </si>
  <si>
    <t>10.1292/jvms.16-0355</t>
  </si>
  <si>
    <t>Vector Borne Zoonotic Dis. 2015 Jan;15(1):65-72. doi: 10.1089/vbz.2014.1603.</t>
  </si>
  <si>
    <t>Van Cuong N</t>
  </si>
  <si>
    <t>Vector Borne Zoonotic Dis</t>
  </si>
  <si>
    <t>PMC4676424</t>
  </si>
  <si>
    <t>10.1089/vbz.2014.1603</t>
  </si>
  <si>
    <t>Viruses. 2018 Feb 28;10(3):102. doi: 10.3390/v10030102.</t>
  </si>
  <si>
    <t>Van Nguyen D</t>
  </si>
  <si>
    <t>Viruses</t>
  </si>
  <si>
    <t>PMC5869495</t>
  </si>
  <si>
    <t>10.3390/v10030102</t>
  </si>
  <si>
    <t>Emerg Infect Dis. 2014 Jan;20(1):161-3. doi: 10.3201/eid2001.130813.</t>
  </si>
  <si>
    <t>Nguyen AT</t>
  </si>
  <si>
    <t>PMC3884725</t>
  </si>
  <si>
    <t>10.3201/eid2001.130813</t>
  </si>
  <si>
    <t>Virus Evol. 2017 Aug 23;3(2):vex022. doi: 10.1093/ve/vex022. eCollection 2017 Jul.</t>
  </si>
  <si>
    <t>Oude Munnink BB</t>
  </si>
  <si>
    <t>Virus Evol</t>
  </si>
  <si>
    <t>PMC5597861</t>
  </si>
  <si>
    <t>10.1093/ve/vex022</t>
  </si>
  <si>
    <t>Korean J Parasitol. 2020 Aug;58(4):445-450. doi: 10.3347/kjp.2020.58.4.445. Epub 2020 Aug 25.</t>
  </si>
  <si>
    <t>Binh MD</t>
  </si>
  <si>
    <t>Korean J Parasitol</t>
  </si>
  <si>
    <t>PMC7462807</t>
  </si>
  <si>
    <t>10.3347/kjp.2020.58.4.445</t>
  </si>
  <si>
    <t>Parasitol Res. 2019 Jan;118(1):97-109. doi: 10.1007/s00436-018-6120-3. Epub 2018 Oct 23.</t>
  </si>
  <si>
    <t>Mafie E</t>
  </si>
  <si>
    <t>Parasitol Res</t>
  </si>
  <si>
    <t>10.1007/s00436-018-6120-3</t>
  </si>
  <si>
    <t>Virus Evol. 2018 Feb 13;4(1):vey002. doi: 10.1093/ve/vey002. eCollection 2018 Jan.</t>
  </si>
  <si>
    <t>Lu L</t>
  </si>
  <si>
    <t>PMC5810437</t>
  </si>
  <si>
    <t>10.1093/ve/vey002</t>
  </si>
  <si>
    <t>J Vet Med Sci. 2020 May 20;82(5):653-660. doi: 10.1292/jvms.19-0697. Epub 2020 Mar 30.</t>
  </si>
  <si>
    <t>LE Huy H</t>
  </si>
  <si>
    <t>PMC7273608</t>
  </si>
  <si>
    <t>10.1292/jvms.19-0697</t>
  </si>
  <si>
    <t>Acta Trop. 2019 Jun;194:204-208. doi: 10.1016/j.actatropica.2019.02.008. Epub 2019 Apr 6.</t>
  </si>
  <si>
    <t>Koizumi N</t>
  </si>
  <si>
    <t>Acta Trop</t>
  </si>
  <si>
    <t>10.1016/j.actatropica.2019.02.008</t>
  </si>
  <si>
    <t>Vector Borne Zoonotic Dis. 2015 Jan;15(1):56-64. doi: 10.1089/vbz.2014.1613.</t>
  </si>
  <si>
    <t>Loan HK</t>
  </si>
  <si>
    <t>PMC4307199</t>
  </si>
  <si>
    <t>10.1089/vbz.2014.1613</t>
  </si>
  <si>
    <t>Viruses. 2021 Jul 12;13(7):1343. doi: 10.3390/v13071343.</t>
  </si>
  <si>
    <t>Kikuchi F</t>
  </si>
  <si>
    <t>PMC8310111</t>
  </si>
  <si>
    <t>10.3390/v13071343</t>
  </si>
  <si>
    <t>Arch Virol. 2017 Aug;162(8):2403-2407. doi: 10.1007/s00705-017-3377-2. Epub 2017 Apr 26.</t>
  </si>
  <si>
    <t>Kemenesi G</t>
  </si>
  <si>
    <t>Arch Virol</t>
  </si>
  <si>
    <t>10.1007/s00705-017-3377-2</t>
  </si>
  <si>
    <t>Lab Anim Res. 2011 Sep;27(3):213-7. doi: 10.5625/lar.2011.27.3.213. Epub 2011 Sep 30.</t>
  </si>
  <si>
    <t>Jho YS</t>
  </si>
  <si>
    <t>Lab Anim Res</t>
  </si>
  <si>
    <t>PMC3188728</t>
  </si>
  <si>
    <t>10.5625/lar.2011.27.3.213</t>
  </si>
  <si>
    <t>J Virol. 2020 Aug 31;94(18):e00673-20. doi: 10.1128/JVI.00673-20. Print 2020 Aug 31.</t>
  </si>
  <si>
    <t>Inagaki T</t>
  </si>
  <si>
    <t>J Virol</t>
  </si>
  <si>
    <t>PMC7459556</t>
  </si>
  <si>
    <t>10.1128/JVI.00673-20</t>
  </si>
  <si>
    <t>Vector Borne Zoonotic Dis. 2016 Feb;16(2):96-102. doi: 10.1089/vbz.2015.1831. Epub 2016 Jan 15.</t>
  </si>
  <si>
    <t>Hotta K</t>
  </si>
  <si>
    <t>10.1089/vbz.2015.1831</t>
  </si>
  <si>
    <t>Vector Borne Zoonotic Dis. 2015 Jan;15(1):40-7. doi: 10.1089/vbz.2014.1604.</t>
  </si>
  <si>
    <t>PMC4307099</t>
  </si>
  <si>
    <t>10.1089/vbz.2014.1604</t>
  </si>
  <si>
    <t>Emerg Infect Dis. 2012 Mar;18(3):536-7. doi: 10.3201/eid1803.111121.</t>
  </si>
  <si>
    <t>Hasebe F</t>
  </si>
  <si>
    <t>PMC3309638</t>
  </si>
  <si>
    <t>10.3201/eid1803.111121</t>
  </si>
  <si>
    <t>J Virol. 2000 Jun;74(11):5377-81. doi: 10.1128/jvi.74.11.5377-5381.2000.</t>
  </si>
  <si>
    <t>Grethe S</t>
  </si>
  <si>
    <t>PMC110896</t>
  </si>
  <si>
    <t>10.1128/jvi.74.11.5377-5381.2000</t>
  </si>
  <si>
    <t>Zoonoses Public Health. 2018 Feb;65(1):30-42. doi: 10.1111/zph.12362. Epub 2017 Apr 18.</t>
  </si>
  <si>
    <t>Berto A</t>
  </si>
  <si>
    <t>Zoonoses Public Health</t>
  </si>
  <si>
    <t>PMC5811810</t>
  </si>
  <si>
    <t>10.1111/zph.12362</t>
  </si>
  <si>
    <t>Sci Rep. 2019 Jul 15;9(1):10239. doi: 10.1038/s41598-019-46697-5.</t>
  </si>
  <si>
    <t>Arai S</t>
  </si>
  <si>
    <t>Sci Rep</t>
  </si>
  <si>
    <t>PMC6629698</t>
  </si>
  <si>
    <t>10.1038/s41598-019-46697-5</t>
  </si>
  <si>
    <t>Viruses. 2019 Mar 7;11(3):228. doi: 10.3390/v11030228.</t>
  </si>
  <si>
    <t>PMC6466252</t>
  </si>
  <si>
    <t>10.3390/v11030228</t>
  </si>
  <si>
    <t>J Parasitol. 2008 Feb;94(1):181-9. doi: 10.1645/GE-1288.1.</t>
  </si>
  <si>
    <t>Amin OM</t>
  </si>
  <si>
    <t>J Parasitol</t>
  </si>
  <si>
    <t>10.1645/GE-1288.1</t>
  </si>
  <si>
    <t>PLoS One. 2020 Aug 10;15(8):e0237129. doi: 10.1371/journal.pone.0237129. eCollection 2020.</t>
  </si>
  <si>
    <t>Huong NQ</t>
  </si>
  <si>
    <t>PLoS One</t>
  </si>
  <si>
    <t>PMC7416947</t>
  </si>
  <si>
    <t>10.1371/journal.pone.0237129</t>
  </si>
  <si>
    <t>Vet World. 2020 Aug;13(8):1679-1684. doi: 10.14202/vetworld.2020.1679-1684. Epub 2020 Aug 25.</t>
  </si>
  <si>
    <t>Nguyen TT</t>
  </si>
  <si>
    <t>Vet World</t>
  </si>
  <si>
    <t>PMC7522951</t>
  </si>
  <si>
    <t>10.14202/vetworld.2020.1679-1684</t>
  </si>
  <si>
    <t>Sci Prog. 2021 Jul-Sep;104(3):368504211031747. doi: 10.1177/00368504211031747.</t>
  </si>
  <si>
    <t>Mai LTP</t>
  </si>
  <si>
    <t>Sci Prog</t>
  </si>
  <si>
    <t>10.1177/00368504211031747</t>
  </si>
  <si>
    <t>Viruses. 2021 Aug 27;13(9):1709. doi: 10.3390/v13091709.</t>
  </si>
  <si>
    <t>PMC8473303</t>
  </si>
  <si>
    <t>10.3390/v13091709</t>
  </si>
  <si>
    <t>Vet Parasitol. 2014 Feb 24;200(1-2):207-11. doi: 10.1016/j.vetpar.2013.11.011. Epub 2013 Nov 25.</t>
  </si>
  <si>
    <t>Thi NV</t>
  </si>
  <si>
    <t>Vet Parasitol</t>
  </si>
  <si>
    <t>10.1016/j.vetpar.2013.11.011</t>
  </si>
  <si>
    <t>Front Public Health. 2022 Mar 9;10:826116. doi: 10.3389/fpubh.2022.826116. eCollection 2022.</t>
  </si>
  <si>
    <t>Nga NTT</t>
  </si>
  <si>
    <t>Front Public Health</t>
  </si>
  <si>
    <t>PMC8959545</t>
  </si>
  <si>
    <t>10.3389/fpubh.2022.826116</t>
  </si>
  <si>
    <t>J Wildl Dis. 2012 Jan;48(1):195-200. doi: 10.7589/0090-3558-48.1.195.</t>
  </si>
  <si>
    <t>Thinh TV</t>
  </si>
  <si>
    <t>J Wildl Dis</t>
  </si>
  <si>
    <t>10.7589/0090-3558-48.1.195</t>
  </si>
  <si>
    <t>Infect Genet Evol. 2015 Dec;36:434-440. doi: 10.1016/j.meegid.2015.08.013. Epub 2015 Aug 18.</t>
  </si>
  <si>
    <t>Infect Genet Evol</t>
  </si>
  <si>
    <t>10.1016/j.meegid.2015.08.013</t>
  </si>
  <si>
    <t>Appl Environ Microbiol. 2015 Feb;81(3):812-20. doi: 10.1128/AEM.03366-14. Epub 2014 Nov 14.</t>
  </si>
  <si>
    <t>Nhung NT</t>
  </si>
  <si>
    <t>Appl Environ Microbiol</t>
  </si>
  <si>
    <t>PMC4292488</t>
  </si>
  <si>
    <t>10.1128/AEM.03366-14</t>
  </si>
  <si>
    <t>J Vet Med Sci. 2022 Jan 24;84(1):157-165. doi: 10.1292/jvms.21-0550. Epub 2021 Dec 9.</t>
  </si>
  <si>
    <t>Sumiyoshi A</t>
  </si>
  <si>
    <t>PMC8810315</t>
  </si>
  <si>
    <t>10.1292/jvms.21-0550</t>
  </si>
  <si>
    <t>J Zoo Wildl Med. 2013 Sep;44(3):627-33. doi: 10.1638/2012-0181R.1.</t>
  </si>
  <si>
    <t>Thien TN</t>
  </si>
  <si>
    <t>J Zoo Wildl Med</t>
  </si>
  <si>
    <t>10.1638/2012-0181R.1</t>
  </si>
  <si>
    <t>J Vet Med Sci. 1999 Dec;61(12):1313-5. doi: 10.1292/jvms.61.1313.</t>
  </si>
  <si>
    <t>Nakamura K</t>
  </si>
  <si>
    <t>10.1292/jvms.61.1313</t>
  </si>
  <si>
    <t>Primates. 2016 Jul;57(3):413-9. doi: 10.1007/s10329-016-0531-5. Epub 2016 Mar 18.</t>
  </si>
  <si>
    <t>Zhang MX</t>
  </si>
  <si>
    <t>Primates</t>
  </si>
  <si>
    <t>10.1007/s10329-016-0531-5</t>
  </si>
  <si>
    <t>Transbound Emerg Dis. 2022 May;69(3):1641-1648. doi: 10.1111/tbed.14077. Epub 2021 Mar 30.</t>
  </si>
  <si>
    <t>10.1111/tbed.14077</t>
  </si>
  <si>
    <t>J Gen Virol. 2011 Dec;92(Pt 12):2830-2837. doi: 10.1099/vir.0.034835-0. Epub 2011 Aug 24.</t>
  </si>
  <si>
    <t>Li TC</t>
  </si>
  <si>
    <t>J Gen Virol</t>
  </si>
  <si>
    <t>PMC3352569</t>
  </si>
  <si>
    <t>10.1099/vir.0.034835-0</t>
  </si>
  <si>
    <t>J Helminthol. 2016 Nov;90(6):658-662. doi: 10.1017/S0022149X15000838. Epub 2015 Sep 21.</t>
  </si>
  <si>
    <t>Doanh PN</t>
  </si>
  <si>
    <t>J Helminthol</t>
  </si>
  <si>
    <t>10.1017/S0022149X15000838</t>
  </si>
  <si>
    <t>J Wildl Dis. 1999 Jul;35(3):578-81. doi: 10.7589/0090-3558-35.3.578.</t>
  </si>
  <si>
    <t>Ikeda Y</t>
  </si>
  <si>
    <t>10.7589/0090-3558-35.3.578</t>
  </si>
  <si>
    <t>Epidemiol Infect. 2013 Sep;141(9):1876-84. doi: 10.1017/S0950268812002385. Epub 2012 Nov 1.</t>
  </si>
  <si>
    <t>Koma T</t>
  </si>
  <si>
    <t>Epidemiol Infect</t>
  </si>
  <si>
    <t>PMC9151423</t>
  </si>
  <si>
    <t>10.1017/S0950268812002385</t>
  </si>
  <si>
    <t>Comp Immunol Microbiol Infect Dis. 2013 Dec;36(6):581-90. doi: 10.1016/j.cimid.2013.06.004. Epub 2013 Aug 31.</t>
  </si>
  <si>
    <t>Takakuwa H</t>
  </si>
  <si>
    <t>Comp Immunol Microbiol Infect Dis</t>
  </si>
  <si>
    <t>10.1016/j.cimid.2013.06.004</t>
  </si>
  <si>
    <t>J Clin Microbiol. 2003 Apr;41(4):1600-8. doi: 10.1128/JCM.41.4.1600-1608.2003.</t>
  </si>
  <si>
    <t>Parola P</t>
  </si>
  <si>
    <t>J Clin Microbiol</t>
  </si>
  <si>
    <t>PMC153861</t>
  </si>
  <si>
    <t>10.1128/JCM.41.4.1600-1608.2003</t>
  </si>
  <si>
    <t>Vet Med Int. 2021 Nov 11;2021:6504648. doi: 10.1155/2021/6504648. eCollection 2021.</t>
  </si>
  <si>
    <t>Nguyen LT</t>
  </si>
  <si>
    <t>Vet Med Int</t>
  </si>
  <si>
    <t>PMC8601835</t>
  </si>
  <si>
    <t>10.1155/2021/6504648</t>
  </si>
  <si>
    <t>Vet World. 2021 Dec;14(12):3216-3223. doi: 10.14202/vetworld.2021.3216-3223. Epub 2021 Dec 30.</t>
  </si>
  <si>
    <t>Nguyen TK</t>
  </si>
  <si>
    <t>PMC8829407</t>
  </si>
  <si>
    <t>10.14202/vetworld.2021.3216-3223</t>
  </si>
  <si>
    <t>Transbound Emerg Dis. 2022 May 3. doi: 10.1111/tbed.14583. Online ahead of print.</t>
  </si>
  <si>
    <t>Dao TD</t>
  </si>
  <si>
    <t>10.1111/tbed.14583</t>
  </si>
  <si>
    <t>J Vector Borne Dis. 2021 Jan-Mar;58(1):47-53. doi: 10.4103/0972-9062.321750.</t>
  </si>
  <si>
    <t>Anh LTL</t>
  </si>
  <si>
    <t>J Vector Borne Dis</t>
  </si>
  <si>
    <t>10.4103/0972-9062.321750</t>
  </si>
  <si>
    <t>Sci Rep. 2017 Mar 13;7:44443. doi: 10.1038/srep44443.</t>
  </si>
  <si>
    <t>Laking AE</t>
  </si>
  <si>
    <t>PMC5347381</t>
  </si>
  <si>
    <t>10.1038/srep44443</t>
  </si>
  <si>
    <t>J Vet Med Sci. 2009 Oct;71(10):1357-63. doi: 10.1292/jvms.001357.</t>
  </si>
  <si>
    <t>Truong TT</t>
  </si>
  <si>
    <t>10.1292/jvms.001357</t>
  </si>
  <si>
    <t>J Vet Med Sci. 1998 Nov;60(11):1273-5. doi: 10.1292/jvms.60.1273.</t>
  </si>
  <si>
    <t>Miyazawa T</t>
  </si>
  <si>
    <t>10.1292/jvms.60.1273</t>
  </si>
  <si>
    <t>Vector Borne Zoonotic Dis. 2022 Feb;22(2):159-161. doi: 10.1089/vbz.2021.0043. Epub 2022 Jan 28.</t>
  </si>
  <si>
    <t>Nguyen LKH</t>
  </si>
  <si>
    <t>10.1089/vbz.2021.0043</t>
  </si>
  <si>
    <t>Emerg Infect Dis. 2013 Jul;19(7):1159-61. doi: 10.3201/eid1907.121549.</t>
  </si>
  <si>
    <t>PMC3713973</t>
  </si>
  <si>
    <t>10.3201/eid1907.121549</t>
  </si>
  <si>
    <t>Jpn J Med Sci Biol. 1969 Apr;22(2):117-21. doi: 10.7883/yoken1952.22.117.</t>
  </si>
  <si>
    <t>Yamanouchi K</t>
  </si>
  <si>
    <t>Jpn J Med Sci Biol</t>
  </si>
  <si>
    <t>10.7883/yoken1952.22.117</t>
  </si>
  <si>
    <t>Zootaxa. 2013;3640:485-99. doi: 10.11646/zootaxa.3640.3.12.</t>
  </si>
  <si>
    <t>Scholz T</t>
  </si>
  <si>
    <t>Zootaxa</t>
  </si>
  <si>
    <t>10.11646/zootaxa.3640.3.12</t>
  </si>
  <si>
    <t>Emerg Infect Dis. 2015 Jul;21(7):1266-7. doi: 10.3201/eid2107.141760.</t>
  </si>
  <si>
    <t>Anh PH</t>
  </si>
  <si>
    <t>PMC4480386</t>
  </si>
  <si>
    <t>10.3201/eid2107.141760</t>
  </si>
  <si>
    <t>Viruses. 2014 Apr 29;6(5):1897-910. doi: 10.3390/v6051897.</t>
  </si>
  <si>
    <t>Gu SH</t>
  </si>
  <si>
    <t>PMC4036548</t>
  </si>
  <si>
    <t>10.3390/v6051897</t>
  </si>
  <si>
    <t>J Vet Med Sci. 2012 Sep;74(9):1155-62. doi: 10.1292/jvms.11-0567. Epub 2012 May 22.</t>
  </si>
  <si>
    <t>Luan VD</t>
  </si>
  <si>
    <t>10.1292/jvms.11-0567</t>
  </si>
  <si>
    <t>J Parasitol. 2007 Dec;93(6):1538-40. doi: 10.1645/GE-1208.1.</t>
  </si>
  <si>
    <t>Olival KJ</t>
  </si>
  <si>
    <t>10.1645/GE-1208.1</t>
  </si>
  <si>
    <t>J Parasitol. 2021 Jan 1;107(1):98-107. doi: 10.1645/20-57.</t>
  </si>
  <si>
    <t>Van Ha N</t>
  </si>
  <si>
    <t>10.1645/20-57</t>
  </si>
  <si>
    <t>Arch Virol. 2019 Oct;164(10):2515-2518. doi: 10.1007/s00705-019-04337-3. Epub 2019 Jul 3.</t>
  </si>
  <si>
    <t>Dogadov DI</t>
  </si>
  <si>
    <t>10.1007/s00705-019-04337-3</t>
  </si>
  <si>
    <t>Acta Parasitol. 2015 Sep;60(3):407-16. doi: 10.1515/ap-2015-0056.</t>
  </si>
  <si>
    <t>Tran BT</t>
  </si>
  <si>
    <t>Acta Parasitol</t>
  </si>
  <si>
    <t>10.1515/ap-2015-0056</t>
  </si>
  <si>
    <t>Virus Evol. 2018 Dec 15;4(2):vey035. doi: 10.1093/ve/vey035. eCollection 2018 Jul.</t>
  </si>
  <si>
    <t>Phan MVT</t>
  </si>
  <si>
    <t>PMC6295324</t>
  </si>
  <si>
    <t>10.1093/ve/vey035</t>
  </si>
  <si>
    <t>Ecohealth. 2012 Dec;9(4):386-98. doi: 10.1007/s10393-013-0817-7. Epub 2013 Feb 13.</t>
  </si>
  <si>
    <t>Gilbert M</t>
  </si>
  <si>
    <t>Ecohealth</t>
  </si>
  <si>
    <t>10.1007/s10393-013-0817-7</t>
  </si>
  <si>
    <t>J Vet Med Sci. 2012 Mar;74(3):279-83. doi: 10.1292/jvms.11-0394. Epub 2011 Oct 12.</t>
  </si>
  <si>
    <t>Nakamura S</t>
  </si>
  <si>
    <t>10.1292/jvms.11-0394</t>
  </si>
  <si>
    <t>Zoonoses Public Health. 2021 Nov;68(7):815-822. doi: 10.1111/zph.12873. Epub 2021 Jun 20.</t>
  </si>
  <si>
    <t>Nguyen KT</t>
  </si>
  <si>
    <t>10.1111/zph.12873</t>
  </si>
  <si>
    <t>J Med Primatol. 2001 Feb;30(1):14-9. doi: 10.1111/j.1600-0684.2001.300102.x.</t>
  </si>
  <si>
    <t>Heckel JO</t>
  </si>
  <si>
    <t>J Med Primatol</t>
  </si>
  <si>
    <t>10.1111/j.1600-0684.2001.300102.x</t>
  </si>
  <si>
    <t>Parasit Vectors. 2019 Jan 22;12(1):50. doi: 10.1186/s13071-019-3303-4.</t>
  </si>
  <si>
    <t>Hornok S</t>
  </si>
  <si>
    <t>Parasit Vectors</t>
  </si>
  <si>
    <t>PMC6343265</t>
  </si>
  <si>
    <t>10.1186/s13071-019-3303-4</t>
  </si>
  <si>
    <t>Vet Microbiol. 2005 Jun 15;108(1-2):133-9. doi: 10.1016/j.vetmic.2005.04.003.</t>
  </si>
  <si>
    <t>Doi SQ</t>
  </si>
  <si>
    <t>Vet Microbiol</t>
  </si>
  <si>
    <t>PMC2596641</t>
  </si>
  <si>
    <t>NIHMS71690</t>
  </si>
  <si>
    <t>10.1016/j.vetmic.2005.04.003</t>
  </si>
  <si>
    <t>PLoS One. 2022 Mar 3;17(3):e0264391. doi: 10.1371/journal.pone.0264391. eCollection 2022.</t>
  </si>
  <si>
    <t>Kalogeropoulu SK</t>
  </si>
  <si>
    <t>PMC8893648</t>
  </si>
  <si>
    <t>10.1371/journal.pone.0264391</t>
  </si>
  <si>
    <t>J Microbiol Immunol Infect. 2017 Feb;50(1):75-82. doi: 10.1016/j.jmii.2014.12.006. Epub 2015 Jan 19.</t>
  </si>
  <si>
    <t>Koga T</t>
  </si>
  <si>
    <t>J Microbiol Immunol Infect</t>
  </si>
  <si>
    <t>10.1016/j.jmii.2014.12.006</t>
  </si>
  <si>
    <t>Exp Toxicol Pathol. 2006 Nov;58(2-3):77-88. doi: 10.1016/j.etp.2006.07.003. Epub 2006 Sep 18.</t>
  </si>
  <si>
    <t>Drevon-Gaillot E</t>
  </si>
  <si>
    <t>Exp Toxicol Pathol</t>
  </si>
  <si>
    <t>10.1016/j.etp.2006.07.003</t>
  </si>
  <si>
    <t>Virology. 2012 Oct 25;432(2):405-16. doi: 10.1016/j.virol.2012.06.021. Epub 2012 Jul 20.</t>
  </si>
  <si>
    <t>Nguyen T</t>
  </si>
  <si>
    <t>Virology</t>
  </si>
  <si>
    <t>10.1016/j.virol.2012.06.021</t>
  </si>
  <si>
    <t>J Virol. 2017 Feb 14;91(5):e01708-16. doi: 10.1128/JVI.01708-16. Print 2017 Mar 1.</t>
  </si>
  <si>
    <t>Nguyen DT</t>
  </si>
  <si>
    <t>PMC5309939</t>
  </si>
  <si>
    <t>10.1128/JVI.01708-16</t>
  </si>
  <si>
    <t>Front Microbiol. 2019 Jun 25;10:1411. doi: 10.3389/fmicb.2019.01411. eCollection 2019.</t>
  </si>
  <si>
    <t>Zhong G</t>
  </si>
  <si>
    <t>Front Microbiol</t>
  </si>
  <si>
    <t>PMC6603144</t>
  </si>
  <si>
    <t>10.3389/fmicb.2019.01411</t>
  </si>
  <si>
    <t>Exp Parasitol. 2013 Jan;133(1):8-11. doi: 10.1016/j.exppara.2012.10.010. Epub 2012 Nov 6.</t>
  </si>
  <si>
    <t>Nguyen ST</t>
  </si>
  <si>
    <t>Exp Parasitol</t>
  </si>
  <si>
    <t>10.1016/j.exppara.2012.10.010</t>
  </si>
  <si>
    <t>Pham HM</t>
  </si>
  <si>
    <t>Bulgarian Journal of Veterinary Medicine</t>
  </si>
  <si>
    <t>10.15547/bjvm.2021-0022</t>
  </si>
  <si>
    <t>Thanh VD</t>
  </si>
  <si>
    <t>Vietnamese Journal of Primatology</t>
  </si>
  <si>
    <t>Southeast Asian J Trop Med Public Health. 1984 Jun;15(2):194-200.</t>
  </si>
  <si>
    <t>Yuwono J</t>
  </si>
  <si>
    <t>Southeast Asian J Trop Med Public Health</t>
  </si>
  <si>
    <t>Southeast Asian J Trop Med Public Health. 1972 Sep;3(3):310-3.</t>
  </si>
  <si>
    <t>Kundin WD</t>
  </si>
  <si>
    <t>Parasitol Res. 2012 Sep;111(3):1045-8. doi: 10.1007/s00436-012-2929-3. Epub 2012 May 17.</t>
  </si>
  <si>
    <t>Nguyen LA</t>
  </si>
  <si>
    <t>10.1007/s00436-012-2929-3</t>
  </si>
  <si>
    <t>J Vet Med Sci. 2018 Aug 30;80(8):1345-1347. doi: 10.1292/jvms.18-0233. Epub 2018 Jun 27.</t>
  </si>
  <si>
    <t>PMC6115268</t>
  </si>
  <si>
    <t>10.1292/jvms.18-0233</t>
  </si>
  <si>
    <t>J Protozool. 1968 Aug;15(3):608-14. doi: 10.1111/j.1550-7408.1968.tb02180.x.</t>
  </si>
  <si>
    <t>Van Peenen PF</t>
  </si>
  <si>
    <t>J Protozool</t>
  </si>
  <si>
    <t>10.1111/j.1550-7408.1968.tb02180.x</t>
  </si>
  <si>
    <t>Host class</t>
  </si>
  <si>
    <t>Host order</t>
  </si>
  <si>
    <t>Host family</t>
  </si>
  <si>
    <t>Host Genus</t>
  </si>
  <si>
    <t>Host Species</t>
  </si>
  <si>
    <t>Host common name</t>
  </si>
  <si>
    <t>Pathogen type</t>
  </si>
  <si>
    <t>Pathogen targeted</t>
  </si>
  <si>
    <t>Pathogen species name standardized</t>
  </si>
  <si>
    <t>Pathogen genus</t>
  </si>
  <si>
    <t>Pathogen family</t>
  </si>
  <si>
    <t>Pathogen order</t>
  </si>
  <si>
    <t>Pathogen class</t>
  </si>
  <si>
    <t>Number tested</t>
  </si>
  <si>
    <t>Number positive</t>
  </si>
  <si>
    <t>Detection method</t>
  </si>
  <si>
    <t>Country</t>
  </si>
  <si>
    <t>Locality</t>
  </si>
  <si>
    <t>Interface standardized</t>
  </si>
  <si>
    <t>Year</t>
  </si>
  <si>
    <t>Amphibia</t>
  </si>
  <si>
    <t>Anura</t>
  </si>
  <si>
    <t>Bufonidae</t>
  </si>
  <si>
    <t>Bufo</t>
  </si>
  <si>
    <t>Bufo melanostictus</t>
  </si>
  <si>
    <t>Common Sunda toad</t>
  </si>
  <si>
    <t>Animalia (parasite)</t>
  </si>
  <si>
    <t>Acanthocephalans</t>
  </si>
  <si>
    <t>Pseudoacanthocephalus nguyenthileae</t>
  </si>
  <si>
    <t>Pseudoacanthocephalus</t>
  </si>
  <si>
    <t>Echinorhynchidae</t>
  </si>
  <si>
    <t>Echinorhynchida</t>
  </si>
  <si>
    <t>Palaeacanthocephala</t>
  </si>
  <si>
    <t>no</t>
  </si>
  <si>
    <t>Necropsy</t>
  </si>
  <si>
    <t>Vietnam</t>
  </si>
  <si>
    <t>Wildlife farm</t>
  </si>
  <si>
    <t>1998-2004</t>
  </si>
  <si>
    <t>Dicroglossidae</t>
  </si>
  <si>
    <t>Quasipaa</t>
  </si>
  <si>
    <t>Quasipaa verrucospinosa</t>
  </si>
  <si>
    <t>Frog</t>
  </si>
  <si>
    <t>1998-2005</t>
  </si>
  <si>
    <t>Hoplobatrachus</t>
  </si>
  <si>
    <t>Hoplobatrachus rugolosus</t>
  </si>
  <si>
    <t>East Asian bullfrog</t>
  </si>
  <si>
    <t>Bacteria</t>
  </si>
  <si>
    <t>Mycobacterium sp.</t>
  </si>
  <si>
    <t>Mycobacterium</t>
  </si>
  <si>
    <t>Mycobacteriaceae</t>
  </si>
  <si>
    <t>Mycobacteriales</t>
  </si>
  <si>
    <t>Actinomycetia</t>
  </si>
  <si>
    <t>yes (genus)</t>
  </si>
  <si>
    <t>Culture</t>
  </si>
  <si>
    <t>Ranidae</t>
  </si>
  <si>
    <t>Rana</t>
  </si>
  <si>
    <t>Rana guentheri</t>
  </si>
  <si>
    <t>1998-2006</t>
  </si>
  <si>
    <t>Rana taipehensis</t>
  </si>
  <si>
    <t>1998-2007</t>
  </si>
  <si>
    <t>Rhacophoridae</t>
  </si>
  <si>
    <t>Polypedates</t>
  </si>
  <si>
    <t>Polypedates mutus</t>
  </si>
  <si>
    <t>1998-2008</t>
  </si>
  <si>
    <t>Caudata</t>
  </si>
  <si>
    <t>Salamandridae</t>
  </si>
  <si>
    <t>Tylototriton</t>
  </si>
  <si>
    <t>Tylototriton ziegleri</t>
  </si>
  <si>
    <t>Newts</t>
  </si>
  <si>
    <t>Fungi</t>
  </si>
  <si>
    <t>Batrachochytrium spp.</t>
  </si>
  <si>
    <t>Batrachochytrium dendrobatidis</t>
  </si>
  <si>
    <t>Batrachochytrium</t>
  </si>
  <si>
    <t>Batrachochytriaceae</t>
  </si>
  <si>
    <t>Rhizophydiales</t>
  </si>
  <si>
    <t>Chytridiomycetes</t>
  </si>
  <si>
    <t>PCR</t>
  </si>
  <si>
    <t>Free-ranging animal in natural habitat</t>
  </si>
  <si>
    <t>NA</t>
  </si>
  <si>
    <t>Paramesotriton</t>
  </si>
  <si>
    <t>Paramesotriton deloustali</t>
  </si>
  <si>
    <t>Vietnamese salamander</t>
  </si>
  <si>
    <t>Batrachochytrium salamandrivorans</t>
  </si>
  <si>
    <t>Paramesotriton sp.</t>
  </si>
  <si>
    <t>Salamander</t>
  </si>
  <si>
    <t>Tylototriton asperrimus</t>
  </si>
  <si>
    <t>Tylototriton vietnamensis</t>
  </si>
  <si>
    <t>Aves</t>
  </si>
  <si>
    <t>Apodiformes</t>
  </si>
  <si>
    <t>Apodidae</t>
  </si>
  <si>
    <t>swiftlet</t>
  </si>
  <si>
    <t>Virus</t>
  </si>
  <si>
    <t>AIV</t>
  </si>
  <si>
    <t>HPAI H5N1</t>
  </si>
  <si>
    <t>Influenza A virus (H5N1)</t>
  </si>
  <si>
    <t>Alphainfluenzavirus</t>
  </si>
  <si>
    <t>Orthomyxoviridae</t>
  </si>
  <si>
    <t>Articulavirales</t>
  </si>
  <si>
    <t>Insthoviricetes</t>
  </si>
  <si>
    <t>yes</t>
  </si>
  <si>
    <t>Ninh Thuan</t>
  </si>
  <si>
    <t>Market</t>
  </si>
  <si>
    <t>Pelecaniformes</t>
  </si>
  <si>
    <t>Ardeidae</t>
  </si>
  <si>
    <t>Ardea</t>
  </si>
  <si>
    <t>Ardea cinerea</t>
  </si>
  <si>
    <t>Grey heron</t>
  </si>
  <si>
    <t>Influenza A virus (H5N6)</t>
  </si>
  <si>
    <t>Quang Binh province</t>
  </si>
  <si>
    <t>Columbiformes</t>
  </si>
  <si>
    <t>Columbidae</t>
  </si>
  <si>
    <t>Columba</t>
  </si>
  <si>
    <t>Columba livia</t>
  </si>
  <si>
    <t>Rock pigeon</t>
  </si>
  <si>
    <t>Influenza A virus (H9N2)</t>
  </si>
  <si>
    <t>Virus isolation + PCR</t>
  </si>
  <si>
    <t>Northern Vietnam</t>
  </si>
  <si>
    <t>Passeriformes</t>
  </si>
  <si>
    <t>Dicruridae</t>
  </si>
  <si>
    <t>Dicrurus</t>
  </si>
  <si>
    <t>Dicrurus annectans</t>
  </si>
  <si>
    <t>Crow-billed drongo</t>
  </si>
  <si>
    <t>Influenza A virus</t>
  </si>
  <si>
    <t>hemagglutination inhibition (HI) test</t>
  </si>
  <si>
    <t>Cuc Phuong National Park</t>
  </si>
  <si>
    <t>Hirundinidae</t>
  </si>
  <si>
    <t>Hirundo</t>
  </si>
  <si>
    <t>Hirundo rustica</t>
  </si>
  <si>
    <t>Barn swallow</t>
  </si>
  <si>
    <t>Influenza A virus (H5N2)</t>
  </si>
  <si>
    <t>Free-ranging animal in urban area</t>
  </si>
  <si>
    <t>Muscicapidae</t>
  </si>
  <si>
    <t>Saxicola</t>
  </si>
  <si>
    <t>Saxicola torquatus</t>
  </si>
  <si>
    <t>African stonechat</t>
  </si>
  <si>
    <t>Pellorneidae</t>
  </si>
  <si>
    <t>Pellorneum</t>
  </si>
  <si>
    <t>Pellorneum tickelli</t>
  </si>
  <si>
    <t>Babbler</t>
  </si>
  <si>
    <t>WCS/P2</t>
  </si>
  <si>
    <t>Galliformes</t>
  </si>
  <si>
    <t>Phasianidae</t>
  </si>
  <si>
    <t>Gallus</t>
  </si>
  <si>
    <t>Gallus gallus</t>
  </si>
  <si>
    <t>Red junglefowl</t>
  </si>
  <si>
    <t>Coronaviruses</t>
  </si>
  <si>
    <t>Avian coronavirus</t>
  </si>
  <si>
    <t>Gammacoronavirus</t>
  </si>
  <si>
    <t>Coronaviridae</t>
  </si>
  <si>
    <t>Nidovirales</t>
  </si>
  <si>
    <t>Pisoniviricetes</t>
  </si>
  <si>
    <t>Restaurant</t>
  </si>
  <si>
    <t>Paramyxoviruses</t>
  </si>
  <si>
    <t>Avian orthoavulavirus 1</t>
  </si>
  <si>
    <t>Orthoavulavirus</t>
  </si>
  <si>
    <t>Paramyxoviridae</t>
  </si>
  <si>
    <t>Mononegavirales</t>
  </si>
  <si>
    <t>Monjiviricetes</t>
  </si>
  <si>
    <t>Pheasant</t>
  </si>
  <si>
    <t>Tien Giang</t>
  </si>
  <si>
    <t>Lao Cai</t>
  </si>
  <si>
    <t>Coturnix</t>
  </si>
  <si>
    <t>Coturnix japonica</t>
  </si>
  <si>
    <t>Japanese quail</t>
  </si>
  <si>
    <t>Pycnonotidae</t>
  </si>
  <si>
    <t>Pycnonotus</t>
  </si>
  <si>
    <t>Pycnonotus jocosus</t>
  </si>
  <si>
    <t>Bulbul</t>
  </si>
  <si>
    <t>Pycnonotus melanicterus</t>
  </si>
  <si>
    <t>Charadriiformes</t>
  </si>
  <si>
    <t>Scolopacidae</t>
  </si>
  <si>
    <t>Scolopax</t>
  </si>
  <si>
    <t>Scolopax rusticola</t>
  </si>
  <si>
    <t>Eurasian woodcock</t>
  </si>
  <si>
    <t>Struthioniformes</t>
  </si>
  <si>
    <t>Struthionidae</t>
  </si>
  <si>
    <t>Struthio</t>
  </si>
  <si>
    <t>Struthio camelus</t>
  </si>
  <si>
    <t>Common ostrich</t>
  </si>
  <si>
    <t>Clostridium perfringens</t>
  </si>
  <si>
    <t>Clostridium</t>
  </si>
  <si>
    <t>Clostridiaceae</t>
  </si>
  <si>
    <t>Clostridiales</t>
  </si>
  <si>
    <t>Clostridia</t>
  </si>
  <si>
    <t>Quang Binh, Quang Nam and Khanh Hoa provinces</t>
  </si>
  <si>
    <t>2016-2019</t>
  </si>
  <si>
    <t>Protist</t>
  </si>
  <si>
    <t>Cryptosporidium</t>
  </si>
  <si>
    <t>Cryptosporidium avium</t>
  </si>
  <si>
    <t>Cryptosporidiidae</t>
  </si>
  <si>
    <t>Eucoccidiorida</t>
  </si>
  <si>
    <t>Conoidasida</t>
  </si>
  <si>
    <t>Ziehl–Neelsen staining method</t>
  </si>
  <si>
    <t>Khanh Hoa province</t>
  </si>
  <si>
    <t>Ca Mau</t>
  </si>
  <si>
    <t>Timaliidae</t>
  </si>
  <si>
    <t>Alcippe</t>
  </si>
  <si>
    <t>Alcippe grotei</t>
  </si>
  <si>
    <t>Black-browed fulvetta</t>
  </si>
  <si>
    <t>Garrulax</t>
  </si>
  <si>
    <t>Garrulax canorus</t>
  </si>
  <si>
    <t>Chinese Hwamei</t>
  </si>
  <si>
    <t>Mammalia</t>
  </si>
  <si>
    <t>Chiroptera</t>
  </si>
  <si>
    <t xml:space="preserve"> Pteropodidae</t>
  </si>
  <si>
    <t>Cynopterus</t>
  </si>
  <si>
    <t>Cynopterus brachyotis</t>
  </si>
  <si>
    <t xml:space="preserve">Lesser short-nosed fruit bat </t>
  </si>
  <si>
    <t>Hemosporidians</t>
  </si>
  <si>
    <t>Haemosporida</t>
  </si>
  <si>
    <t>Aconoidasida</t>
  </si>
  <si>
    <t>Blood smears</t>
  </si>
  <si>
    <t>Quang Nam province</t>
  </si>
  <si>
    <t>Cercopithecidae</t>
  </si>
  <si>
    <t>Pygathrix</t>
  </si>
  <si>
    <t>Pygathrix cinerea</t>
  </si>
  <si>
    <t>Douc langur</t>
  </si>
  <si>
    <t>Echinococcus ortleppi</t>
  </si>
  <si>
    <t>Echinococcus</t>
  </si>
  <si>
    <t>Taeniidae</t>
  </si>
  <si>
    <t>Cyclophyllidea</t>
  </si>
  <si>
    <t>Cestoda</t>
  </si>
  <si>
    <t>Wildlife rescue center and sanctuary</t>
  </si>
  <si>
    <t>Pygathrix nemaeus</t>
  </si>
  <si>
    <t>Macaca</t>
  </si>
  <si>
    <t>Macaca fascicularis</t>
  </si>
  <si>
    <t>Crab-eating macaque</t>
  </si>
  <si>
    <t>Nematodes</t>
  </si>
  <si>
    <t>Trichuris trichiura</t>
  </si>
  <si>
    <t>Trichuris</t>
  </si>
  <si>
    <t>Trichuridae</t>
  </si>
  <si>
    <t>Trichocephalida</t>
  </si>
  <si>
    <t>Enoplea</t>
  </si>
  <si>
    <t>Long Thanh District, Dong Nai Province</t>
  </si>
  <si>
    <t>Primate facility</t>
  </si>
  <si>
    <t>Helicobacter heilmannii-like</t>
  </si>
  <si>
    <t>Helicobacter</t>
  </si>
  <si>
    <t>Helicobacteraceae</t>
  </si>
  <si>
    <t>Campylobacterales</t>
  </si>
  <si>
    <t>Epsilonproteobacteria</t>
  </si>
  <si>
    <t>Helicobacter pylori</t>
  </si>
  <si>
    <t>Culture, RAPD</t>
  </si>
  <si>
    <t>Helicobacter pylori-like</t>
  </si>
  <si>
    <t>Protists</t>
  </si>
  <si>
    <t>Balantidium coli</t>
  </si>
  <si>
    <t>Balantidium</t>
  </si>
  <si>
    <t>Balantidiidae</t>
  </si>
  <si>
    <t>Vestibuliferida</t>
  </si>
  <si>
    <t>Litostomatea</t>
  </si>
  <si>
    <t>Macaca leonina</t>
  </si>
  <si>
    <t>Northern pig-tailed macaque</t>
  </si>
  <si>
    <t>Adenovirus</t>
  </si>
  <si>
    <t>Mastadenovirus</t>
  </si>
  <si>
    <t>Adenoviridae</t>
  </si>
  <si>
    <t>Rowavirales</t>
  </si>
  <si>
    <t>Tectiliviricetes</t>
  </si>
  <si>
    <t>ELISA</t>
  </si>
  <si>
    <t>Ho Chi Minh city</t>
  </si>
  <si>
    <t>Simian varicella virus</t>
  </si>
  <si>
    <t xml:space="preserve">Cercopithecine alphaherpesvirus 9 </t>
  </si>
  <si>
    <t>Varicellovirus</t>
  </si>
  <si>
    <t>Herpesviridae</t>
  </si>
  <si>
    <t>Herpesvirales</t>
  </si>
  <si>
    <t>Herviviricetes</t>
  </si>
  <si>
    <t>Chikungunya virus</t>
  </si>
  <si>
    <t>Alphavirus</t>
  </si>
  <si>
    <t>Togaviridae</t>
  </si>
  <si>
    <t>Martellivirales</t>
  </si>
  <si>
    <t>Alsuviricetes</t>
  </si>
  <si>
    <t>Dengue virus</t>
  </si>
  <si>
    <t>Flavivirus</t>
  </si>
  <si>
    <t>Flaviviridae</t>
  </si>
  <si>
    <t>Amarillovirales</t>
  </si>
  <si>
    <t>Flasuviricetes</t>
  </si>
  <si>
    <t>Neutralization test</t>
  </si>
  <si>
    <t>Japan</t>
  </si>
  <si>
    <t>Unknown</t>
  </si>
  <si>
    <t>Macaca mulatta</t>
  </si>
  <si>
    <t>Rhesus monkeys</t>
  </si>
  <si>
    <t>plaque reduction neutralization test (PRNT)</t>
  </si>
  <si>
    <t>Reu Island, Quang Ninh, administered by the Centre for Research and Production of Vaccines and
Biologicals (Polyvac)</t>
  </si>
  <si>
    <t>Epstein-Barr virus</t>
  </si>
  <si>
    <t>Human gammaherpesvirus 4</t>
  </si>
  <si>
    <t>Lymphocryptovirus</t>
  </si>
  <si>
    <t>JEV</t>
  </si>
  <si>
    <t>Japanese encephalitis virus</t>
  </si>
  <si>
    <t>Rabies virus</t>
  </si>
  <si>
    <t>Lyssavirus rabies</t>
  </si>
  <si>
    <t>Lyssavirus</t>
  </si>
  <si>
    <t>Rhabdoviridae</t>
  </si>
  <si>
    <t>B virus (BV)</t>
  </si>
  <si>
    <t>Macacine alphaherpesvirus 1</t>
  </si>
  <si>
    <t>Simplexvirus</t>
  </si>
  <si>
    <t>Rhesus cytomegalovirus</t>
  </si>
  <si>
    <t>Macacine betaherpesvirus 3</t>
  </si>
  <si>
    <t>Cytomegalovirus</t>
  </si>
  <si>
    <t>Simian type-D retrovirus</t>
  </si>
  <si>
    <t>Mason-Pfizer monkey virus</t>
  </si>
  <si>
    <t>Betaretrovirus</t>
  </si>
  <si>
    <t>Retroviridae</t>
  </si>
  <si>
    <t>Ortervirales</t>
  </si>
  <si>
    <t>Revtraviricetes</t>
  </si>
  <si>
    <t>Measles virus</t>
  </si>
  <si>
    <t>Measles morbillivirus</t>
  </si>
  <si>
    <t>Morbillivirus</t>
  </si>
  <si>
    <t>Serology</t>
  </si>
  <si>
    <t>Monkeypox virus</t>
  </si>
  <si>
    <t>Orthopoxvirus</t>
  </si>
  <si>
    <t>Poxviridae</t>
  </si>
  <si>
    <t>Chitovirales</t>
  </si>
  <si>
    <t>Pokkesviricetes</t>
  </si>
  <si>
    <t>HEV</t>
  </si>
  <si>
    <t>Paslahepevirus balayani</t>
  </si>
  <si>
    <t>Paslahepevirus</t>
  </si>
  <si>
    <t>Hepeviridae</t>
  </si>
  <si>
    <t>Hepelivirales</t>
  </si>
  <si>
    <t>Serology + PCR</t>
  </si>
  <si>
    <t>Russia</t>
  </si>
  <si>
    <t>Long-tailed macaque</t>
  </si>
  <si>
    <t>Rhabdoviruses</t>
  </si>
  <si>
    <t>PREDICT_RbdV-15</t>
  </si>
  <si>
    <t>Unclassified</t>
  </si>
  <si>
    <t>Dong Nai</t>
  </si>
  <si>
    <t>Simian T-lymphotropic virus type 1</t>
  </si>
  <si>
    <t>Primate T-lymphotropic virus 1</t>
  </si>
  <si>
    <t>Deltaretrovirus</t>
  </si>
  <si>
    <t>Hepatitis E virus</t>
  </si>
  <si>
    <t>Rocahepevirus ratti</t>
  </si>
  <si>
    <t>Rocahepevirus</t>
  </si>
  <si>
    <t>Simian foamy virus</t>
  </si>
  <si>
    <t>Spumavirus</t>
  </si>
  <si>
    <t>Rotavirus</t>
  </si>
  <si>
    <t>Unclassified rotavirus</t>
  </si>
  <si>
    <t>Sedoreoviridae</t>
  </si>
  <si>
    <t>Reovirales</t>
  </si>
  <si>
    <t>Resentoviricetes</t>
  </si>
  <si>
    <t>Emballonuridae</t>
  </si>
  <si>
    <t>Taphozous</t>
  </si>
  <si>
    <t>Taphozous cf. melanopogon</t>
  </si>
  <si>
    <t>Tomb bat</t>
  </si>
  <si>
    <t>EBLV-1, European bat lyssavirus-1</t>
  </si>
  <si>
    <t>European bat 1 lyssavirus</t>
  </si>
  <si>
    <t>direct fluorescence antibody test</t>
  </si>
  <si>
    <t>Taphozous sp.</t>
  </si>
  <si>
    <t>Taphozous theobaldi</t>
  </si>
  <si>
    <t>LBV, Lagos bat virus</t>
  </si>
  <si>
    <t>Lyssavirus lagos</t>
  </si>
  <si>
    <t>RABV, rabies virus CVS 11</t>
  </si>
  <si>
    <t>Carnivora</t>
  </si>
  <si>
    <t>Felidae</t>
  </si>
  <si>
    <t>Prionailurus</t>
  </si>
  <si>
    <t>Prionailurus bengalensis</t>
  </si>
  <si>
    <t>Leopard cat</t>
  </si>
  <si>
    <t>Paragonimus spp.</t>
  </si>
  <si>
    <t>Paragonimus heterotremus</t>
  </si>
  <si>
    <t>Paragonimus</t>
  </si>
  <si>
    <t>Paragonimidae</t>
  </si>
  <si>
    <t>Plagiorchiida</t>
  </si>
  <si>
    <t>Trematoda</t>
  </si>
  <si>
    <t>Da Krong Nature Reserve, Da Krong district, Quang Tri
province</t>
  </si>
  <si>
    <t>Paragonimus skrjabini</t>
  </si>
  <si>
    <t>Paragonimus westermani</t>
  </si>
  <si>
    <t>feline herpesvirus type 1 (FHV-1)</t>
  </si>
  <si>
    <t xml:space="preserve">Felid alphaherpesvirus 1 </t>
  </si>
  <si>
    <t>indirect immunofluorescence assay
(IFA)</t>
  </si>
  <si>
    <t>Hanoi</t>
  </si>
  <si>
    <t>Zoo and recreational park</t>
  </si>
  <si>
    <t>feline calicivirus (FCV)</t>
  </si>
  <si>
    <t>Feline calicivirus</t>
  </si>
  <si>
    <t>Vesivirus</t>
  </si>
  <si>
    <t>Caliciviridae</t>
  </si>
  <si>
    <t>Picornavirales</t>
  </si>
  <si>
    <t>feline foamy virus</t>
  </si>
  <si>
    <t>Feline foamy virus</t>
  </si>
  <si>
    <t>Felispumavirus</t>
  </si>
  <si>
    <t>infectious molecular clone</t>
  </si>
  <si>
    <t>Feline syncytial virus (FSV)</t>
  </si>
  <si>
    <t>feline parvovirus (FPV)</t>
  </si>
  <si>
    <t>Feline parvovirus</t>
  </si>
  <si>
    <t>Protoparvovirus</t>
  </si>
  <si>
    <t>Parvoviridae</t>
  </si>
  <si>
    <t>Piccovirales</t>
  </si>
  <si>
    <t>Quintoviricetes</t>
  </si>
  <si>
    <t>Panthera</t>
  </si>
  <si>
    <t>Panthera tigris</t>
  </si>
  <si>
    <t>Tiger</t>
  </si>
  <si>
    <t>Artiodactyla</t>
  </si>
  <si>
    <t>Giraffidae</t>
  </si>
  <si>
    <t>Giraffa</t>
  </si>
  <si>
    <t>Giraffa camelopardalis</t>
  </si>
  <si>
    <t>Giraffe</t>
  </si>
  <si>
    <t>Lumpy skin disease virus</t>
  </si>
  <si>
    <t>Capripoxvirus</t>
  </si>
  <si>
    <t>rt-PCR</t>
  </si>
  <si>
    <t>Herpestidae</t>
  </si>
  <si>
    <t>Urva</t>
  </si>
  <si>
    <t>Urva javanica</t>
  </si>
  <si>
    <t>Small Asian Mongoose</t>
  </si>
  <si>
    <t>Piroplasms</t>
  </si>
  <si>
    <t>Piroplasmida</t>
  </si>
  <si>
    <t>Hipposideridae</t>
  </si>
  <si>
    <t>Hipposideros</t>
  </si>
  <si>
    <t>Hipposideros armiger</t>
  </si>
  <si>
    <t>Great roundleaf bat</t>
  </si>
  <si>
    <t>Bartonella spp</t>
  </si>
  <si>
    <t>Bartonella</t>
  </si>
  <si>
    <t>Bartonella sp.</t>
  </si>
  <si>
    <t>Bartonellaceae</t>
  </si>
  <si>
    <t>Hyphomicrobiales</t>
  </si>
  <si>
    <t>Alphaproteobacteria</t>
  </si>
  <si>
    <t>Dong Nai province</t>
  </si>
  <si>
    <t>Hipposideros larvatus</t>
  </si>
  <si>
    <t>Intermediate roundleaf bat</t>
  </si>
  <si>
    <t>Aselliscus</t>
  </si>
  <si>
    <t>Aselliscus stoliczkanus</t>
  </si>
  <si>
    <t>Stoliczka's trident bat</t>
  </si>
  <si>
    <t>Hantaviruses</t>
  </si>
  <si>
    <t>Dakrong virus</t>
  </si>
  <si>
    <t>Orthohantavirus</t>
  </si>
  <si>
    <t>Hantaviridae</t>
  </si>
  <si>
    <t>Bunyavirales</t>
  </si>
  <si>
    <t>Ellioviricetes</t>
  </si>
  <si>
    <t>Đakrông Nature Reserve, Quảng Trị Province</t>
  </si>
  <si>
    <t>2012-2014</t>
  </si>
  <si>
    <t>Hipposideros alongensis sungi</t>
  </si>
  <si>
    <t>Ha Long leaf-nosed bat</t>
  </si>
  <si>
    <t>hepatitis B related viruses</t>
  </si>
  <si>
    <t>Hepatitis B related viruses</t>
  </si>
  <si>
    <t>Orthohepadnavirus</t>
  </si>
  <si>
    <t>Hepadnaviridae</t>
  </si>
  <si>
    <t>Blubervirales</t>
  </si>
  <si>
    <t>Dong Nai and Quang Ngai</t>
  </si>
  <si>
    <t>Hipposideros pomona</t>
  </si>
  <si>
    <t>Pomona roundleaf bat</t>
  </si>
  <si>
    <t>DUVV, Duvenhage virus</t>
  </si>
  <si>
    <t>Lyssavirus duvenhage</t>
  </si>
  <si>
    <t>Cycloviruses</t>
  </si>
  <si>
    <t>Unclassified bat cyclovirus</t>
  </si>
  <si>
    <t>Cyclovirus</t>
  </si>
  <si>
    <t>Circoviridae</t>
  </si>
  <si>
    <t>Cirlivirales</t>
  </si>
  <si>
    <t>Arfiviricetes</t>
  </si>
  <si>
    <t>iPCR</t>
  </si>
  <si>
    <t>Xuan Lien nature reserve of Thanh Hoa province</t>
  </si>
  <si>
    <t>Hipposideros cineraceus</t>
  </si>
  <si>
    <t>Ashy roundleaf bat</t>
  </si>
  <si>
    <t>Xuan son mobatvirus</t>
  </si>
  <si>
    <t>Mobatvirus</t>
  </si>
  <si>
    <t>2013-2016</t>
  </si>
  <si>
    <t>Xuan Son National Park</t>
  </si>
  <si>
    <t>Tuyên Quang and Quang Nam provinces</t>
  </si>
  <si>
    <t>1997-1999</t>
  </si>
  <si>
    <t>Hylobatidae</t>
  </si>
  <si>
    <t>Hylobates</t>
  </si>
  <si>
    <t>Hylobates leucogenys</t>
  </si>
  <si>
    <t>White-cheecked gibbon</t>
  </si>
  <si>
    <t>Hepatitis B Virus</t>
  </si>
  <si>
    <t>Hepatitis B virus</t>
  </si>
  <si>
    <t>Hylobates sp.</t>
  </si>
  <si>
    <t>Gibbon</t>
  </si>
  <si>
    <t>Rodentia</t>
  </si>
  <si>
    <t>Hystricidae</t>
  </si>
  <si>
    <t>Hystrix</t>
  </si>
  <si>
    <t>Hystrix brachyura</t>
  </si>
  <si>
    <t>Malayan porcupine</t>
  </si>
  <si>
    <t>Murine coronavirus</t>
  </si>
  <si>
    <t>Betacoronavirus</t>
  </si>
  <si>
    <t>Scotophilus bat coronavirus 512</t>
  </si>
  <si>
    <t>Alphacoronavirus</t>
  </si>
  <si>
    <t>Pholidota</t>
  </si>
  <si>
    <t>Manidae</t>
  </si>
  <si>
    <t>Manis</t>
  </si>
  <si>
    <t>Manis javanica</t>
  </si>
  <si>
    <t>Sunda pangolins</t>
  </si>
  <si>
    <t>Sarbecoviruses</t>
  </si>
  <si>
    <t>SARS-CoV-2 related Coronavirus</t>
  </si>
  <si>
    <t>Confiscation from illegal trade</t>
  </si>
  <si>
    <t>2015-2023</t>
  </si>
  <si>
    <t>Megadermatidae</t>
  </si>
  <si>
    <t>Megaderma</t>
  </si>
  <si>
    <t>Megaderma lyra</t>
  </si>
  <si>
    <t>Greater false vampire bat</t>
  </si>
  <si>
    <t>Megaderma spasma</t>
  </si>
  <si>
    <t>Lesser false vampire bat</t>
  </si>
  <si>
    <t>Miniopteridae</t>
  </si>
  <si>
    <t>Miniopterus</t>
  </si>
  <si>
    <t>Miniopterus cf. fuliginosus</t>
  </si>
  <si>
    <t>Bent-winged bat</t>
  </si>
  <si>
    <t>Molossidae</t>
  </si>
  <si>
    <t>Tadarida</t>
  </si>
  <si>
    <t>Tadarida plicata</t>
  </si>
  <si>
    <t>Free-tailed bat</t>
  </si>
  <si>
    <t>DDL</t>
  </si>
  <si>
    <t>Chaerephon</t>
  </si>
  <si>
    <t>Chaerephon plicatus</t>
  </si>
  <si>
    <t>Wrinkle-lipped free-tailed bat</t>
  </si>
  <si>
    <t>PREDICT_CoV-47</t>
  </si>
  <si>
    <t>Bat guano farm and guano collection</t>
  </si>
  <si>
    <t>PREDICT_CoV-82</t>
  </si>
  <si>
    <t>Muridae</t>
  </si>
  <si>
    <t>Rattus</t>
  </si>
  <si>
    <t>Rattus argentiventer</t>
  </si>
  <si>
    <t>Rat</t>
  </si>
  <si>
    <t>Centrocestus formosanus</t>
  </si>
  <si>
    <t>Centrocestus</t>
  </si>
  <si>
    <t>Heterophyidae</t>
  </si>
  <si>
    <t>Nam Dinh province</t>
  </si>
  <si>
    <t>2010-2011</t>
  </si>
  <si>
    <t>Rattus sp.</t>
  </si>
  <si>
    <t>Echinostoma cinetorchis</t>
  </si>
  <si>
    <t>Echinostoma</t>
  </si>
  <si>
    <t>Echinostomatidae</t>
  </si>
  <si>
    <t>Echinostoma hortense</t>
  </si>
  <si>
    <t>Echinostoma sp.</t>
  </si>
  <si>
    <t>Heligmosomoides polygyrus</t>
  </si>
  <si>
    <t>Heligmosomoides</t>
  </si>
  <si>
    <t>Heligmosomatidae</t>
  </si>
  <si>
    <t>Strongylida</t>
  </si>
  <si>
    <t>Chromadorea</t>
  </si>
  <si>
    <t>Heligmosomoides sp.</t>
  </si>
  <si>
    <t>Nippostrongylus brasiliensis</t>
  </si>
  <si>
    <t>Nippostrongylus</t>
  </si>
  <si>
    <t>Heligmonellidae</t>
  </si>
  <si>
    <t>Notocotylus sp.</t>
  </si>
  <si>
    <t>Notocotylus</t>
  </si>
  <si>
    <t>Notocotylidae</t>
  </si>
  <si>
    <t>Raillietina celebensis</t>
  </si>
  <si>
    <t>Raillietina</t>
  </si>
  <si>
    <t>Davaineidae</t>
  </si>
  <si>
    <t>Syphacia obvelata</t>
  </si>
  <si>
    <t>Syphacia</t>
  </si>
  <si>
    <t>Oxyuridae</t>
  </si>
  <si>
    <t>Rhabditida</t>
  </si>
  <si>
    <t>Rats</t>
  </si>
  <si>
    <t>Trichinella sp.</t>
  </si>
  <si>
    <t>Trichinella spiralis</t>
  </si>
  <si>
    <t>Trichinella</t>
  </si>
  <si>
    <t>Trichinellidae</t>
  </si>
  <si>
    <t>Magnetic stirrer artificial digestion + PCR</t>
  </si>
  <si>
    <t>Dien Bien and Son La provinces</t>
  </si>
  <si>
    <t>2010-2013</t>
  </si>
  <si>
    <t>Bandicota</t>
  </si>
  <si>
    <t>Bandicota indica</t>
  </si>
  <si>
    <t>Greater bandicoot rat</t>
  </si>
  <si>
    <t>Mekong Delta</t>
  </si>
  <si>
    <t>2012-2013</t>
  </si>
  <si>
    <t>Bandicota savilei</t>
  </si>
  <si>
    <t>Savile's bandicoot rat</t>
  </si>
  <si>
    <t>2010-2018</t>
  </si>
  <si>
    <t>Berylmys</t>
  </si>
  <si>
    <t>Berylmys bowersi</t>
  </si>
  <si>
    <t>Bower's white-toothed rat</t>
  </si>
  <si>
    <t>Niviventer</t>
  </si>
  <si>
    <t>Niviventer confucianus</t>
  </si>
  <si>
    <t>White-bellied rat</t>
  </si>
  <si>
    <t>Niviventer fulvescens</t>
  </si>
  <si>
    <t>Niviventer lotipes</t>
  </si>
  <si>
    <t>Niviventer mekongis</t>
  </si>
  <si>
    <t>Rattus andamanensis</t>
  </si>
  <si>
    <t>Rattus cf. rattus</t>
  </si>
  <si>
    <t>Rattus nitidus</t>
  </si>
  <si>
    <t>Rattus norvegicus</t>
  </si>
  <si>
    <t>Free-ranging animal in farm</t>
  </si>
  <si>
    <t>Rattus tanezumi</t>
  </si>
  <si>
    <t>Escherichia coli</t>
  </si>
  <si>
    <t>Escherichia</t>
  </si>
  <si>
    <t>Enterobacteriaceae</t>
  </si>
  <si>
    <t>Enterobacterales</t>
  </si>
  <si>
    <t>Gammaproteobacteria</t>
  </si>
  <si>
    <t>ERIC-PCR</t>
  </si>
  <si>
    <t>Vinh Long Province</t>
  </si>
  <si>
    <t>2018-2020</t>
  </si>
  <si>
    <t>Escherichia coli (antimicrobial resistant)</t>
  </si>
  <si>
    <t>Dong Thap</t>
  </si>
  <si>
    <t>Rattus exulans</t>
  </si>
  <si>
    <t>antimicrobial-resistant Escherichia coli</t>
  </si>
  <si>
    <t>2017-2018</t>
  </si>
  <si>
    <t>Free-ranging animal in market</t>
  </si>
  <si>
    <t>Rattus rattus</t>
  </si>
  <si>
    <t>Leptospira spp.</t>
  </si>
  <si>
    <t>Leptospira borgpetersenii</t>
  </si>
  <si>
    <t>Leptospira</t>
  </si>
  <si>
    <t>Leptospiraceae</t>
  </si>
  <si>
    <t>Leptospirales</t>
  </si>
  <si>
    <t>Spirochaetia</t>
  </si>
  <si>
    <t>Culture + PCR</t>
  </si>
  <si>
    <t>Cambodia</t>
  </si>
  <si>
    <t>Phnom Penh</t>
  </si>
  <si>
    <t>Import from other countries</t>
  </si>
  <si>
    <t>Leptospira interrogans</t>
  </si>
  <si>
    <t>Rattus losea</t>
  </si>
  <si>
    <t>multiple-locus variable-number tandem repeat analysis (MLVA)</t>
  </si>
  <si>
    <t>1997-2012</t>
  </si>
  <si>
    <t>ELISA + PCR</t>
  </si>
  <si>
    <t>Hanoi, Hai Phong</t>
  </si>
  <si>
    <t>Leptospira sp.</t>
  </si>
  <si>
    <t>Leptospira sp. (pathogenic)</t>
  </si>
  <si>
    <t>microscopic agglutination test (MAT)</t>
  </si>
  <si>
    <t>Leopoldamys</t>
  </si>
  <si>
    <t>Leopoldamys sabanus</t>
  </si>
  <si>
    <t>Rickettsiaceae</t>
  </si>
  <si>
    <t>Orientia tsutsugamushi</t>
  </si>
  <si>
    <t>Orientia</t>
  </si>
  <si>
    <t>Rickettsiales</t>
  </si>
  <si>
    <t>Smears</t>
  </si>
  <si>
    <t>Da Nang</t>
  </si>
  <si>
    <t>Maxomys</t>
  </si>
  <si>
    <t xml:space="preserve">Maxomys moi </t>
  </si>
  <si>
    <t>Rickettsiaceae (via chigger mites)</t>
  </si>
  <si>
    <t>Bu Gia Map National Park, Binh Phuoc province</t>
  </si>
  <si>
    <t>2015-2016</t>
  </si>
  <si>
    <t>2013-2014</t>
  </si>
  <si>
    <t>U Minh Ha National Park, Ca Mau province</t>
  </si>
  <si>
    <t>Rickettsia sp. SFG</t>
  </si>
  <si>
    <t>Rickettsia</t>
  </si>
  <si>
    <t>Leopoldamys revertens</t>
  </si>
  <si>
    <t>Long tail rat</t>
  </si>
  <si>
    <t>Rickettsia typhi</t>
  </si>
  <si>
    <t>Salmonella</t>
  </si>
  <si>
    <t>Salmonella sp.</t>
  </si>
  <si>
    <t>2017-2020</t>
  </si>
  <si>
    <t>Trypanosoma</t>
  </si>
  <si>
    <t>Trypanosoma lewisi</t>
  </si>
  <si>
    <t>Trypanosomatidae</t>
  </si>
  <si>
    <t>Trypanosomatida</t>
  </si>
  <si>
    <t>Kinetoplastea</t>
  </si>
  <si>
    <t>Trypanosoma sp.</t>
  </si>
  <si>
    <t>Picornaviruses</t>
  </si>
  <si>
    <t>Aichivirus A</t>
  </si>
  <si>
    <t>Kobuvirus</t>
  </si>
  <si>
    <t>Picornaviridae</t>
  </si>
  <si>
    <t>Metagenomics</t>
  </si>
  <si>
    <t>2012-2016</t>
  </si>
  <si>
    <t>Beilong jeilongvirus</t>
  </si>
  <si>
    <t>Jeilongvirus</t>
  </si>
  <si>
    <t>China Rattus coronavirus HKU24</t>
  </si>
  <si>
    <t>Cowpox virus</t>
  </si>
  <si>
    <t>indirect fluorescence
antibody test (IFAT)</t>
  </si>
  <si>
    <t>Market AND Free-ranging animal in natural habitat</t>
  </si>
  <si>
    <t>Duck-dominant Coronavirus</t>
  </si>
  <si>
    <t>Niviventer cf. confucianus</t>
  </si>
  <si>
    <t>Hantaan orthohantavirus</t>
  </si>
  <si>
    <t>Longquan Aa mouse coronavirus</t>
  </si>
  <si>
    <t>lymphocytic choriomeningitis virus [LCMV]</t>
  </si>
  <si>
    <t>Lymphocytic choriomeningitis mammarenavirus</t>
  </si>
  <si>
    <t>Mammarenavirus</t>
  </si>
  <si>
    <t>Arenaviridae</t>
  </si>
  <si>
    <t>Murine respirovirus</t>
  </si>
  <si>
    <t>Respirovirus</t>
  </si>
  <si>
    <t>PREDICT_PMV-58</t>
  </si>
  <si>
    <t>PREDICT_RbdV-19</t>
  </si>
  <si>
    <t>hepatitis E related viruses</t>
  </si>
  <si>
    <t>2012-2015</t>
  </si>
  <si>
    <t>2012-2017</t>
  </si>
  <si>
    <t>hepatitis E virus</t>
  </si>
  <si>
    <t>2009-2011</t>
  </si>
  <si>
    <t>Rat hepatitis E virus</t>
  </si>
  <si>
    <t>Rodent-borne hepatitis E virus (HEV-C1)</t>
  </si>
  <si>
    <t>ELISA, PCR</t>
  </si>
  <si>
    <t>2012-2019</t>
  </si>
  <si>
    <t>Rodent coronavirus</t>
  </si>
  <si>
    <t>Flaviviruses, hantaviruses</t>
  </si>
  <si>
    <t>Seoul virus</t>
  </si>
  <si>
    <t>Seoul orthohantavirus</t>
  </si>
  <si>
    <t>RT-PCR</t>
  </si>
  <si>
    <t>tick-borne encephalitis virus [TBEV]</t>
  </si>
  <si>
    <t>Tick-borne encephalitis virus</t>
  </si>
  <si>
    <t>Unclassified betacoronavirus</t>
  </si>
  <si>
    <t>Unclassified Cardiovirus</t>
  </si>
  <si>
    <t>Cardiovirus</t>
  </si>
  <si>
    <t>Unclassified hantavirus</t>
  </si>
  <si>
    <t>Dong Nai , HCMC</t>
  </si>
  <si>
    <t>2006-2008</t>
  </si>
  <si>
    <t>Hepaciviruses</t>
  </si>
  <si>
    <t>Unclassified hepacivirus</t>
  </si>
  <si>
    <t>Hepacivirus</t>
  </si>
  <si>
    <t>Unclassified Hunnivirus</t>
  </si>
  <si>
    <t>Hunnivirus</t>
  </si>
  <si>
    <t>Kobuviruses</t>
  </si>
  <si>
    <t>Unclassified Kobuvirus</t>
  </si>
  <si>
    <t>Illumina deep sequencing</t>
  </si>
  <si>
    <t>Don Thap, Dak Lak</t>
  </si>
  <si>
    <t>Unclassified Mosavirus</t>
  </si>
  <si>
    <t>Mosavirus</t>
  </si>
  <si>
    <t>Unclassified Mupivirus</t>
  </si>
  <si>
    <t>Mupivirus</t>
  </si>
  <si>
    <t>Unclassified Parabovirus</t>
  </si>
  <si>
    <t>Parabovirus</t>
  </si>
  <si>
    <t>Unclassified Parechovirus</t>
  </si>
  <si>
    <t>Parechovirus</t>
  </si>
  <si>
    <t>Posa and Posa-like viruses (PPLV)</t>
  </si>
  <si>
    <t>Unclassified posa-like virus</t>
  </si>
  <si>
    <t>Unclassified Rabovirus</t>
  </si>
  <si>
    <t>Rabovirus</t>
  </si>
  <si>
    <t>Unclassified Rosavirus</t>
  </si>
  <si>
    <t>Rosavirus</t>
  </si>
  <si>
    <t>Mustelidae</t>
  </si>
  <si>
    <t>Melogale</t>
  </si>
  <si>
    <t>Melogale personata</t>
  </si>
  <si>
    <t>Burmese ferret-badger</t>
  </si>
  <si>
    <t>Microbats</t>
  </si>
  <si>
    <t>PREDICT_CoV-17</t>
  </si>
  <si>
    <t>PREDICT_CoV-35</t>
  </si>
  <si>
    <t>PREDICT_CoV-99</t>
  </si>
  <si>
    <t>PREDICT_PMV-63</t>
  </si>
  <si>
    <t>Pteropodidae</t>
  </si>
  <si>
    <t>Megaerops</t>
  </si>
  <si>
    <t>Megaerops niphanae</t>
  </si>
  <si>
    <t>Ratanaworabhan's fruit bat</t>
  </si>
  <si>
    <t>Eonycteris</t>
  </si>
  <si>
    <t>Eonycteris spelaea</t>
  </si>
  <si>
    <t>Cave nectar bat</t>
  </si>
  <si>
    <t>Cynopterus sphinx</t>
  </si>
  <si>
    <t>Greater short-nosed fruit bat</t>
  </si>
  <si>
    <t>Nipah virus</t>
  </si>
  <si>
    <t>Nipah henipavirus</t>
  </si>
  <si>
    <t>Henipavirus</t>
  </si>
  <si>
    <t>2007-2008</t>
  </si>
  <si>
    <t>Rousettus</t>
  </si>
  <si>
    <t>Rousettus leschenaulti</t>
  </si>
  <si>
    <t>Old World fruit bats</t>
  </si>
  <si>
    <t>Pteropus</t>
  </si>
  <si>
    <t>Pteropus sp.</t>
  </si>
  <si>
    <t>Large fruit bat</t>
  </si>
  <si>
    <t>Pteropus lylei</t>
  </si>
  <si>
    <t>Pteropus lylei-associated alphaherpesvirus</t>
  </si>
  <si>
    <t>Vero cells</t>
  </si>
  <si>
    <t>Mahutup pagoda, Soc Trang</t>
  </si>
  <si>
    <t>Rhinolophidae</t>
  </si>
  <si>
    <t>Rhinolophus</t>
  </si>
  <si>
    <t>Rhinolophus acuminatus</t>
  </si>
  <si>
    <t>Horseshoe bat</t>
  </si>
  <si>
    <t>Rhinolophus chaseli</t>
  </si>
  <si>
    <t>Rhinolophus sinicus</t>
  </si>
  <si>
    <t>Rhinolophus cf. microglobosus</t>
  </si>
  <si>
    <t>Rhinolophus macrotis</t>
  </si>
  <si>
    <t>Rhinolophus pusillus</t>
  </si>
  <si>
    <t>Sciuridae</t>
  </si>
  <si>
    <t>Callosciurus</t>
  </si>
  <si>
    <t>Callosciurus inornatus</t>
  </si>
  <si>
    <t>Inornate squirrel</t>
  </si>
  <si>
    <t>Callosciurus erythraeus</t>
  </si>
  <si>
    <t>Pallas's squirrel</t>
  </si>
  <si>
    <t>Dremomys</t>
  </si>
  <si>
    <t>Dremomys rufigenis</t>
  </si>
  <si>
    <t>Asian red-cheeked squirrel</t>
  </si>
  <si>
    <t>Hylopetes</t>
  </si>
  <si>
    <t>Hylopetes sp.</t>
  </si>
  <si>
    <t>Flying squirrel</t>
  </si>
  <si>
    <t>Petaurista</t>
  </si>
  <si>
    <t>Petaurista alborufus</t>
  </si>
  <si>
    <t>Red and white giant flying squirrel</t>
  </si>
  <si>
    <t>Hepatocystis</t>
  </si>
  <si>
    <t>Hepatocystis sp.</t>
  </si>
  <si>
    <t>Plasmodiidae</t>
  </si>
  <si>
    <t>Haemospororida</t>
  </si>
  <si>
    <t>Ratufa</t>
  </si>
  <si>
    <t>Ratufa bicolor</t>
  </si>
  <si>
    <t>Eulipotyphla</t>
  </si>
  <si>
    <t>Soricidae</t>
  </si>
  <si>
    <t>Suncus</t>
  </si>
  <si>
    <t>Suncus murinus</t>
  </si>
  <si>
    <t>Asian house shrew</t>
  </si>
  <si>
    <t>Crocidura</t>
  </si>
  <si>
    <t>Crocidura dracula</t>
  </si>
  <si>
    <t>Shrew</t>
  </si>
  <si>
    <t>Trypanosoma sapaensis</t>
  </si>
  <si>
    <t>Lào Cai Province</t>
  </si>
  <si>
    <t>Anourosorex</t>
  </si>
  <si>
    <t>Anourosorex squamipes</t>
  </si>
  <si>
    <t>Chinese 
mole shrews</t>
  </si>
  <si>
    <t>Cao Bang orthohantavirus</t>
  </si>
  <si>
    <t>PCR tissue samples</t>
  </si>
  <si>
    <t>Thanh Cong commune, Nguyen Binh
District, Cao Bang Province</t>
  </si>
  <si>
    <t>Spalacidae</t>
  </si>
  <si>
    <t>Rhizomys</t>
  </si>
  <si>
    <t>Rhizomys pruinosus</t>
  </si>
  <si>
    <t>Bamboo rat</t>
  </si>
  <si>
    <t>Rhizomys sp.</t>
  </si>
  <si>
    <t>Influenza</t>
  </si>
  <si>
    <t>PREDICT_RbdV-16</t>
  </si>
  <si>
    <t>PREDICT_RbdV-17</t>
  </si>
  <si>
    <t>PREDICT_RbdV-18</t>
  </si>
  <si>
    <t>Unclassified bamboo rat kobuvirus</t>
  </si>
  <si>
    <t>Dak Lak province</t>
  </si>
  <si>
    <t>Dak Lak</t>
  </si>
  <si>
    <t>2014-2015</t>
  </si>
  <si>
    <t>Suidae</t>
  </si>
  <si>
    <t>Sus</t>
  </si>
  <si>
    <t>Sus scrofa</t>
  </si>
  <si>
    <t>Wild boar</t>
  </si>
  <si>
    <t>Son La province</t>
  </si>
  <si>
    <t xml:space="preserve">Free-ranging animal in natural habitat </t>
  </si>
  <si>
    <t>Rickettsiaceae (via ticks)</t>
  </si>
  <si>
    <t>Ehrlichia sp.</t>
  </si>
  <si>
    <t>Ehrlichia</t>
  </si>
  <si>
    <t>Ehrlichiaceae</t>
  </si>
  <si>
    <t>Bao Loc, Lam Dong Province</t>
  </si>
  <si>
    <t>African Swine Fever virus</t>
  </si>
  <si>
    <t>Asfivirus</t>
  </si>
  <si>
    <t>Asfarviridae</t>
  </si>
  <si>
    <t>Asfuvirales</t>
  </si>
  <si>
    <t>Scandentia</t>
  </si>
  <si>
    <t>Tupaiidae</t>
  </si>
  <si>
    <t>Tupaia</t>
  </si>
  <si>
    <t>Tupaia glis</t>
  </si>
  <si>
    <t>Common treeshrew</t>
  </si>
  <si>
    <t>Ursidae</t>
  </si>
  <si>
    <t>Ursus</t>
  </si>
  <si>
    <t>Ursus thibetanus</t>
  </si>
  <si>
    <t>Asian black bear</t>
  </si>
  <si>
    <t>Acinetobacter sp.</t>
  </si>
  <si>
    <t>Acinetobacter</t>
  </si>
  <si>
    <t>Moraxellaceae</t>
  </si>
  <si>
    <t>Pseudomonadales</t>
  </si>
  <si>
    <t>Ninh Binh</t>
  </si>
  <si>
    <t>Enterococcus faecalis</t>
  </si>
  <si>
    <t>Enterococcus</t>
  </si>
  <si>
    <t>Enterococcaceae</t>
  </si>
  <si>
    <t>Lactobacillales</t>
  </si>
  <si>
    <t>Bacilli</t>
  </si>
  <si>
    <t>Klebsiella pneumoniae</t>
  </si>
  <si>
    <t>Klebsiella</t>
  </si>
  <si>
    <t>Pseudomonas aeruginosa</t>
  </si>
  <si>
    <t>Pseudomonas</t>
  </si>
  <si>
    <t>Pseudomonadaceae</t>
  </si>
  <si>
    <t>Staphylococcus sp.</t>
  </si>
  <si>
    <t>Staphylococcus</t>
  </si>
  <si>
    <t>Staphylococcaceae</t>
  </si>
  <si>
    <t>Bacillales</t>
  </si>
  <si>
    <t>Streptococcus sp.</t>
  </si>
  <si>
    <t>Streptococcus</t>
  </si>
  <si>
    <t>Herpesviruses</t>
  </si>
  <si>
    <t>PREDICT_HV-20</t>
  </si>
  <si>
    <t>Vespertilionidae</t>
  </si>
  <si>
    <t>Pipistrellus</t>
  </si>
  <si>
    <t>Pipistrellus abramus</t>
  </si>
  <si>
    <t>Pipistrelle</t>
  </si>
  <si>
    <t>Rickettsia sp.</t>
  </si>
  <si>
    <t>Hypsugo</t>
  </si>
  <si>
    <t>Hypsugo sp.</t>
  </si>
  <si>
    <t>Ia</t>
  </si>
  <si>
    <t>Ia io</t>
  </si>
  <si>
    <t>Great evening bat</t>
  </si>
  <si>
    <t>Myotis</t>
  </si>
  <si>
    <t>Myotis sp.</t>
  </si>
  <si>
    <t>Mouse-eared bat</t>
  </si>
  <si>
    <t>Scotophilus</t>
  </si>
  <si>
    <t>Scotophilus khulii</t>
  </si>
  <si>
    <t>Lesser Asiatic yellow bat</t>
  </si>
  <si>
    <t>PREDICT_PMV-13</t>
  </si>
  <si>
    <t>PREDICT_PMV-66</t>
  </si>
  <si>
    <t>Scotophilus kuhlii</t>
  </si>
  <si>
    <t>Murina</t>
  </si>
  <si>
    <t>Murina ussuriensis</t>
  </si>
  <si>
    <t>Tube-nosed Bats</t>
  </si>
  <si>
    <t>Unclassified bat kobuvirus</t>
  </si>
  <si>
    <t>Viverridae</t>
  </si>
  <si>
    <t>Paradoxurus</t>
  </si>
  <si>
    <t>Paradoxurus hermaphroditus</t>
  </si>
  <si>
    <t>Asian palm civets</t>
  </si>
  <si>
    <t>Chrotogale</t>
  </si>
  <si>
    <t>Chrotogale owstoni</t>
  </si>
  <si>
    <t>Owston’s civet</t>
  </si>
  <si>
    <t>PREDICT_HV-17</t>
  </si>
  <si>
    <t>Unclassified kobuvirus</t>
  </si>
  <si>
    <t>Reptilia</t>
  </si>
  <si>
    <t>Squamata</t>
  </si>
  <si>
    <t>Agamidae</t>
  </si>
  <si>
    <t>Acanthosaura</t>
  </si>
  <si>
    <t>Acanthosaura lepidogaster</t>
  </si>
  <si>
    <t>Brown tree dragon</t>
  </si>
  <si>
    <t>Cosmocercoides tonkinensis</t>
  </si>
  <si>
    <t>Cosmocercoides</t>
  </si>
  <si>
    <t>Cosmocercidae</t>
  </si>
  <si>
    <t>Rhabditia</t>
  </si>
  <si>
    <t>Physignathus</t>
  </si>
  <si>
    <t>Physignathus cocincinus</t>
  </si>
  <si>
    <t>Water dragon</t>
  </si>
  <si>
    <t>Falcaustra vietnamensis</t>
  </si>
  <si>
    <t>Falcaustra</t>
  </si>
  <si>
    <t>Kathlaniidae</t>
  </si>
  <si>
    <t>Central Vietnam</t>
  </si>
  <si>
    <t>Elapidae</t>
  </si>
  <si>
    <t>Bungarus</t>
  </si>
  <si>
    <t>Bungarus fasciatus</t>
  </si>
  <si>
    <t>Banded krait</t>
  </si>
  <si>
    <t>Porrorchis houdemeri</t>
  </si>
  <si>
    <t>Porrorchis</t>
  </si>
  <si>
    <t>Plagiorhynchidae</t>
  </si>
  <si>
    <t>Polymorphida</t>
  </si>
  <si>
    <t>1998-2009</t>
  </si>
  <si>
    <t>Naja</t>
  </si>
  <si>
    <t>Naja atra</t>
  </si>
  <si>
    <t>Chinese cobra</t>
  </si>
  <si>
    <t>1998-2010</t>
  </si>
  <si>
    <t>Ophiophagus</t>
  </si>
  <si>
    <t>Ophiophagus hannah</t>
  </si>
  <si>
    <t>King cobra</t>
  </si>
  <si>
    <t>Sphaerechinorhynchus maximesospinus</t>
  </si>
  <si>
    <t>Sphaerechinorhynchus</t>
  </si>
  <si>
    <t xml:space="preserve"> Echinorhynchidae</t>
  </si>
  <si>
    <t>1998-2011</t>
  </si>
  <si>
    <t>Gekkonidae</t>
  </si>
  <si>
    <t>Hemidactylus</t>
  </si>
  <si>
    <t>Hemidactylus frenatus</t>
  </si>
  <si>
    <t>Common house gecko</t>
  </si>
  <si>
    <t>1998-2012</t>
  </si>
  <si>
    <t>Geckos</t>
  </si>
  <si>
    <t>Gehyra</t>
  </si>
  <si>
    <t>Gehyra mutilata</t>
  </si>
  <si>
    <t>Common four-clawed gecko</t>
  </si>
  <si>
    <t>Mekong Delta region</t>
  </si>
  <si>
    <t>Hemidactylus platyurus</t>
  </si>
  <si>
    <t>Pythonidae</t>
  </si>
  <si>
    <t>Python</t>
  </si>
  <si>
    <t>Python molurus bivittatus</t>
  </si>
  <si>
    <t>Burmese pythons</t>
  </si>
  <si>
    <t>Acinetobacter baumanii</t>
  </si>
  <si>
    <t>Anh Thien’s farm located in Ho Chi Minh</t>
  </si>
  <si>
    <t>Acinetobacter calcoaceticus</t>
  </si>
  <si>
    <t>Aeromonas hydrophila</t>
  </si>
  <si>
    <t>Aeromonas</t>
  </si>
  <si>
    <t>Aeromonadaceae</t>
  </si>
  <si>
    <t>Aeromonadales</t>
  </si>
  <si>
    <t>Aeromonas sp.</t>
  </si>
  <si>
    <t>Bacillus sp.</t>
  </si>
  <si>
    <t xml:space="preserve">Bacillus </t>
  </si>
  <si>
    <t>Bacillaceae</t>
  </si>
  <si>
    <t>Brevibacillus brevis</t>
  </si>
  <si>
    <t>Brevibacillus</t>
  </si>
  <si>
    <t>Paenibacillaceae</t>
  </si>
  <si>
    <t>Chryseobacterium indologenes</t>
  </si>
  <si>
    <t>Chryseobacterium</t>
  </si>
  <si>
    <t>Weeksellaceae</t>
  </si>
  <si>
    <t>Flavobacteriales</t>
  </si>
  <si>
    <t>Flavobacteriia</t>
  </si>
  <si>
    <t>Citrobacter freundii</t>
  </si>
  <si>
    <t>Citrobacter</t>
  </si>
  <si>
    <t>Citrobacter koseri</t>
  </si>
  <si>
    <t>Corynebacterium jeikeium</t>
  </si>
  <si>
    <t>Corynebacterium</t>
  </si>
  <si>
    <t>Corynebacteriaceae</t>
  </si>
  <si>
    <t>Enterobacter cloacae</t>
  </si>
  <si>
    <t>Enterobacter</t>
  </si>
  <si>
    <t>Enterobacter sp.</t>
  </si>
  <si>
    <t>Enterococcus sp.</t>
  </si>
  <si>
    <t>Gemella haemolysans</t>
  </si>
  <si>
    <t>Gemella</t>
  </si>
  <si>
    <t>Klebsiella aerogenes</t>
  </si>
  <si>
    <t>Klebsiella oxytoca</t>
  </si>
  <si>
    <t>Kluyvera cryocrescens</t>
  </si>
  <si>
    <t>Kluyvera</t>
  </si>
  <si>
    <t>Kluyvera intermedia</t>
  </si>
  <si>
    <t>Kocuria rosea</t>
  </si>
  <si>
    <t>Kocuria</t>
  </si>
  <si>
    <t>Micrococcaceae</t>
  </si>
  <si>
    <t>Micrococcales</t>
  </si>
  <si>
    <t>Morganella morganii</t>
  </si>
  <si>
    <t>Morganella</t>
  </si>
  <si>
    <t>Morganellaceae</t>
  </si>
  <si>
    <t>Proteus mirabilis</t>
  </si>
  <si>
    <t>Proteus</t>
  </si>
  <si>
    <t>Proteus vulgaris</t>
  </si>
  <si>
    <t>Providencia rettgeri</t>
  </si>
  <si>
    <t>Providencia</t>
  </si>
  <si>
    <t>Pseudomonas putida</t>
  </si>
  <si>
    <t>Pseudomonas sp.</t>
  </si>
  <si>
    <t>Shewanella putrefaciens</t>
  </si>
  <si>
    <t>Shewanella</t>
  </si>
  <si>
    <t>Shewanellaceae</t>
  </si>
  <si>
    <t>Alteromonadales</t>
  </si>
  <si>
    <t>Staphylococcus lentus</t>
  </si>
  <si>
    <t>Staphylococcus xylosus</t>
  </si>
  <si>
    <t>Xenopeltidae</t>
  </si>
  <si>
    <t>Xenopeltis</t>
  </si>
  <si>
    <t>Xenopeltis unicolor</t>
  </si>
  <si>
    <t>Sunbeam snake</t>
  </si>
  <si>
    <t>Cestodes</t>
  </si>
  <si>
    <t>Macrobothriotaenia ficta</t>
  </si>
  <si>
    <t>Macrobothriotaenia</t>
  </si>
  <si>
    <t>Proteocephalidae</t>
  </si>
  <si>
    <t>Proteocephalidea</t>
  </si>
  <si>
    <t>PMID publication</t>
  </si>
  <si>
    <t>Zoonotic</t>
  </si>
  <si>
    <t>High priority zoonose VN</t>
  </si>
  <si>
    <t>Zoonotic Disease Risk of Major Types of Wildlife Trade Chains &amp; Points of Sale (adapted from Wikramanayake et al., 2021)</t>
  </si>
  <si>
    <t>Market Type descriptor</t>
  </si>
  <si>
    <t>Generalized Type Name</t>
  </si>
  <si>
    <t>TR</t>
  </si>
  <si>
    <t>SP</t>
  </si>
  <si>
    <t>VLR</t>
  </si>
  <si>
    <r>
      <rPr>
        <b/>
        <sz val="12"/>
        <color theme="1"/>
        <rFont val="Calibri"/>
        <family val="2"/>
        <scheme val="minor"/>
      </rPr>
      <t>Market Risk</t>
    </r>
    <r>
      <rPr>
        <b/>
        <sz val="11"/>
        <color theme="1"/>
        <rFont val="Calibri"/>
        <family val="2"/>
        <scheme val="minor"/>
      </rPr>
      <t xml:space="preserve"> (TR+SP+PR)/3
&lt;1 = Very Low Risk; 1-2 = Low Risk; 3-5 = Medium Risk; 6-8 = High Risk; 9-10 = Very High Risk</t>
    </r>
  </si>
  <si>
    <t>Wildlife stalls in larger, permanent markets in cities (consumption, pets, parts) (locally wild caught, possibly transported over distance or international, or captive bred, alive and dead)</t>
  </si>
  <si>
    <t>Larger permanent wildlife markets (cities)</t>
  </si>
  <si>
    <t>Very High</t>
  </si>
  <si>
    <t>Urban (town) bushmeat markets (domestic markets, caught in region, shorter transport)</t>
  </si>
  <si>
    <t>Urban (town) bushmeat markets</t>
  </si>
  <si>
    <t>High Risk</t>
  </si>
  <si>
    <t>Wildlife sales from stores or retrieved from warehouse on demand</t>
  </si>
  <si>
    <t>Warehouse sales</t>
  </si>
  <si>
    <t>Medium Risk</t>
  </si>
  <si>
    <t>Wildlife sales from TCM shops &amp; stalls (usually dead, dried, frozen)</t>
  </si>
  <si>
    <t>TCM shops &amp; stalls</t>
  </si>
  <si>
    <t>Low Risk</t>
  </si>
  <si>
    <t>Wildlife sales from online or offline ads – shipped or picked up or delivered</t>
  </si>
  <si>
    <t>Online trade delivery</t>
  </si>
  <si>
    <t>Roadside sale of recently caught wildlife</t>
  </si>
  <si>
    <t>Roadside stalls</t>
  </si>
  <si>
    <t>Rural &amp; village bushmeat markets (locally-caught or transported within region – live, dead, smoked)</t>
  </si>
  <si>
    <t>Rural &amp; village bushmarkets</t>
  </si>
  <si>
    <t>Wildlife sales from restaurants</t>
  </si>
  <si>
    <t>Restaurant sales</t>
  </si>
  <si>
    <t>Research animal facilities</t>
  </si>
  <si>
    <t>Research facility</t>
  </si>
  <si>
    <t>Local village sales/trade/barter &amp; one-off sales from vehicles/boats of freshly caught wildlife</t>
  </si>
  <si>
    <t>Local village sales/trade/barter</t>
  </si>
  <si>
    <t>Very Low Risk</t>
  </si>
  <si>
    <t>Wildlife farms for terrestrial mammals &amp; birds</t>
  </si>
  <si>
    <t>High risk</t>
  </si>
  <si>
    <t>Wildlife farms and primate facilities</t>
  </si>
  <si>
    <t>Bat guano farms and bat guano collection</t>
  </si>
  <si>
    <t>Rescue centers and sanctuaries</t>
  </si>
  <si>
    <t>Zoos and recreational park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b/>
      <sz val="12"/>
      <name val="Calibri"/>
      <family val="2"/>
    </font>
    <font>
      <sz val="12"/>
      <color theme="1"/>
      <name val="Calibri"/>
      <family val="2"/>
      <scheme val="minor"/>
    </font>
    <font>
      <b/>
      <sz val="16"/>
      <color theme="1"/>
      <name val="Calibri"/>
      <family val="2"/>
      <scheme val="minor"/>
    </font>
    <font>
      <b/>
      <sz val="12"/>
      <color theme="1"/>
      <name val="Calibri"/>
      <family val="2"/>
      <scheme val="minor"/>
    </font>
    <font>
      <sz val="10"/>
      <color theme="1"/>
      <name val="Calibri"/>
      <family val="2"/>
      <scheme val="minor"/>
    </font>
    <font>
      <sz val="12"/>
      <name val="Calibri"/>
      <family val="2"/>
      <scheme val="minor"/>
    </font>
  </fonts>
  <fills count="9">
    <fill>
      <patternFill patternType="none"/>
    </fill>
    <fill>
      <patternFill patternType="gray125"/>
    </fill>
    <fill>
      <patternFill patternType="solid">
        <fgColor rgb="FFFFC000"/>
        <bgColor indexed="64"/>
      </patternFill>
    </fill>
    <fill>
      <patternFill patternType="solid">
        <fgColor theme="0" tint="-0.14999847407452621"/>
        <bgColor indexed="64"/>
      </patternFill>
    </fill>
    <fill>
      <patternFill patternType="solid">
        <fgColor theme="4" tint="0.39997558519241921"/>
        <bgColor indexed="64"/>
      </patternFill>
    </fill>
    <fill>
      <patternFill patternType="solid">
        <fgColor theme="7" tint="0.39997558519241921"/>
        <bgColor indexed="64"/>
      </patternFill>
    </fill>
    <fill>
      <patternFill patternType="solid">
        <fgColor theme="5" tint="0.39997558519241921"/>
        <bgColor indexed="64"/>
      </patternFill>
    </fill>
    <fill>
      <patternFill patternType="solid">
        <fgColor theme="7" tint="0.59999389629810485"/>
        <bgColor indexed="64"/>
      </patternFill>
    </fill>
    <fill>
      <patternFill patternType="solid">
        <fgColor theme="7" tint="0.79998168889431442"/>
        <bgColor indexed="64"/>
      </patternFill>
    </fill>
  </fills>
  <borders count="5">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5" fillId="0" borderId="0"/>
  </cellStyleXfs>
  <cellXfs count="27">
    <xf numFmtId="0" fontId="0" fillId="0" borderId="0" xfId="0"/>
    <xf numFmtId="0" fontId="2" fillId="0" borderId="0" xfId="0" applyFont="1"/>
    <xf numFmtId="0" fontId="3" fillId="0" borderId="0" xfId="0" applyFont="1"/>
    <xf numFmtId="14" fontId="3" fillId="0" borderId="0" xfId="0" applyNumberFormat="1" applyFont="1"/>
    <xf numFmtId="0" fontId="4" fillId="0" borderId="0" xfId="0" applyFont="1" applyAlignment="1">
      <alignment horizontal="center"/>
    </xf>
    <xf numFmtId="0" fontId="3" fillId="0" borderId="0" xfId="0" applyFont="1" applyAlignment="1">
      <alignment wrapText="1"/>
    </xf>
    <xf numFmtId="0" fontId="7" fillId="3" borderId="2" xfId="1" applyFont="1" applyFill="1" applyBorder="1" applyAlignment="1">
      <alignment horizontal="left" vertical="top" wrapText="1"/>
    </xf>
    <xf numFmtId="0" fontId="7" fillId="4" borderId="2" xfId="1" applyFont="1" applyFill="1" applyBorder="1" applyAlignment="1">
      <alignment horizontal="left" vertical="top" wrapText="1"/>
    </xf>
    <xf numFmtId="0" fontId="7" fillId="5" borderId="2" xfId="1" applyFont="1" applyFill="1" applyBorder="1" applyAlignment="1">
      <alignment horizontal="left" vertical="top" wrapText="1"/>
    </xf>
    <xf numFmtId="0" fontId="7" fillId="6" borderId="2" xfId="1" applyFont="1" applyFill="1" applyBorder="1" applyAlignment="1">
      <alignment horizontal="left" vertical="top" wrapText="1"/>
    </xf>
    <xf numFmtId="0" fontId="1" fillId="7" borderId="3" xfId="1" applyFont="1" applyFill="1" applyBorder="1" applyAlignment="1">
      <alignment horizontal="left" vertical="top" wrapText="1"/>
    </xf>
    <xf numFmtId="0" fontId="1" fillId="7" borderId="4" xfId="1" applyFont="1" applyFill="1" applyBorder="1" applyAlignment="1">
      <alignment horizontal="left" vertical="top" wrapText="1"/>
    </xf>
    <xf numFmtId="0" fontId="8" fillId="8" borderId="2" xfId="1" applyFont="1" applyFill="1" applyBorder="1" applyAlignment="1">
      <alignment horizontal="left" vertical="top" wrapText="1"/>
    </xf>
    <xf numFmtId="0" fontId="8" fillId="8" borderId="2" xfId="1" applyFont="1" applyFill="1" applyBorder="1" applyAlignment="1">
      <alignment horizontal="left" vertical="top"/>
    </xf>
    <xf numFmtId="0" fontId="5" fillId="4" borderId="2" xfId="1" applyFill="1" applyBorder="1" applyAlignment="1">
      <alignment horizontal="left" vertical="top"/>
    </xf>
    <xf numFmtId="0" fontId="5" fillId="5" borderId="2" xfId="1" applyFill="1" applyBorder="1" applyAlignment="1">
      <alignment horizontal="left" vertical="top"/>
    </xf>
    <xf numFmtId="0" fontId="5" fillId="6" borderId="2" xfId="1" applyFill="1" applyBorder="1" applyAlignment="1">
      <alignment horizontal="left" vertical="top"/>
    </xf>
    <xf numFmtId="164" fontId="5" fillId="7" borderId="2" xfId="1" applyNumberFormat="1" applyFill="1" applyBorder="1" applyAlignment="1">
      <alignment horizontal="left" vertical="top"/>
    </xf>
    <xf numFmtId="0" fontId="5" fillId="4" borderId="2" xfId="1" applyFill="1" applyBorder="1" applyAlignment="1">
      <alignment horizontal="left"/>
    </xf>
    <xf numFmtId="0" fontId="5" fillId="5" borderId="2" xfId="1" applyFill="1" applyBorder="1" applyAlignment="1">
      <alignment horizontal="left"/>
    </xf>
    <xf numFmtId="0" fontId="5" fillId="6" borderId="2" xfId="1" applyFill="1" applyBorder="1" applyAlignment="1">
      <alignment horizontal="left"/>
    </xf>
    <xf numFmtId="0" fontId="5" fillId="7" borderId="2" xfId="1" applyFill="1" applyBorder="1" applyAlignment="1">
      <alignment horizontal="left"/>
    </xf>
    <xf numFmtId="0" fontId="9" fillId="0" borderId="2" xfId="1" applyFont="1" applyBorder="1" applyAlignment="1">
      <alignment horizontal="center" vertical="top"/>
    </xf>
    <xf numFmtId="0" fontId="5" fillId="0" borderId="2" xfId="1" applyBorder="1" applyAlignment="1">
      <alignment horizontal="left" vertical="top"/>
    </xf>
    <xf numFmtId="0" fontId="5" fillId="0" borderId="2" xfId="1" applyBorder="1" applyAlignment="1">
      <alignment horizontal="left"/>
    </xf>
    <xf numFmtId="0" fontId="0" fillId="6" borderId="2" xfId="0" applyFill="1" applyBorder="1"/>
    <xf numFmtId="0" fontId="6" fillId="2" borderId="1" xfId="1" applyFont="1" applyFill="1" applyBorder="1" applyAlignment="1">
      <alignment horizontal="left" vertical="top"/>
    </xf>
  </cellXfs>
  <cellStyles count="2">
    <cellStyle name="Normal" xfId="0" builtinId="0"/>
    <cellStyle name="Normal 2" xfId="1" xr:uid="{9014EBCF-2CFC-4148-95CE-BD7CEE491AE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CEABA8-E5F0-43D0-BEBB-873E69FE573C}">
  <dimension ref="A1:X417"/>
  <sheetViews>
    <sheetView tabSelected="1" workbookViewId="0">
      <selection activeCell="O157" sqref="O157"/>
    </sheetView>
  </sheetViews>
  <sheetFormatPr defaultRowHeight="14.5" x14ac:dyDescent="0.35"/>
  <cols>
    <col min="4" max="4" width="14.36328125" customWidth="1"/>
    <col min="5" max="5" width="14.90625" customWidth="1"/>
    <col min="6" max="6" width="13.90625" customWidth="1"/>
    <col min="7" max="7" width="19.81640625" customWidth="1"/>
    <col min="8" max="8" width="18.1796875" customWidth="1"/>
    <col min="9" max="9" width="16.36328125" customWidth="1"/>
    <col min="10" max="10" width="21.54296875" customWidth="1"/>
    <col min="11" max="11" width="35.81640625" customWidth="1"/>
    <col min="12" max="12" width="20.36328125" customWidth="1"/>
    <col min="13" max="13" width="18.6328125" customWidth="1"/>
    <col min="14" max="14" width="16.08984375" customWidth="1"/>
    <col min="15" max="15" width="15.90625" customWidth="1"/>
    <col min="23" max="23" width="31.453125" customWidth="1"/>
  </cols>
  <sheetData>
    <row r="1" spans="1:24" ht="15.5" x14ac:dyDescent="0.35">
      <c r="A1" s="1" t="s">
        <v>1516</v>
      </c>
      <c r="B1" s="4" t="s">
        <v>4</v>
      </c>
      <c r="C1" s="4" t="s">
        <v>533</v>
      </c>
      <c r="D1" s="4" t="s">
        <v>534</v>
      </c>
      <c r="E1" s="4" t="s">
        <v>535</v>
      </c>
      <c r="F1" s="4" t="s">
        <v>536</v>
      </c>
      <c r="G1" s="4" t="s">
        <v>537</v>
      </c>
      <c r="H1" s="4" t="s">
        <v>538</v>
      </c>
      <c r="I1" s="4" t="s">
        <v>539</v>
      </c>
      <c r="J1" s="4" t="s">
        <v>540</v>
      </c>
      <c r="K1" s="4" t="s">
        <v>541</v>
      </c>
      <c r="L1" s="4" t="s">
        <v>542</v>
      </c>
      <c r="M1" s="4" t="s">
        <v>543</v>
      </c>
      <c r="N1" s="4" t="s">
        <v>544</v>
      </c>
      <c r="O1" s="4" t="s">
        <v>545</v>
      </c>
      <c r="P1" s="4" t="s">
        <v>1517</v>
      </c>
      <c r="Q1" s="4" t="s">
        <v>1518</v>
      </c>
      <c r="R1" s="4" t="s">
        <v>546</v>
      </c>
      <c r="S1" s="4" t="s">
        <v>547</v>
      </c>
      <c r="T1" s="4" t="s">
        <v>548</v>
      </c>
      <c r="U1" s="4" t="s">
        <v>549</v>
      </c>
      <c r="V1" s="4" t="s">
        <v>550</v>
      </c>
      <c r="W1" s="4" t="s">
        <v>551</v>
      </c>
      <c r="X1" s="1" t="s">
        <v>552</v>
      </c>
    </row>
    <row r="2" spans="1:24" x14ac:dyDescent="0.35">
      <c r="A2" s="2">
        <v>18372639</v>
      </c>
      <c r="B2" s="2" t="s">
        <v>307</v>
      </c>
      <c r="C2" s="2" t="s">
        <v>553</v>
      </c>
      <c r="D2" s="2" t="s">
        <v>554</v>
      </c>
      <c r="E2" s="2" t="s">
        <v>555</v>
      </c>
      <c r="F2" s="2" t="s">
        <v>556</v>
      </c>
      <c r="G2" s="2" t="s">
        <v>557</v>
      </c>
      <c r="H2" s="2" t="s">
        <v>558</v>
      </c>
      <c r="I2" s="2" t="s">
        <v>559</v>
      </c>
      <c r="J2" s="2" t="s">
        <v>560</v>
      </c>
      <c r="K2" s="2" t="s">
        <v>561</v>
      </c>
      <c r="L2" s="2" t="s">
        <v>562</v>
      </c>
      <c r="M2" s="2" t="s">
        <v>563</v>
      </c>
      <c r="N2" s="2" t="s">
        <v>564</v>
      </c>
      <c r="O2" s="2" t="s">
        <v>565</v>
      </c>
      <c r="P2" s="2" t="s">
        <v>566</v>
      </c>
      <c r="Q2" s="2"/>
      <c r="R2" s="2">
        <v>56</v>
      </c>
      <c r="S2" s="2">
        <v>45</v>
      </c>
      <c r="T2" s="2" t="s">
        <v>567</v>
      </c>
      <c r="U2" s="2" t="s">
        <v>568</v>
      </c>
      <c r="V2" s="2" t="s">
        <v>568</v>
      </c>
      <c r="W2" s="2" t="s">
        <v>569</v>
      </c>
      <c r="X2" s="2" t="s">
        <v>570</v>
      </c>
    </row>
    <row r="3" spans="1:24" x14ac:dyDescent="0.35">
      <c r="A3" s="2">
        <v>18372639</v>
      </c>
      <c r="B3" s="2" t="s">
        <v>307</v>
      </c>
      <c r="C3" s="2" t="s">
        <v>553</v>
      </c>
      <c r="D3" s="2" t="s">
        <v>554</v>
      </c>
      <c r="E3" s="2" t="s">
        <v>571</v>
      </c>
      <c r="F3" s="2" t="s">
        <v>572</v>
      </c>
      <c r="G3" s="2" t="s">
        <v>573</v>
      </c>
      <c r="H3" s="2" t="s">
        <v>574</v>
      </c>
      <c r="I3" s="2" t="s">
        <v>559</v>
      </c>
      <c r="J3" s="2" t="s">
        <v>560</v>
      </c>
      <c r="K3" s="2" t="s">
        <v>561</v>
      </c>
      <c r="L3" s="2" t="s">
        <v>562</v>
      </c>
      <c r="M3" s="2" t="s">
        <v>563</v>
      </c>
      <c r="N3" s="2" t="s">
        <v>564</v>
      </c>
      <c r="O3" s="2" t="s">
        <v>565</v>
      </c>
      <c r="P3" s="2" t="s">
        <v>566</v>
      </c>
      <c r="Q3" s="2"/>
      <c r="R3" s="2">
        <v>30</v>
      </c>
      <c r="S3" s="2">
        <v>3</v>
      </c>
      <c r="T3" s="2" t="s">
        <v>567</v>
      </c>
      <c r="U3" s="2" t="s">
        <v>568</v>
      </c>
      <c r="V3" s="2" t="s">
        <v>568</v>
      </c>
      <c r="W3" s="2" t="s">
        <v>569</v>
      </c>
      <c r="X3" s="2" t="s">
        <v>575</v>
      </c>
    </row>
    <row r="4" spans="1:24" x14ac:dyDescent="0.35">
      <c r="A4" s="2">
        <v>23404036</v>
      </c>
      <c r="B4" s="2" t="s">
        <v>460</v>
      </c>
      <c r="C4" s="2" t="s">
        <v>553</v>
      </c>
      <c r="D4" s="2" t="s">
        <v>554</v>
      </c>
      <c r="E4" s="2" t="s">
        <v>571</v>
      </c>
      <c r="F4" s="2" t="s">
        <v>576</v>
      </c>
      <c r="G4" s="2" t="s">
        <v>577</v>
      </c>
      <c r="H4" s="2" t="s">
        <v>578</v>
      </c>
      <c r="I4" s="2" t="s">
        <v>579</v>
      </c>
      <c r="J4" s="2" t="s">
        <v>579</v>
      </c>
      <c r="K4" s="2" t="s">
        <v>580</v>
      </c>
      <c r="L4" s="2" t="s">
        <v>581</v>
      </c>
      <c r="M4" s="2" t="s">
        <v>582</v>
      </c>
      <c r="N4" s="2" t="s">
        <v>583</v>
      </c>
      <c r="O4" s="2" t="s">
        <v>584</v>
      </c>
      <c r="P4" s="2" t="s">
        <v>585</v>
      </c>
      <c r="Q4" s="2"/>
      <c r="R4" s="2">
        <v>4</v>
      </c>
      <c r="S4" s="2">
        <v>1</v>
      </c>
      <c r="T4" s="2" t="s">
        <v>586</v>
      </c>
      <c r="U4" s="2" t="s">
        <v>568</v>
      </c>
      <c r="V4" s="2" t="s">
        <v>568</v>
      </c>
      <c r="W4" s="2" t="s">
        <v>569</v>
      </c>
      <c r="X4" s="2">
        <v>2011</v>
      </c>
    </row>
    <row r="5" spans="1:24" x14ac:dyDescent="0.35">
      <c r="A5" s="2">
        <v>18372639</v>
      </c>
      <c r="B5" s="2" t="s">
        <v>307</v>
      </c>
      <c r="C5" s="2" t="s">
        <v>553</v>
      </c>
      <c r="D5" s="2" t="s">
        <v>554</v>
      </c>
      <c r="E5" s="2" t="s">
        <v>587</v>
      </c>
      <c r="F5" s="2" t="s">
        <v>588</v>
      </c>
      <c r="G5" s="2" t="s">
        <v>589</v>
      </c>
      <c r="H5" s="2" t="s">
        <v>574</v>
      </c>
      <c r="I5" s="2" t="s">
        <v>559</v>
      </c>
      <c r="J5" s="2" t="s">
        <v>560</v>
      </c>
      <c r="K5" s="2" t="s">
        <v>561</v>
      </c>
      <c r="L5" s="2" t="s">
        <v>562</v>
      </c>
      <c r="M5" s="2" t="s">
        <v>563</v>
      </c>
      <c r="N5" s="2" t="s">
        <v>564</v>
      </c>
      <c r="O5" s="2" t="s">
        <v>565</v>
      </c>
      <c r="P5" s="2" t="s">
        <v>566</v>
      </c>
      <c r="Q5" s="2"/>
      <c r="R5" s="2">
        <v>60</v>
      </c>
      <c r="S5" s="2">
        <v>39</v>
      </c>
      <c r="T5" s="2" t="s">
        <v>567</v>
      </c>
      <c r="U5" s="2" t="s">
        <v>568</v>
      </c>
      <c r="V5" s="2" t="s">
        <v>568</v>
      </c>
      <c r="W5" s="2" t="s">
        <v>569</v>
      </c>
      <c r="X5" s="2" t="s">
        <v>590</v>
      </c>
    </row>
    <row r="6" spans="1:24" x14ac:dyDescent="0.35">
      <c r="A6" s="2">
        <v>18372639</v>
      </c>
      <c r="B6" s="2" t="s">
        <v>307</v>
      </c>
      <c r="C6" s="2" t="s">
        <v>553</v>
      </c>
      <c r="D6" s="2" t="s">
        <v>554</v>
      </c>
      <c r="E6" s="2" t="s">
        <v>587</v>
      </c>
      <c r="F6" s="2" t="s">
        <v>588</v>
      </c>
      <c r="G6" s="2" t="s">
        <v>591</v>
      </c>
      <c r="H6" s="2" t="s">
        <v>574</v>
      </c>
      <c r="I6" s="2" t="s">
        <v>559</v>
      </c>
      <c r="J6" s="2" t="s">
        <v>560</v>
      </c>
      <c r="K6" s="2" t="s">
        <v>561</v>
      </c>
      <c r="L6" s="2" t="s">
        <v>562</v>
      </c>
      <c r="M6" s="2" t="s">
        <v>563</v>
      </c>
      <c r="N6" s="2" t="s">
        <v>564</v>
      </c>
      <c r="O6" s="2" t="s">
        <v>565</v>
      </c>
      <c r="P6" s="2" t="s">
        <v>566</v>
      </c>
      <c r="Q6" s="2"/>
      <c r="R6" s="2">
        <v>12</v>
      </c>
      <c r="S6" s="2">
        <v>10</v>
      </c>
      <c r="T6" s="2" t="s">
        <v>567</v>
      </c>
      <c r="U6" s="2" t="s">
        <v>568</v>
      </c>
      <c r="V6" s="2" t="s">
        <v>568</v>
      </c>
      <c r="W6" s="2" t="s">
        <v>569</v>
      </c>
      <c r="X6" s="2" t="s">
        <v>592</v>
      </c>
    </row>
    <row r="7" spans="1:24" x14ac:dyDescent="0.35">
      <c r="A7" s="2">
        <v>18372639</v>
      </c>
      <c r="B7" s="2" t="s">
        <v>307</v>
      </c>
      <c r="C7" s="2" t="s">
        <v>553</v>
      </c>
      <c r="D7" s="2" t="s">
        <v>554</v>
      </c>
      <c r="E7" s="2" t="s">
        <v>593</v>
      </c>
      <c r="F7" s="2" t="s">
        <v>594</v>
      </c>
      <c r="G7" s="2" t="s">
        <v>595</v>
      </c>
      <c r="H7" s="2" t="s">
        <v>574</v>
      </c>
      <c r="I7" s="2" t="s">
        <v>559</v>
      </c>
      <c r="J7" s="2" t="s">
        <v>560</v>
      </c>
      <c r="K7" s="2" t="s">
        <v>561</v>
      </c>
      <c r="L7" s="2" t="s">
        <v>562</v>
      </c>
      <c r="M7" s="2" t="s">
        <v>563</v>
      </c>
      <c r="N7" s="2" t="s">
        <v>564</v>
      </c>
      <c r="O7" s="2" t="s">
        <v>565</v>
      </c>
      <c r="P7" s="2" t="s">
        <v>566</v>
      </c>
      <c r="Q7" s="2"/>
      <c r="R7" s="2">
        <v>5</v>
      </c>
      <c r="S7" s="2">
        <v>5</v>
      </c>
      <c r="T7" s="2" t="s">
        <v>567</v>
      </c>
      <c r="U7" s="2" t="s">
        <v>568</v>
      </c>
      <c r="V7" s="2" t="s">
        <v>568</v>
      </c>
      <c r="W7" s="2" t="s">
        <v>569</v>
      </c>
      <c r="X7" s="2" t="s">
        <v>596</v>
      </c>
    </row>
    <row r="8" spans="1:24" x14ac:dyDescent="0.35">
      <c r="A8" s="2">
        <v>28287614</v>
      </c>
      <c r="B8" s="2" t="s">
        <v>408</v>
      </c>
      <c r="C8" s="2" t="s">
        <v>553</v>
      </c>
      <c r="D8" s="2" t="s">
        <v>597</v>
      </c>
      <c r="E8" s="2" t="s">
        <v>598</v>
      </c>
      <c r="F8" s="2" t="s">
        <v>599</v>
      </c>
      <c r="G8" s="2" t="s">
        <v>600</v>
      </c>
      <c r="H8" s="2" t="s">
        <v>601</v>
      </c>
      <c r="I8" s="2" t="s">
        <v>602</v>
      </c>
      <c r="J8" s="2" t="s">
        <v>603</v>
      </c>
      <c r="K8" s="2" t="s">
        <v>604</v>
      </c>
      <c r="L8" s="2" t="s">
        <v>605</v>
      </c>
      <c r="M8" s="2" t="s">
        <v>606</v>
      </c>
      <c r="N8" s="2" t="s">
        <v>607</v>
      </c>
      <c r="O8" s="2" t="s">
        <v>608</v>
      </c>
      <c r="P8" s="2" t="s">
        <v>566</v>
      </c>
      <c r="Q8" s="2"/>
      <c r="R8" s="2">
        <v>110</v>
      </c>
      <c r="S8" s="2">
        <v>4</v>
      </c>
      <c r="T8" s="2" t="s">
        <v>609</v>
      </c>
      <c r="U8" s="2" t="s">
        <v>568</v>
      </c>
      <c r="V8" s="2" t="s">
        <v>568</v>
      </c>
      <c r="W8" s="2" t="s">
        <v>610</v>
      </c>
      <c r="X8" s="2" t="s">
        <v>611</v>
      </c>
    </row>
    <row r="9" spans="1:24" x14ac:dyDescent="0.35">
      <c r="A9" s="2">
        <v>28287614</v>
      </c>
      <c r="B9" s="2" t="s">
        <v>408</v>
      </c>
      <c r="C9" s="2" t="s">
        <v>553</v>
      </c>
      <c r="D9" s="2" t="s">
        <v>597</v>
      </c>
      <c r="E9" s="2" t="s">
        <v>598</v>
      </c>
      <c r="F9" s="2" t="s">
        <v>612</v>
      </c>
      <c r="G9" s="2" t="s">
        <v>613</v>
      </c>
      <c r="H9" s="2" t="s">
        <v>614</v>
      </c>
      <c r="I9" s="2" t="s">
        <v>602</v>
      </c>
      <c r="J9" s="2" t="s">
        <v>603</v>
      </c>
      <c r="K9" s="2" t="s">
        <v>615</v>
      </c>
      <c r="L9" s="2" t="s">
        <v>605</v>
      </c>
      <c r="M9" s="2" t="s">
        <v>606</v>
      </c>
      <c r="N9" s="2" t="s">
        <v>607</v>
      </c>
      <c r="O9" s="2" t="s">
        <v>608</v>
      </c>
      <c r="P9" s="2" t="s">
        <v>566</v>
      </c>
      <c r="Q9" s="2"/>
      <c r="R9" s="2">
        <v>80</v>
      </c>
      <c r="S9" s="2">
        <v>3</v>
      </c>
      <c r="T9" s="2" t="s">
        <v>609</v>
      </c>
      <c r="U9" s="2" t="s">
        <v>568</v>
      </c>
      <c r="V9" s="2" t="s">
        <v>568</v>
      </c>
      <c r="W9" s="2" t="s">
        <v>610</v>
      </c>
      <c r="X9" s="2" t="s">
        <v>611</v>
      </c>
    </row>
    <row r="10" spans="1:24" x14ac:dyDescent="0.35">
      <c r="A10" s="2">
        <v>28287614</v>
      </c>
      <c r="B10" s="2" t="s">
        <v>408</v>
      </c>
      <c r="C10" s="2" t="s">
        <v>553</v>
      </c>
      <c r="D10" s="2" t="s">
        <v>597</v>
      </c>
      <c r="E10" s="2" t="s">
        <v>598</v>
      </c>
      <c r="F10" s="2" t="s">
        <v>612</v>
      </c>
      <c r="G10" s="2" t="s">
        <v>616</v>
      </c>
      <c r="H10" s="2" t="s">
        <v>617</v>
      </c>
      <c r="I10" s="2" t="s">
        <v>602</v>
      </c>
      <c r="J10" s="2" t="s">
        <v>603</v>
      </c>
      <c r="K10" s="2" t="s">
        <v>615</v>
      </c>
      <c r="L10" s="2" t="s">
        <v>605</v>
      </c>
      <c r="M10" s="2" t="s">
        <v>606</v>
      </c>
      <c r="N10" s="2" t="s">
        <v>607</v>
      </c>
      <c r="O10" s="2" t="s">
        <v>608</v>
      </c>
      <c r="P10" s="2" t="s">
        <v>566</v>
      </c>
      <c r="Q10" s="2"/>
      <c r="R10" s="2">
        <v>61</v>
      </c>
      <c r="S10" s="2">
        <v>4</v>
      </c>
      <c r="T10" s="2" t="s">
        <v>609</v>
      </c>
      <c r="U10" s="2" t="s">
        <v>568</v>
      </c>
      <c r="V10" s="2" t="s">
        <v>568</v>
      </c>
      <c r="W10" s="2" t="s">
        <v>610</v>
      </c>
      <c r="X10" s="2" t="s">
        <v>611</v>
      </c>
    </row>
    <row r="11" spans="1:24" x14ac:dyDescent="0.35">
      <c r="A11" s="2">
        <v>28287614</v>
      </c>
      <c r="B11" s="2" t="s">
        <v>408</v>
      </c>
      <c r="C11" s="2" t="s">
        <v>553</v>
      </c>
      <c r="D11" s="2" t="s">
        <v>597</v>
      </c>
      <c r="E11" s="2" t="s">
        <v>598</v>
      </c>
      <c r="F11" s="2" t="s">
        <v>599</v>
      </c>
      <c r="G11" s="2" t="s">
        <v>618</v>
      </c>
      <c r="H11" s="2" t="s">
        <v>601</v>
      </c>
      <c r="I11" s="2" t="s">
        <v>602</v>
      </c>
      <c r="J11" s="2" t="s">
        <v>603</v>
      </c>
      <c r="K11" s="2" t="s">
        <v>615</v>
      </c>
      <c r="L11" s="2" t="s">
        <v>605</v>
      </c>
      <c r="M11" s="2" t="s">
        <v>606</v>
      </c>
      <c r="N11" s="2" t="s">
        <v>607</v>
      </c>
      <c r="O11" s="2" t="s">
        <v>608</v>
      </c>
      <c r="P11" s="2" t="s">
        <v>566</v>
      </c>
      <c r="Q11" s="2"/>
      <c r="R11" s="2">
        <v>46</v>
      </c>
      <c r="S11" s="2">
        <v>3</v>
      </c>
      <c r="T11" s="2" t="s">
        <v>609</v>
      </c>
      <c r="U11" s="2" t="s">
        <v>568</v>
      </c>
      <c r="V11" s="2" t="s">
        <v>568</v>
      </c>
      <c r="W11" s="2" t="s">
        <v>610</v>
      </c>
      <c r="X11" s="2" t="s">
        <v>611</v>
      </c>
    </row>
    <row r="12" spans="1:24" x14ac:dyDescent="0.35">
      <c r="A12" s="2">
        <v>28287614</v>
      </c>
      <c r="B12" s="2" t="s">
        <v>408</v>
      </c>
      <c r="C12" s="2" t="s">
        <v>553</v>
      </c>
      <c r="D12" s="2" t="s">
        <v>597</v>
      </c>
      <c r="E12" s="2" t="s">
        <v>598</v>
      </c>
      <c r="F12" s="2" t="s">
        <v>599</v>
      </c>
      <c r="G12" s="2" t="s">
        <v>619</v>
      </c>
      <c r="H12" s="2" t="s">
        <v>601</v>
      </c>
      <c r="I12" s="2" t="s">
        <v>602</v>
      </c>
      <c r="J12" s="2" t="s">
        <v>603</v>
      </c>
      <c r="K12" s="2" t="s">
        <v>615</v>
      </c>
      <c r="L12" s="2" t="s">
        <v>605</v>
      </c>
      <c r="M12" s="2" t="s">
        <v>606</v>
      </c>
      <c r="N12" s="2" t="s">
        <v>607</v>
      </c>
      <c r="O12" s="2" t="s">
        <v>608</v>
      </c>
      <c r="P12" s="2" t="s">
        <v>566</v>
      </c>
      <c r="Q12" s="2"/>
      <c r="R12" s="2">
        <v>207</v>
      </c>
      <c r="S12" s="2">
        <v>3</v>
      </c>
      <c r="T12" s="2" t="s">
        <v>609</v>
      </c>
      <c r="U12" s="2" t="s">
        <v>568</v>
      </c>
      <c r="V12" s="2" t="s">
        <v>568</v>
      </c>
      <c r="W12" s="2" t="s">
        <v>610</v>
      </c>
      <c r="X12" s="2" t="s">
        <v>611</v>
      </c>
    </row>
    <row r="13" spans="1:24" x14ac:dyDescent="0.35">
      <c r="A13" s="2">
        <v>28287614</v>
      </c>
      <c r="B13" s="2" t="s">
        <v>408</v>
      </c>
      <c r="C13" s="2" t="s">
        <v>553</v>
      </c>
      <c r="D13" s="2" t="s">
        <v>597</v>
      </c>
      <c r="E13" s="2" t="s">
        <v>598</v>
      </c>
      <c r="F13" s="2" t="s">
        <v>599</v>
      </c>
      <c r="G13" s="2" t="s">
        <v>600</v>
      </c>
      <c r="H13" s="2" t="s">
        <v>601</v>
      </c>
      <c r="I13" s="2" t="s">
        <v>602</v>
      </c>
      <c r="J13" s="2" t="s">
        <v>603</v>
      </c>
      <c r="K13" s="2" t="s">
        <v>615</v>
      </c>
      <c r="L13" s="2" t="s">
        <v>605</v>
      </c>
      <c r="M13" s="2" t="s">
        <v>606</v>
      </c>
      <c r="N13" s="2" t="s">
        <v>607</v>
      </c>
      <c r="O13" s="2" t="s">
        <v>608</v>
      </c>
      <c r="P13" s="2" t="s">
        <v>566</v>
      </c>
      <c r="Q13" s="2"/>
      <c r="R13" s="2">
        <v>110</v>
      </c>
      <c r="S13" s="2">
        <v>4</v>
      </c>
      <c r="T13" s="2" t="s">
        <v>609</v>
      </c>
      <c r="U13" s="2" t="s">
        <v>568</v>
      </c>
      <c r="V13" s="2" t="s">
        <v>568</v>
      </c>
      <c r="W13" s="2" t="s">
        <v>610</v>
      </c>
      <c r="X13" s="2" t="s">
        <v>611</v>
      </c>
    </row>
    <row r="14" spans="1:24" x14ac:dyDescent="0.35">
      <c r="A14" s="2">
        <v>28003481</v>
      </c>
      <c r="B14" s="2" t="s">
        <v>501</v>
      </c>
      <c r="C14" s="2" t="s">
        <v>620</v>
      </c>
      <c r="D14" s="2" t="s">
        <v>621</v>
      </c>
      <c r="E14" s="2" t="s">
        <v>622</v>
      </c>
      <c r="F14" s="2" t="s">
        <v>611</v>
      </c>
      <c r="G14" s="2" t="s">
        <v>611</v>
      </c>
      <c r="H14" s="2" t="s">
        <v>623</v>
      </c>
      <c r="I14" s="2" t="s">
        <v>624</v>
      </c>
      <c r="J14" s="2" t="s">
        <v>625</v>
      </c>
      <c r="K14" s="2" t="s">
        <v>627</v>
      </c>
      <c r="L14" s="2" t="s">
        <v>628</v>
      </c>
      <c r="M14" s="2" t="s">
        <v>629</v>
      </c>
      <c r="N14" s="2" t="s">
        <v>630</v>
      </c>
      <c r="O14" s="2" t="s">
        <v>631</v>
      </c>
      <c r="P14" s="2" t="s">
        <v>632</v>
      </c>
      <c r="Q14" s="2" t="s">
        <v>632</v>
      </c>
      <c r="R14" s="2" t="s">
        <v>611</v>
      </c>
      <c r="S14" s="2" t="s">
        <v>611</v>
      </c>
      <c r="T14" s="2" t="s">
        <v>609</v>
      </c>
      <c r="U14" s="2" t="s">
        <v>568</v>
      </c>
      <c r="V14" s="2" t="s">
        <v>633</v>
      </c>
      <c r="W14" s="2" t="s">
        <v>634</v>
      </c>
      <c r="X14" s="2">
        <v>2013</v>
      </c>
    </row>
    <row r="15" spans="1:24" x14ac:dyDescent="0.35">
      <c r="A15" s="2" t="s">
        <v>169</v>
      </c>
      <c r="B15" s="2" t="s">
        <v>513</v>
      </c>
      <c r="C15" s="2" t="s">
        <v>620</v>
      </c>
      <c r="D15" s="2" t="s">
        <v>635</v>
      </c>
      <c r="E15" s="2" t="s">
        <v>636</v>
      </c>
      <c r="F15" s="2" t="s">
        <v>637</v>
      </c>
      <c r="G15" s="2" t="s">
        <v>638</v>
      </c>
      <c r="H15" s="2" t="s">
        <v>639</v>
      </c>
      <c r="I15" s="2" t="s">
        <v>624</v>
      </c>
      <c r="J15" s="2" t="s">
        <v>625</v>
      </c>
      <c r="K15" s="2" t="s">
        <v>640</v>
      </c>
      <c r="L15" s="2" t="s">
        <v>628</v>
      </c>
      <c r="M15" s="2" t="s">
        <v>629</v>
      </c>
      <c r="N15" s="2" t="s">
        <v>630</v>
      </c>
      <c r="O15" s="2" t="s">
        <v>631</v>
      </c>
      <c r="P15" s="2" t="s">
        <v>632</v>
      </c>
      <c r="Q15" s="2" t="s">
        <v>632</v>
      </c>
      <c r="R15" s="2">
        <v>9</v>
      </c>
      <c r="S15" s="2">
        <v>9</v>
      </c>
      <c r="T15" s="2" t="s">
        <v>609</v>
      </c>
      <c r="U15" s="2" t="s">
        <v>568</v>
      </c>
      <c r="V15" s="2" t="s">
        <v>641</v>
      </c>
      <c r="W15" s="2" t="s">
        <v>610</v>
      </c>
      <c r="X15" s="2"/>
    </row>
    <row r="16" spans="1:24" x14ac:dyDescent="0.35">
      <c r="A16" s="2">
        <v>24054984</v>
      </c>
      <c r="B16" s="2" t="s">
        <v>383</v>
      </c>
      <c r="C16" s="2" t="s">
        <v>620</v>
      </c>
      <c r="D16" s="2" t="s">
        <v>642</v>
      </c>
      <c r="E16" s="2" t="s">
        <v>643</v>
      </c>
      <c r="F16" s="2" t="s">
        <v>644</v>
      </c>
      <c r="G16" s="2" t="s">
        <v>645</v>
      </c>
      <c r="H16" s="2" t="s">
        <v>646</v>
      </c>
      <c r="I16" s="2" t="s">
        <v>624</v>
      </c>
      <c r="J16" s="2" t="s">
        <v>625</v>
      </c>
      <c r="K16" s="2" t="s">
        <v>647</v>
      </c>
      <c r="L16" s="2" t="s">
        <v>628</v>
      </c>
      <c r="M16" s="2" t="s">
        <v>629</v>
      </c>
      <c r="N16" s="2" t="s">
        <v>630</v>
      </c>
      <c r="O16" s="2" t="s">
        <v>631</v>
      </c>
      <c r="P16" s="2" t="s">
        <v>632</v>
      </c>
      <c r="Q16" s="2" t="s">
        <v>632</v>
      </c>
      <c r="R16" s="2">
        <v>38</v>
      </c>
      <c r="S16" s="2">
        <v>1</v>
      </c>
      <c r="T16" s="2" t="s">
        <v>648</v>
      </c>
      <c r="U16" s="2" t="s">
        <v>568</v>
      </c>
      <c r="V16" s="2" t="s">
        <v>649</v>
      </c>
      <c r="W16" s="2" t="s">
        <v>610</v>
      </c>
      <c r="X16" s="2">
        <v>2009</v>
      </c>
    </row>
    <row r="17" spans="1:24" x14ac:dyDescent="0.35">
      <c r="A17" s="2">
        <v>22247391</v>
      </c>
      <c r="B17" s="2" t="s">
        <v>337</v>
      </c>
      <c r="C17" s="2" t="s">
        <v>620</v>
      </c>
      <c r="D17" s="2" t="s">
        <v>650</v>
      </c>
      <c r="E17" s="2" t="s">
        <v>651</v>
      </c>
      <c r="F17" s="2" t="s">
        <v>652</v>
      </c>
      <c r="G17" s="2" t="s">
        <v>653</v>
      </c>
      <c r="H17" s="2" t="s">
        <v>654</v>
      </c>
      <c r="I17" s="2" t="s">
        <v>624</v>
      </c>
      <c r="J17" s="2" t="s">
        <v>625</v>
      </c>
      <c r="K17" s="2" t="s">
        <v>655</v>
      </c>
      <c r="L17" s="2" t="s">
        <v>628</v>
      </c>
      <c r="M17" s="2" t="s">
        <v>629</v>
      </c>
      <c r="N17" s="2" t="s">
        <v>630</v>
      </c>
      <c r="O17" s="2" t="s">
        <v>631</v>
      </c>
      <c r="P17" s="2" t="s">
        <v>632</v>
      </c>
      <c r="Q17" s="2" t="s">
        <v>632</v>
      </c>
      <c r="R17" s="2">
        <v>8</v>
      </c>
      <c r="S17" s="2">
        <v>1</v>
      </c>
      <c r="T17" s="2" t="s">
        <v>656</v>
      </c>
      <c r="U17" s="2" t="s">
        <v>568</v>
      </c>
      <c r="V17" s="2" t="s">
        <v>657</v>
      </c>
      <c r="W17" s="2" t="s">
        <v>610</v>
      </c>
      <c r="X17" s="2">
        <v>2007</v>
      </c>
    </row>
    <row r="18" spans="1:24" x14ac:dyDescent="0.35">
      <c r="A18" s="2">
        <v>31293548</v>
      </c>
      <c r="B18" s="2" t="s">
        <v>505</v>
      </c>
      <c r="C18" s="2" t="s">
        <v>620</v>
      </c>
      <c r="D18" s="2" t="s">
        <v>650</v>
      </c>
      <c r="E18" s="2" t="s">
        <v>658</v>
      </c>
      <c r="F18" s="2" t="s">
        <v>659</v>
      </c>
      <c r="G18" s="2" t="s">
        <v>660</v>
      </c>
      <c r="H18" s="2" t="s">
        <v>661</v>
      </c>
      <c r="I18" s="2" t="s">
        <v>624</v>
      </c>
      <c r="J18" s="2" t="s">
        <v>625</v>
      </c>
      <c r="K18" s="2" t="s">
        <v>662</v>
      </c>
      <c r="L18" s="2" t="s">
        <v>628</v>
      </c>
      <c r="M18" s="2" t="s">
        <v>629</v>
      </c>
      <c r="N18" s="2" t="s">
        <v>630</v>
      </c>
      <c r="O18" s="2" t="s">
        <v>631</v>
      </c>
      <c r="P18" s="2" t="s">
        <v>632</v>
      </c>
      <c r="Q18" s="2" t="s">
        <v>632</v>
      </c>
      <c r="R18" s="2" t="s">
        <v>611</v>
      </c>
      <c r="S18" s="2" t="s">
        <v>611</v>
      </c>
      <c r="T18" s="2" t="s">
        <v>609</v>
      </c>
      <c r="U18" s="2" t="s">
        <v>568</v>
      </c>
      <c r="V18" s="2" t="s">
        <v>633</v>
      </c>
      <c r="W18" s="2" t="s">
        <v>663</v>
      </c>
      <c r="X18" s="2">
        <v>2013</v>
      </c>
    </row>
    <row r="19" spans="1:24" x14ac:dyDescent="0.35">
      <c r="A19" s="2">
        <v>24054984</v>
      </c>
      <c r="B19" s="2" t="s">
        <v>383</v>
      </c>
      <c r="C19" s="2" t="s">
        <v>620</v>
      </c>
      <c r="D19" s="2" t="s">
        <v>650</v>
      </c>
      <c r="E19" s="2" t="s">
        <v>664</v>
      </c>
      <c r="F19" s="2" t="s">
        <v>665</v>
      </c>
      <c r="G19" s="2" t="s">
        <v>666</v>
      </c>
      <c r="H19" s="2" t="s">
        <v>667</v>
      </c>
      <c r="I19" s="2" t="s">
        <v>624</v>
      </c>
      <c r="J19" s="2" t="s">
        <v>625</v>
      </c>
      <c r="K19" s="2" t="s">
        <v>647</v>
      </c>
      <c r="L19" s="2" t="s">
        <v>628</v>
      </c>
      <c r="M19" s="2" t="s">
        <v>629</v>
      </c>
      <c r="N19" s="2" t="s">
        <v>630</v>
      </c>
      <c r="O19" s="2" t="s">
        <v>631</v>
      </c>
      <c r="P19" s="2" t="s">
        <v>632</v>
      </c>
      <c r="Q19" s="2" t="s">
        <v>632</v>
      </c>
      <c r="R19" s="2">
        <v>15</v>
      </c>
      <c r="S19" s="2">
        <v>1</v>
      </c>
      <c r="T19" s="2" t="s">
        <v>648</v>
      </c>
      <c r="U19" s="2" t="s">
        <v>568</v>
      </c>
      <c r="V19" s="2" t="s">
        <v>649</v>
      </c>
      <c r="W19" s="2" t="s">
        <v>610</v>
      </c>
      <c r="X19" s="2">
        <v>2009</v>
      </c>
    </row>
    <row r="20" spans="1:24" x14ac:dyDescent="0.35">
      <c r="A20" s="2">
        <v>22247391</v>
      </c>
      <c r="B20" s="2" t="s">
        <v>337</v>
      </c>
      <c r="C20" s="2" t="s">
        <v>620</v>
      </c>
      <c r="D20" s="2" t="s">
        <v>650</v>
      </c>
      <c r="E20" s="2" t="s">
        <v>668</v>
      </c>
      <c r="F20" s="2" t="s">
        <v>669</v>
      </c>
      <c r="G20" s="2" t="s">
        <v>670</v>
      </c>
      <c r="H20" s="2" t="s">
        <v>671</v>
      </c>
      <c r="I20" s="2" t="s">
        <v>624</v>
      </c>
      <c r="J20" s="2" t="s">
        <v>625</v>
      </c>
      <c r="K20" s="2" t="s">
        <v>655</v>
      </c>
      <c r="L20" s="2" t="s">
        <v>628</v>
      </c>
      <c r="M20" s="2" t="s">
        <v>629</v>
      </c>
      <c r="N20" s="2" t="s">
        <v>630</v>
      </c>
      <c r="O20" s="2" t="s">
        <v>631</v>
      </c>
      <c r="P20" s="2" t="s">
        <v>632</v>
      </c>
      <c r="Q20" s="2" t="s">
        <v>632</v>
      </c>
      <c r="R20" s="2">
        <v>14</v>
      </c>
      <c r="S20" s="2">
        <v>1</v>
      </c>
      <c r="T20" s="2" t="s">
        <v>656</v>
      </c>
      <c r="U20" s="2" t="s">
        <v>568</v>
      </c>
      <c r="V20" s="2" t="s">
        <v>657</v>
      </c>
      <c r="W20" s="2" t="s">
        <v>610</v>
      </c>
      <c r="X20" s="2">
        <v>2007</v>
      </c>
    </row>
    <row r="21" spans="1:24" x14ac:dyDescent="0.35">
      <c r="A21" s="2">
        <v>22247391</v>
      </c>
      <c r="B21" s="2" t="s">
        <v>337</v>
      </c>
      <c r="C21" s="2" t="s">
        <v>620</v>
      </c>
      <c r="D21" s="2" t="s">
        <v>650</v>
      </c>
      <c r="E21" s="2" t="s">
        <v>668</v>
      </c>
      <c r="F21" s="2" t="s">
        <v>669</v>
      </c>
      <c r="G21" s="2" t="s">
        <v>670</v>
      </c>
      <c r="H21" s="2" t="s">
        <v>671</v>
      </c>
      <c r="I21" s="2" t="s">
        <v>624</v>
      </c>
      <c r="J21" s="2" t="s">
        <v>625</v>
      </c>
      <c r="K21" s="2" t="s">
        <v>655</v>
      </c>
      <c r="L21" s="2" t="s">
        <v>628</v>
      </c>
      <c r="M21" s="2" t="s">
        <v>629</v>
      </c>
      <c r="N21" s="2" t="s">
        <v>630</v>
      </c>
      <c r="O21" s="2" t="s">
        <v>631</v>
      </c>
      <c r="P21" s="2" t="s">
        <v>632</v>
      </c>
      <c r="Q21" s="2" t="s">
        <v>632</v>
      </c>
      <c r="R21" s="2">
        <v>14</v>
      </c>
      <c r="S21" s="2">
        <v>1</v>
      </c>
      <c r="T21" s="2" t="s">
        <v>656</v>
      </c>
      <c r="U21" s="2" t="s">
        <v>568</v>
      </c>
      <c r="V21" s="2" t="s">
        <v>657</v>
      </c>
      <c r="W21" s="2" t="s">
        <v>610</v>
      </c>
      <c r="X21" s="2">
        <v>2007</v>
      </c>
    </row>
    <row r="22" spans="1:24" x14ac:dyDescent="0.35">
      <c r="A22" s="2" t="s">
        <v>175</v>
      </c>
      <c r="B22" s="2" t="s">
        <v>672</v>
      </c>
      <c r="C22" s="2" t="s">
        <v>620</v>
      </c>
      <c r="D22" s="2" t="s">
        <v>673</v>
      </c>
      <c r="E22" s="2" t="s">
        <v>674</v>
      </c>
      <c r="F22" s="2" t="s">
        <v>675</v>
      </c>
      <c r="G22" s="2" t="s">
        <v>676</v>
      </c>
      <c r="H22" s="2" t="s">
        <v>677</v>
      </c>
      <c r="I22" s="2" t="s">
        <v>624</v>
      </c>
      <c r="J22" s="2" t="s">
        <v>678</v>
      </c>
      <c r="K22" s="2" t="s">
        <v>679</v>
      </c>
      <c r="L22" s="2" t="s">
        <v>680</v>
      </c>
      <c r="M22" s="2" t="s">
        <v>681</v>
      </c>
      <c r="N22" s="2" t="s">
        <v>682</v>
      </c>
      <c r="O22" s="2" t="s">
        <v>683</v>
      </c>
      <c r="P22" s="2" t="s">
        <v>566</v>
      </c>
      <c r="Q22" s="2"/>
      <c r="R22" s="2"/>
      <c r="S22" s="2"/>
      <c r="T22" s="2" t="s">
        <v>609</v>
      </c>
      <c r="U22" s="2" t="s">
        <v>568</v>
      </c>
      <c r="V22" s="2" t="s">
        <v>568</v>
      </c>
      <c r="W22" s="2" t="s">
        <v>684</v>
      </c>
      <c r="X22" s="2"/>
    </row>
    <row r="23" spans="1:24" x14ac:dyDescent="0.35">
      <c r="A23" s="2" t="s">
        <v>175</v>
      </c>
      <c r="B23" s="2" t="s">
        <v>672</v>
      </c>
      <c r="C23" s="2" t="s">
        <v>620</v>
      </c>
      <c r="D23" s="2" t="s">
        <v>673</v>
      </c>
      <c r="E23" s="2" t="s">
        <v>674</v>
      </c>
      <c r="F23" s="2" t="s">
        <v>675</v>
      </c>
      <c r="G23" s="2" t="s">
        <v>676</v>
      </c>
      <c r="H23" s="2" t="s">
        <v>677</v>
      </c>
      <c r="I23" s="2" t="s">
        <v>624</v>
      </c>
      <c r="J23" s="2" t="s">
        <v>685</v>
      </c>
      <c r="K23" s="2" t="s">
        <v>686</v>
      </c>
      <c r="L23" s="2" t="s">
        <v>687</v>
      </c>
      <c r="M23" s="2" t="s">
        <v>688</v>
      </c>
      <c r="N23" s="2" t="s">
        <v>689</v>
      </c>
      <c r="O23" s="2" t="s">
        <v>690</v>
      </c>
      <c r="P23" s="2" t="s">
        <v>632</v>
      </c>
      <c r="Q23" s="2"/>
      <c r="R23" s="2"/>
      <c r="S23" s="2"/>
      <c r="T23" s="2" t="s">
        <v>609</v>
      </c>
      <c r="U23" s="2" t="s">
        <v>568</v>
      </c>
      <c r="V23" s="2" t="s">
        <v>568</v>
      </c>
      <c r="W23" s="2" t="s">
        <v>684</v>
      </c>
      <c r="X23" s="2"/>
    </row>
    <row r="24" spans="1:24" x14ac:dyDescent="0.35">
      <c r="A24" s="2">
        <v>28003481</v>
      </c>
      <c r="B24" s="2" t="s">
        <v>501</v>
      </c>
      <c r="C24" s="2" t="s">
        <v>620</v>
      </c>
      <c r="D24" s="2" t="s">
        <v>673</v>
      </c>
      <c r="E24" s="2" t="s">
        <v>674</v>
      </c>
      <c r="F24" s="2" t="s">
        <v>611</v>
      </c>
      <c r="G24" s="2" t="s">
        <v>611</v>
      </c>
      <c r="H24" s="2" t="s">
        <v>691</v>
      </c>
      <c r="I24" s="2" t="s">
        <v>624</v>
      </c>
      <c r="J24" s="2" t="s">
        <v>625</v>
      </c>
      <c r="K24" s="2" t="s">
        <v>627</v>
      </c>
      <c r="L24" s="2" t="s">
        <v>628</v>
      </c>
      <c r="M24" s="2" t="s">
        <v>629</v>
      </c>
      <c r="N24" s="2" t="s">
        <v>630</v>
      </c>
      <c r="O24" s="2" t="s">
        <v>631</v>
      </c>
      <c r="P24" s="2" t="s">
        <v>632</v>
      </c>
      <c r="Q24" s="2" t="s">
        <v>632</v>
      </c>
      <c r="R24" s="2" t="s">
        <v>611</v>
      </c>
      <c r="S24" s="2" t="s">
        <v>611</v>
      </c>
      <c r="T24" s="2" t="s">
        <v>609</v>
      </c>
      <c r="U24" s="2" t="s">
        <v>568</v>
      </c>
      <c r="V24" s="2" t="s">
        <v>692</v>
      </c>
      <c r="W24" s="2" t="s">
        <v>634</v>
      </c>
      <c r="X24" s="2">
        <v>2013</v>
      </c>
    </row>
    <row r="25" spans="1:24" x14ac:dyDescent="0.35">
      <c r="A25" s="2">
        <v>28003481</v>
      </c>
      <c r="B25" s="2" t="s">
        <v>501</v>
      </c>
      <c r="C25" s="2" t="s">
        <v>620</v>
      </c>
      <c r="D25" s="2" t="s">
        <v>673</v>
      </c>
      <c r="E25" s="2" t="s">
        <v>674</v>
      </c>
      <c r="F25" s="2" t="s">
        <v>611</v>
      </c>
      <c r="G25" s="2" t="s">
        <v>611</v>
      </c>
      <c r="H25" s="2" t="s">
        <v>691</v>
      </c>
      <c r="I25" s="2" t="s">
        <v>624</v>
      </c>
      <c r="J25" s="2" t="s">
        <v>625</v>
      </c>
      <c r="K25" s="2" t="s">
        <v>640</v>
      </c>
      <c r="L25" s="2" t="s">
        <v>628</v>
      </c>
      <c r="M25" s="2" t="s">
        <v>629</v>
      </c>
      <c r="N25" s="2" t="s">
        <v>630</v>
      </c>
      <c r="O25" s="2" t="s">
        <v>631</v>
      </c>
      <c r="P25" s="2" t="s">
        <v>632</v>
      </c>
      <c r="Q25" s="2" t="s">
        <v>632</v>
      </c>
      <c r="R25" s="2" t="s">
        <v>611</v>
      </c>
      <c r="S25" s="2" t="s">
        <v>611</v>
      </c>
      <c r="T25" s="2" t="s">
        <v>609</v>
      </c>
      <c r="U25" s="2" t="s">
        <v>568</v>
      </c>
      <c r="V25" s="2" t="s">
        <v>693</v>
      </c>
      <c r="W25" s="2" t="s">
        <v>634</v>
      </c>
      <c r="X25" s="2">
        <v>2014</v>
      </c>
    </row>
    <row r="26" spans="1:24" x14ac:dyDescent="0.35">
      <c r="A26" s="2">
        <v>24054984</v>
      </c>
      <c r="B26" s="2" t="s">
        <v>383</v>
      </c>
      <c r="C26" s="2" t="s">
        <v>620</v>
      </c>
      <c r="D26" s="2" t="s">
        <v>673</v>
      </c>
      <c r="E26" s="2" t="s">
        <v>674</v>
      </c>
      <c r="F26" s="2" t="s">
        <v>694</v>
      </c>
      <c r="G26" s="2" t="s">
        <v>695</v>
      </c>
      <c r="H26" s="2" t="s">
        <v>696</v>
      </c>
      <c r="I26" s="2" t="s">
        <v>624</v>
      </c>
      <c r="J26" s="2" t="s">
        <v>625</v>
      </c>
      <c r="K26" s="2" t="s">
        <v>647</v>
      </c>
      <c r="L26" s="2" t="s">
        <v>628</v>
      </c>
      <c r="M26" s="2" t="s">
        <v>629</v>
      </c>
      <c r="N26" s="2" t="s">
        <v>630</v>
      </c>
      <c r="O26" s="2" t="s">
        <v>631</v>
      </c>
      <c r="P26" s="2" t="s">
        <v>632</v>
      </c>
      <c r="Q26" s="2" t="s">
        <v>632</v>
      </c>
      <c r="R26" s="2">
        <v>35</v>
      </c>
      <c r="S26" s="2">
        <v>14</v>
      </c>
      <c r="T26" s="2" t="s">
        <v>648</v>
      </c>
      <c r="U26" s="2" t="s">
        <v>568</v>
      </c>
      <c r="V26" s="2" t="s">
        <v>649</v>
      </c>
      <c r="W26" s="2" t="s">
        <v>610</v>
      </c>
      <c r="X26" s="2">
        <v>2009</v>
      </c>
    </row>
    <row r="27" spans="1:24" x14ac:dyDescent="0.35">
      <c r="A27" s="2">
        <v>22247391</v>
      </c>
      <c r="B27" s="2" t="s">
        <v>337</v>
      </c>
      <c r="C27" s="2" t="s">
        <v>620</v>
      </c>
      <c r="D27" s="2" t="s">
        <v>650</v>
      </c>
      <c r="E27" s="2" t="s">
        <v>697</v>
      </c>
      <c r="F27" s="2" t="s">
        <v>698</v>
      </c>
      <c r="G27" s="2" t="s">
        <v>699</v>
      </c>
      <c r="H27" s="2" t="s">
        <v>700</v>
      </c>
      <c r="I27" s="2" t="s">
        <v>624</v>
      </c>
      <c r="J27" s="2" t="s">
        <v>625</v>
      </c>
      <c r="K27" s="2" t="s">
        <v>655</v>
      </c>
      <c r="L27" s="2" t="s">
        <v>628</v>
      </c>
      <c r="M27" s="2" t="s">
        <v>629</v>
      </c>
      <c r="N27" s="2" t="s">
        <v>630</v>
      </c>
      <c r="O27" s="2" t="s">
        <v>631</v>
      </c>
      <c r="P27" s="2" t="s">
        <v>632</v>
      </c>
      <c r="Q27" s="2" t="s">
        <v>632</v>
      </c>
      <c r="R27" s="2">
        <v>16</v>
      </c>
      <c r="S27" s="2">
        <v>1</v>
      </c>
      <c r="T27" s="2" t="s">
        <v>656</v>
      </c>
      <c r="U27" s="2" t="s">
        <v>568</v>
      </c>
      <c r="V27" s="2" t="s">
        <v>657</v>
      </c>
      <c r="W27" s="2" t="s">
        <v>610</v>
      </c>
      <c r="X27" s="2">
        <v>2007</v>
      </c>
    </row>
    <row r="28" spans="1:24" x14ac:dyDescent="0.35">
      <c r="A28" s="2">
        <v>22247391</v>
      </c>
      <c r="B28" s="2" t="s">
        <v>337</v>
      </c>
      <c r="C28" s="2" t="s">
        <v>620</v>
      </c>
      <c r="D28" s="2" t="s">
        <v>650</v>
      </c>
      <c r="E28" s="2" t="s">
        <v>697</v>
      </c>
      <c r="F28" s="2" t="s">
        <v>698</v>
      </c>
      <c r="G28" s="2" t="s">
        <v>701</v>
      </c>
      <c r="H28" s="2" t="s">
        <v>700</v>
      </c>
      <c r="I28" s="2" t="s">
        <v>624</v>
      </c>
      <c r="J28" s="2" t="s">
        <v>625</v>
      </c>
      <c r="K28" s="2" t="s">
        <v>655</v>
      </c>
      <c r="L28" s="2" t="s">
        <v>628</v>
      </c>
      <c r="M28" s="2" t="s">
        <v>629</v>
      </c>
      <c r="N28" s="2" t="s">
        <v>630</v>
      </c>
      <c r="O28" s="2" t="s">
        <v>631</v>
      </c>
      <c r="P28" s="2" t="s">
        <v>632</v>
      </c>
      <c r="Q28" s="2" t="s">
        <v>632</v>
      </c>
      <c r="R28" s="2">
        <v>8</v>
      </c>
      <c r="S28" s="2">
        <v>1</v>
      </c>
      <c r="T28" s="2" t="s">
        <v>656</v>
      </c>
      <c r="U28" s="2" t="s">
        <v>568</v>
      </c>
      <c r="V28" s="2" t="s">
        <v>657</v>
      </c>
      <c r="W28" s="2" t="s">
        <v>610</v>
      </c>
      <c r="X28" s="2">
        <v>2007</v>
      </c>
    </row>
    <row r="29" spans="1:24" x14ac:dyDescent="0.35">
      <c r="A29" s="2">
        <v>24054984</v>
      </c>
      <c r="B29" s="2" t="s">
        <v>383</v>
      </c>
      <c r="C29" s="2" t="s">
        <v>620</v>
      </c>
      <c r="D29" s="2" t="s">
        <v>702</v>
      </c>
      <c r="E29" s="2" t="s">
        <v>703</v>
      </c>
      <c r="F29" s="2" t="s">
        <v>704</v>
      </c>
      <c r="G29" s="2" t="s">
        <v>705</v>
      </c>
      <c r="H29" s="2" t="s">
        <v>706</v>
      </c>
      <c r="I29" s="2" t="s">
        <v>624</v>
      </c>
      <c r="J29" s="2" t="s">
        <v>625</v>
      </c>
      <c r="K29" s="2" t="s">
        <v>662</v>
      </c>
      <c r="L29" s="2" t="s">
        <v>628</v>
      </c>
      <c r="M29" s="2" t="s">
        <v>629</v>
      </c>
      <c r="N29" s="2" t="s">
        <v>630</v>
      </c>
      <c r="O29" s="2" t="s">
        <v>631</v>
      </c>
      <c r="P29" s="2" t="s">
        <v>632</v>
      </c>
      <c r="Q29" s="2" t="s">
        <v>632</v>
      </c>
      <c r="R29" s="2">
        <v>27</v>
      </c>
      <c r="S29" s="2">
        <v>1</v>
      </c>
      <c r="T29" s="2" t="s">
        <v>648</v>
      </c>
      <c r="U29" s="2" t="s">
        <v>568</v>
      </c>
      <c r="V29" s="2" t="s">
        <v>649</v>
      </c>
      <c r="W29" s="2" t="s">
        <v>610</v>
      </c>
      <c r="X29" s="2">
        <v>2007</v>
      </c>
    </row>
    <row r="30" spans="1:24" x14ac:dyDescent="0.35">
      <c r="A30" s="2">
        <v>33061245</v>
      </c>
      <c r="B30" s="2" t="s">
        <v>316</v>
      </c>
      <c r="C30" s="2" t="s">
        <v>620</v>
      </c>
      <c r="D30" s="2" t="s">
        <v>707</v>
      </c>
      <c r="E30" s="2" t="s">
        <v>708</v>
      </c>
      <c r="F30" s="2" t="s">
        <v>709</v>
      </c>
      <c r="G30" s="2" t="s">
        <v>710</v>
      </c>
      <c r="H30" s="2" t="s">
        <v>711</v>
      </c>
      <c r="I30" s="2" t="s">
        <v>579</v>
      </c>
      <c r="J30" s="2" t="s">
        <v>712</v>
      </c>
      <c r="K30" s="2" t="s">
        <v>712</v>
      </c>
      <c r="L30" s="2" t="s">
        <v>713</v>
      </c>
      <c r="M30" s="2" t="s">
        <v>714</v>
      </c>
      <c r="N30" s="2" t="s">
        <v>715</v>
      </c>
      <c r="O30" s="2" t="s">
        <v>716</v>
      </c>
      <c r="P30" s="2" t="s">
        <v>632</v>
      </c>
      <c r="Q30" s="2" t="s">
        <v>632</v>
      </c>
      <c r="R30" s="2">
        <v>423</v>
      </c>
      <c r="S30" s="2">
        <v>116</v>
      </c>
      <c r="T30" s="2" t="s">
        <v>609</v>
      </c>
      <c r="U30" s="2" t="s">
        <v>568</v>
      </c>
      <c r="V30" s="2" t="s">
        <v>717</v>
      </c>
      <c r="W30" s="2" t="s">
        <v>569</v>
      </c>
      <c r="X30" s="2" t="s">
        <v>718</v>
      </c>
    </row>
    <row r="31" spans="1:24" x14ac:dyDescent="0.35">
      <c r="A31" s="2">
        <v>23142549</v>
      </c>
      <c r="B31" s="2" t="s">
        <v>168</v>
      </c>
      <c r="C31" s="2" t="s">
        <v>620</v>
      </c>
      <c r="D31" s="2" t="s">
        <v>707</v>
      </c>
      <c r="E31" s="2" t="s">
        <v>708</v>
      </c>
      <c r="F31" s="2" t="s">
        <v>709</v>
      </c>
      <c r="G31" s="2" t="s">
        <v>710</v>
      </c>
      <c r="H31" s="2" t="s">
        <v>711</v>
      </c>
      <c r="I31" s="2" t="s">
        <v>719</v>
      </c>
      <c r="J31" s="2" t="s">
        <v>720</v>
      </c>
      <c r="K31" s="2" t="s">
        <v>721</v>
      </c>
      <c r="L31" s="2" t="s">
        <v>720</v>
      </c>
      <c r="M31" s="2" t="s">
        <v>722</v>
      </c>
      <c r="N31" s="2" t="s">
        <v>723</v>
      </c>
      <c r="O31" s="2" t="s">
        <v>724</v>
      </c>
      <c r="P31" s="2" t="s">
        <v>566</v>
      </c>
      <c r="Q31" s="2"/>
      <c r="R31" s="2">
        <v>464</v>
      </c>
      <c r="S31" s="2">
        <v>110</v>
      </c>
      <c r="T31" s="2" t="s">
        <v>725</v>
      </c>
      <c r="U31" s="2" t="s">
        <v>568</v>
      </c>
      <c r="V31" s="2" t="s">
        <v>726</v>
      </c>
      <c r="W31" s="2" t="s">
        <v>569</v>
      </c>
      <c r="X31" s="2"/>
    </row>
    <row r="32" spans="1:24" x14ac:dyDescent="0.35">
      <c r="A32" s="2">
        <v>22818871</v>
      </c>
      <c r="B32" s="2" t="s">
        <v>497</v>
      </c>
      <c r="C32" s="2" t="s">
        <v>620</v>
      </c>
      <c r="D32" s="2" t="s">
        <v>707</v>
      </c>
      <c r="E32" s="2" t="s">
        <v>708</v>
      </c>
      <c r="F32" s="2" t="s">
        <v>709</v>
      </c>
      <c r="G32" s="2" t="s">
        <v>710</v>
      </c>
      <c r="H32" s="2" t="s">
        <v>711</v>
      </c>
      <c r="I32" s="2" t="s">
        <v>624</v>
      </c>
      <c r="J32" s="2" t="s">
        <v>625</v>
      </c>
      <c r="K32" s="2" t="s">
        <v>655</v>
      </c>
      <c r="L32" s="2" t="s">
        <v>628</v>
      </c>
      <c r="M32" s="2" t="s">
        <v>629</v>
      </c>
      <c r="N32" s="2" t="s">
        <v>630</v>
      </c>
      <c r="O32" s="2" t="s">
        <v>631</v>
      </c>
      <c r="P32" s="2" t="s">
        <v>632</v>
      </c>
      <c r="Q32" s="2" t="s">
        <v>632</v>
      </c>
      <c r="R32" s="2" t="s">
        <v>611</v>
      </c>
      <c r="S32" s="2">
        <v>1</v>
      </c>
      <c r="T32" s="2" t="s">
        <v>609</v>
      </c>
      <c r="U32" s="2" t="s">
        <v>568</v>
      </c>
      <c r="V32" s="2" t="s">
        <v>727</v>
      </c>
      <c r="W32" s="2" t="s">
        <v>569</v>
      </c>
      <c r="X32" s="2">
        <v>2009</v>
      </c>
    </row>
    <row r="33" spans="1:24" x14ac:dyDescent="0.35">
      <c r="A33" s="2">
        <v>22247391</v>
      </c>
      <c r="B33" s="2" t="s">
        <v>337</v>
      </c>
      <c r="C33" s="2" t="s">
        <v>620</v>
      </c>
      <c r="D33" s="2" t="s">
        <v>650</v>
      </c>
      <c r="E33" s="2" t="s">
        <v>728</v>
      </c>
      <c r="F33" s="2" t="s">
        <v>729</v>
      </c>
      <c r="G33" s="2" t="s">
        <v>730</v>
      </c>
      <c r="H33" s="2" t="s">
        <v>731</v>
      </c>
      <c r="I33" s="2" t="s">
        <v>624</v>
      </c>
      <c r="J33" s="2" t="s">
        <v>625</v>
      </c>
      <c r="K33" s="2" t="s">
        <v>655</v>
      </c>
      <c r="L33" s="2" t="s">
        <v>628</v>
      </c>
      <c r="M33" s="2" t="s">
        <v>629</v>
      </c>
      <c r="N33" s="2" t="s">
        <v>630</v>
      </c>
      <c r="O33" s="2" t="s">
        <v>631</v>
      </c>
      <c r="P33" s="2" t="s">
        <v>632</v>
      </c>
      <c r="Q33" s="2" t="s">
        <v>632</v>
      </c>
      <c r="R33" s="2">
        <v>16</v>
      </c>
      <c r="S33" s="2">
        <v>1</v>
      </c>
      <c r="T33" s="2" t="s">
        <v>656</v>
      </c>
      <c r="U33" s="2" t="s">
        <v>568</v>
      </c>
      <c r="V33" s="2" t="s">
        <v>657</v>
      </c>
      <c r="W33" s="2" t="s">
        <v>610</v>
      </c>
      <c r="X33" s="2">
        <v>2007</v>
      </c>
    </row>
    <row r="34" spans="1:24" x14ac:dyDescent="0.35">
      <c r="A34" s="2">
        <v>24054984</v>
      </c>
      <c r="B34" s="2" t="s">
        <v>383</v>
      </c>
      <c r="C34" s="2" t="s">
        <v>620</v>
      </c>
      <c r="D34" s="2" t="s">
        <v>650</v>
      </c>
      <c r="E34" s="2" t="s">
        <v>728</v>
      </c>
      <c r="F34" s="2" t="s">
        <v>732</v>
      </c>
      <c r="G34" s="2" t="s">
        <v>733</v>
      </c>
      <c r="H34" s="2" t="s">
        <v>734</v>
      </c>
      <c r="I34" s="2" t="s">
        <v>624</v>
      </c>
      <c r="J34" s="2" t="s">
        <v>625</v>
      </c>
      <c r="K34" s="2" t="s">
        <v>647</v>
      </c>
      <c r="L34" s="2" t="s">
        <v>628</v>
      </c>
      <c r="M34" s="2" t="s">
        <v>629</v>
      </c>
      <c r="N34" s="2" t="s">
        <v>630</v>
      </c>
      <c r="O34" s="2" t="s">
        <v>631</v>
      </c>
      <c r="P34" s="2" t="s">
        <v>632</v>
      </c>
      <c r="Q34" s="2" t="s">
        <v>632</v>
      </c>
      <c r="R34" s="2">
        <v>5</v>
      </c>
      <c r="S34" s="2">
        <v>1</v>
      </c>
      <c r="T34" s="2" t="s">
        <v>648</v>
      </c>
      <c r="U34" s="2" t="s">
        <v>568</v>
      </c>
      <c r="V34" s="2" t="s">
        <v>649</v>
      </c>
      <c r="W34" s="2" t="s">
        <v>610</v>
      </c>
      <c r="X34" s="2">
        <v>2006</v>
      </c>
    </row>
    <row r="35" spans="1:24" x14ac:dyDescent="0.35">
      <c r="A35" s="2">
        <v>4973752</v>
      </c>
      <c r="B35" s="2" t="s">
        <v>530</v>
      </c>
      <c r="C35" s="2" t="s">
        <v>735</v>
      </c>
      <c r="D35" s="2" t="s">
        <v>736</v>
      </c>
      <c r="E35" s="2" t="s">
        <v>737</v>
      </c>
      <c r="F35" s="2" t="s">
        <v>738</v>
      </c>
      <c r="G35" s="2" t="s">
        <v>739</v>
      </c>
      <c r="H35" s="2" t="s">
        <v>740</v>
      </c>
      <c r="I35" s="2" t="s">
        <v>719</v>
      </c>
      <c r="J35" s="2" t="s">
        <v>741</v>
      </c>
      <c r="K35" s="2" t="s">
        <v>611</v>
      </c>
      <c r="L35" s="2" t="s">
        <v>611</v>
      </c>
      <c r="M35" s="2" t="s">
        <v>611</v>
      </c>
      <c r="N35" s="2" t="s">
        <v>742</v>
      </c>
      <c r="O35" s="2" t="s">
        <v>743</v>
      </c>
      <c r="P35" s="2" t="s">
        <v>566</v>
      </c>
      <c r="Q35" s="2"/>
      <c r="R35" s="2">
        <v>23</v>
      </c>
      <c r="S35" s="2">
        <v>10</v>
      </c>
      <c r="T35" s="2" t="s">
        <v>744</v>
      </c>
      <c r="U35" s="2" t="s">
        <v>568</v>
      </c>
      <c r="V35" s="2" t="s">
        <v>745</v>
      </c>
      <c r="W35" s="2" t="s">
        <v>610</v>
      </c>
      <c r="X35" s="2">
        <v>1966</v>
      </c>
    </row>
    <row r="36" spans="1:24" x14ac:dyDescent="0.35">
      <c r="A36" s="2" t="s">
        <v>172</v>
      </c>
      <c r="B36" s="2" t="s">
        <v>516</v>
      </c>
      <c r="C36" s="2" t="s">
        <v>735</v>
      </c>
      <c r="D36" s="2" t="s">
        <v>361</v>
      </c>
      <c r="E36" s="2" t="s">
        <v>746</v>
      </c>
      <c r="F36" s="2" t="s">
        <v>747</v>
      </c>
      <c r="G36" s="2" t="s">
        <v>748</v>
      </c>
      <c r="H36" s="2" t="s">
        <v>749</v>
      </c>
      <c r="I36" s="2" t="s">
        <v>559</v>
      </c>
      <c r="J36" s="2" t="s">
        <v>750</v>
      </c>
      <c r="K36" s="2" t="s">
        <v>750</v>
      </c>
      <c r="L36" s="2" t="s">
        <v>751</v>
      </c>
      <c r="M36" s="2" t="s">
        <v>752</v>
      </c>
      <c r="N36" s="2" t="s">
        <v>753</v>
      </c>
      <c r="O36" s="2" t="s">
        <v>754</v>
      </c>
      <c r="P36" s="2" t="s">
        <v>632</v>
      </c>
      <c r="Q36" s="2"/>
      <c r="R36" s="2">
        <v>16</v>
      </c>
      <c r="S36" s="2">
        <v>3</v>
      </c>
      <c r="T36" s="2" t="s">
        <v>609</v>
      </c>
      <c r="U36" s="2" t="s">
        <v>568</v>
      </c>
      <c r="V36" s="2" t="s">
        <v>657</v>
      </c>
      <c r="W36" s="2" t="s">
        <v>755</v>
      </c>
      <c r="X36" s="2">
        <v>2019</v>
      </c>
    </row>
    <row r="37" spans="1:24" x14ac:dyDescent="0.35">
      <c r="A37" s="2" t="s">
        <v>172</v>
      </c>
      <c r="B37" s="2" t="s">
        <v>516</v>
      </c>
      <c r="C37" s="2" t="s">
        <v>735</v>
      </c>
      <c r="D37" s="2" t="s">
        <v>361</v>
      </c>
      <c r="E37" s="2" t="s">
        <v>746</v>
      </c>
      <c r="F37" s="2" t="s">
        <v>747</v>
      </c>
      <c r="G37" s="2" t="s">
        <v>756</v>
      </c>
      <c r="H37" s="2" t="s">
        <v>749</v>
      </c>
      <c r="I37" s="2" t="s">
        <v>559</v>
      </c>
      <c r="J37" s="2" t="s">
        <v>750</v>
      </c>
      <c r="K37" s="2" t="s">
        <v>750</v>
      </c>
      <c r="L37" s="2" t="s">
        <v>751</v>
      </c>
      <c r="M37" s="2" t="s">
        <v>752</v>
      </c>
      <c r="N37" s="2" t="s">
        <v>753</v>
      </c>
      <c r="O37" s="2" t="s">
        <v>754</v>
      </c>
      <c r="P37" s="2" t="s">
        <v>632</v>
      </c>
      <c r="Q37" s="2"/>
      <c r="R37" s="2">
        <v>10</v>
      </c>
      <c r="S37" s="2">
        <v>2</v>
      </c>
      <c r="T37" s="2" t="s">
        <v>609</v>
      </c>
      <c r="U37" s="2" t="s">
        <v>568</v>
      </c>
      <c r="V37" s="2" t="s">
        <v>657</v>
      </c>
      <c r="W37" s="2" t="s">
        <v>755</v>
      </c>
      <c r="X37" s="2">
        <v>2019</v>
      </c>
    </row>
    <row r="38" spans="1:24" x14ac:dyDescent="0.35">
      <c r="A38" s="2">
        <v>16984807</v>
      </c>
      <c r="B38" s="2" t="s">
        <v>493</v>
      </c>
      <c r="C38" s="2" t="s">
        <v>735</v>
      </c>
      <c r="D38" s="2" t="s">
        <v>361</v>
      </c>
      <c r="E38" s="2" t="s">
        <v>746</v>
      </c>
      <c r="F38" s="2" t="s">
        <v>757</v>
      </c>
      <c r="G38" s="2" t="s">
        <v>758</v>
      </c>
      <c r="H38" s="2" t="s">
        <v>759</v>
      </c>
      <c r="I38" s="2" t="s">
        <v>559</v>
      </c>
      <c r="J38" s="2" t="s">
        <v>760</v>
      </c>
      <c r="K38" s="2" t="s">
        <v>761</v>
      </c>
      <c r="L38" s="2" t="s">
        <v>762</v>
      </c>
      <c r="M38" s="2" t="s">
        <v>763</v>
      </c>
      <c r="N38" s="2" t="s">
        <v>764</v>
      </c>
      <c r="O38" s="2" t="s">
        <v>765</v>
      </c>
      <c r="P38" s="2" t="s">
        <v>632</v>
      </c>
      <c r="Q38" s="2" t="s">
        <v>632</v>
      </c>
      <c r="R38" s="2">
        <v>32</v>
      </c>
      <c r="S38" s="2">
        <v>3</v>
      </c>
      <c r="T38" s="2" t="s">
        <v>567</v>
      </c>
      <c r="U38" s="2" t="s">
        <v>568</v>
      </c>
      <c r="V38" s="2" t="s">
        <v>766</v>
      </c>
      <c r="W38" s="2" t="s">
        <v>767</v>
      </c>
      <c r="X38" s="2"/>
    </row>
    <row r="39" spans="1:24" x14ac:dyDescent="0.35">
      <c r="A39" s="2">
        <v>16984807</v>
      </c>
      <c r="B39" s="2" t="s">
        <v>493</v>
      </c>
      <c r="C39" s="2" t="s">
        <v>735</v>
      </c>
      <c r="D39" s="2" t="s">
        <v>361</v>
      </c>
      <c r="E39" s="2" t="s">
        <v>746</v>
      </c>
      <c r="F39" s="2" t="s">
        <v>757</v>
      </c>
      <c r="G39" s="2" t="s">
        <v>758</v>
      </c>
      <c r="H39" s="2" t="s">
        <v>759</v>
      </c>
      <c r="I39" s="2" t="s">
        <v>579</v>
      </c>
      <c r="J39" s="2" t="s">
        <v>579</v>
      </c>
      <c r="K39" s="2" t="s">
        <v>768</v>
      </c>
      <c r="L39" s="2" t="s">
        <v>769</v>
      </c>
      <c r="M39" s="2" t="s">
        <v>770</v>
      </c>
      <c r="N39" s="2" t="s">
        <v>771</v>
      </c>
      <c r="O39" s="2" t="s">
        <v>772</v>
      </c>
      <c r="P39" s="2" t="s">
        <v>632</v>
      </c>
      <c r="Q39" s="2"/>
      <c r="R39" s="2">
        <v>32</v>
      </c>
      <c r="S39" s="2">
        <v>32</v>
      </c>
      <c r="T39" s="2" t="s">
        <v>567</v>
      </c>
      <c r="U39" s="2" t="s">
        <v>568</v>
      </c>
      <c r="V39" s="2" t="s">
        <v>766</v>
      </c>
      <c r="W39" s="2" t="s">
        <v>767</v>
      </c>
      <c r="X39" s="2"/>
    </row>
    <row r="40" spans="1:24" x14ac:dyDescent="0.35">
      <c r="A40" s="2">
        <v>15885930</v>
      </c>
      <c r="B40" s="2" t="s">
        <v>479</v>
      </c>
      <c r="C40" s="2" t="s">
        <v>735</v>
      </c>
      <c r="D40" s="2" t="s">
        <v>361</v>
      </c>
      <c r="E40" s="2" t="s">
        <v>746</v>
      </c>
      <c r="F40" s="2" t="s">
        <v>757</v>
      </c>
      <c r="G40" s="2" t="s">
        <v>758</v>
      </c>
      <c r="H40" s="2" t="s">
        <v>759</v>
      </c>
      <c r="I40" s="2" t="s">
        <v>579</v>
      </c>
      <c r="J40" s="2" t="s">
        <v>773</v>
      </c>
      <c r="K40" s="2" t="s">
        <v>773</v>
      </c>
      <c r="L40" s="2" t="s">
        <v>769</v>
      </c>
      <c r="M40" s="2" t="s">
        <v>770</v>
      </c>
      <c r="N40" s="2" t="s">
        <v>771</v>
      </c>
      <c r="O40" s="2" t="s">
        <v>772</v>
      </c>
      <c r="P40" s="2" t="s">
        <v>632</v>
      </c>
      <c r="Q40" s="2"/>
      <c r="R40" s="2">
        <v>4</v>
      </c>
      <c r="S40" s="2">
        <v>4</v>
      </c>
      <c r="T40" s="2" t="s">
        <v>774</v>
      </c>
      <c r="U40" s="2" t="s">
        <v>568</v>
      </c>
      <c r="V40" s="2" t="s">
        <v>568</v>
      </c>
      <c r="W40" s="2" t="s">
        <v>767</v>
      </c>
      <c r="X40" s="2"/>
    </row>
    <row r="41" spans="1:24" x14ac:dyDescent="0.35">
      <c r="A41" s="2">
        <v>16984807</v>
      </c>
      <c r="B41" s="2" t="s">
        <v>493</v>
      </c>
      <c r="C41" s="2" t="s">
        <v>735</v>
      </c>
      <c r="D41" s="2" t="s">
        <v>361</v>
      </c>
      <c r="E41" s="2" t="s">
        <v>746</v>
      </c>
      <c r="F41" s="2" t="s">
        <v>757</v>
      </c>
      <c r="G41" s="2" t="s">
        <v>758</v>
      </c>
      <c r="H41" s="2" t="s">
        <v>759</v>
      </c>
      <c r="I41" s="2" t="s">
        <v>579</v>
      </c>
      <c r="J41" s="2" t="s">
        <v>579</v>
      </c>
      <c r="K41" s="2" t="s">
        <v>775</v>
      </c>
      <c r="L41" s="2" t="s">
        <v>769</v>
      </c>
      <c r="M41" s="2" t="s">
        <v>770</v>
      </c>
      <c r="N41" s="2" t="s">
        <v>771</v>
      </c>
      <c r="O41" s="2" t="s">
        <v>772</v>
      </c>
      <c r="P41" s="2" t="s">
        <v>632</v>
      </c>
      <c r="Q41" s="2"/>
      <c r="R41" s="2">
        <v>32</v>
      </c>
      <c r="S41" s="2">
        <v>32</v>
      </c>
      <c r="T41" s="2" t="s">
        <v>567</v>
      </c>
      <c r="U41" s="2" t="s">
        <v>568</v>
      </c>
      <c r="V41" s="2" t="s">
        <v>766</v>
      </c>
      <c r="W41" s="2" t="s">
        <v>767</v>
      </c>
      <c r="X41" s="2"/>
    </row>
    <row r="42" spans="1:24" x14ac:dyDescent="0.35">
      <c r="A42" s="2">
        <v>16984807</v>
      </c>
      <c r="B42" s="2" t="s">
        <v>493</v>
      </c>
      <c r="C42" s="2" t="s">
        <v>735</v>
      </c>
      <c r="D42" s="2" t="s">
        <v>361</v>
      </c>
      <c r="E42" s="2" t="s">
        <v>746</v>
      </c>
      <c r="F42" s="2" t="s">
        <v>757</v>
      </c>
      <c r="G42" s="2" t="s">
        <v>758</v>
      </c>
      <c r="H42" s="2" t="s">
        <v>759</v>
      </c>
      <c r="I42" s="2" t="s">
        <v>776</v>
      </c>
      <c r="J42" s="2" t="s">
        <v>579</v>
      </c>
      <c r="K42" s="2" t="s">
        <v>777</v>
      </c>
      <c r="L42" s="2" t="s">
        <v>778</v>
      </c>
      <c r="M42" s="2" t="s">
        <v>779</v>
      </c>
      <c r="N42" s="2" t="s">
        <v>780</v>
      </c>
      <c r="O42" s="2" t="s">
        <v>781</v>
      </c>
      <c r="P42" s="2" t="s">
        <v>632</v>
      </c>
      <c r="Q42" s="2"/>
      <c r="R42" s="2">
        <v>32</v>
      </c>
      <c r="S42" s="2">
        <v>21</v>
      </c>
      <c r="T42" s="2" t="s">
        <v>567</v>
      </c>
      <c r="U42" s="2" t="s">
        <v>568</v>
      </c>
      <c r="V42" s="2" t="s">
        <v>766</v>
      </c>
      <c r="W42" s="2" t="s">
        <v>767</v>
      </c>
      <c r="X42" s="2"/>
    </row>
    <row r="43" spans="1:24" x14ac:dyDescent="0.35">
      <c r="A43" s="2">
        <v>26993123</v>
      </c>
      <c r="B43" s="2" t="s">
        <v>360</v>
      </c>
      <c r="C43" s="2" t="s">
        <v>735</v>
      </c>
      <c r="D43" s="2" t="s">
        <v>361</v>
      </c>
      <c r="E43" s="2" t="s">
        <v>746</v>
      </c>
      <c r="F43" s="2" t="s">
        <v>757</v>
      </c>
      <c r="G43" s="2" t="s">
        <v>782</v>
      </c>
      <c r="H43" s="2" t="s">
        <v>783</v>
      </c>
      <c r="I43" s="2" t="s">
        <v>624</v>
      </c>
      <c r="J43" s="2" t="s">
        <v>784</v>
      </c>
      <c r="K43" s="2" t="s">
        <v>784</v>
      </c>
      <c r="L43" s="2" t="s">
        <v>785</v>
      </c>
      <c r="M43" s="2" t="s">
        <v>786</v>
      </c>
      <c r="N43" s="2" t="s">
        <v>787</v>
      </c>
      <c r="O43" s="2" t="s">
        <v>788</v>
      </c>
      <c r="P43" s="2" t="s">
        <v>632</v>
      </c>
      <c r="Q43" s="2"/>
      <c r="R43" s="2">
        <v>90</v>
      </c>
      <c r="S43" s="2">
        <v>3</v>
      </c>
      <c r="T43" s="2" t="s">
        <v>789</v>
      </c>
      <c r="U43" s="2" t="s">
        <v>568</v>
      </c>
      <c r="V43" s="2" t="s">
        <v>790</v>
      </c>
      <c r="W43" s="2" t="s">
        <v>767</v>
      </c>
      <c r="X43" s="2"/>
    </row>
    <row r="44" spans="1:24" x14ac:dyDescent="0.35">
      <c r="A44" s="2">
        <v>26993123</v>
      </c>
      <c r="B44" s="2" t="s">
        <v>360</v>
      </c>
      <c r="C44" s="2" t="s">
        <v>735</v>
      </c>
      <c r="D44" s="2" t="s">
        <v>361</v>
      </c>
      <c r="E44" s="2" t="s">
        <v>746</v>
      </c>
      <c r="F44" s="2" t="s">
        <v>757</v>
      </c>
      <c r="G44" s="2" t="s">
        <v>782</v>
      </c>
      <c r="H44" s="2" t="s">
        <v>783</v>
      </c>
      <c r="I44" s="2" t="s">
        <v>624</v>
      </c>
      <c r="J44" s="2" t="s">
        <v>791</v>
      </c>
      <c r="K44" s="2" t="s">
        <v>792</v>
      </c>
      <c r="L44" s="2" t="s">
        <v>793</v>
      </c>
      <c r="M44" s="2" t="s">
        <v>794</v>
      </c>
      <c r="N44" s="2" t="s">
        <v>795</v>
      </c>
      <c r="O44" s="2" t="s">
        <v>796</v>
      </c>
      <c r="P44" s="2" t="s">
        <v>566</v>
      </c>
      <c r="Q44" s="2"/>
      <c r="R44" s="2">
        <v>90</v>
      </c>
      <c r="S44" s="2">
        <v>53</v>
      </c>
      <c r="T44" s="2" t="s">
        <v>789</v>
      </c>
      <c r="U44" s="2" t="s">
        <v>568</v>
      </c>
      <c r="V44" s="2" t="s">
        <v>790</v>
      </c>
      <c r="W44" s="2" t="s">
        <v>767</v>
      </c>
      <c r="X44" s="2"/>
    </row>
    <row r="45" spans="1:24" x14ac:dyDescent="0.35">
      <c r="A45" s="2">
        <v>26993123</v>
      </c>
      <c r="B45" s="2" t="s">
        <v>360</v>
      </c>
      <c r="C45" s="2" t="s">
        <v>735</v>
      </c>
      <c r="D45" s="2" t="s">
        <v>361</v>
      </c>
      <c r="E45" s="2" t="s">
        <v>746</v>
      </c>
      <c r="F45" s="2" t="s">
        <v>757</v>
      </c>
      <c r="G45" s="2" t="s">
        <v>782</v>
      </c>
      <c r="H45" s="2" t="s">
        <v>783</v>
      </c>
      <c r="I45" s="2" t="s">
        <v>624</v>
      </c>
      <c r="J45" s="2" t="s">
        <v>797</v>
      </c>
      <c r="K45" s="2" t="s">
        <v>797</v>
      </c>
      <c r="L45" s="2" t="s">
        <v>798</v>
      </c>
      <c r="M45" s="2" t="s">
        <v>799</v>
      </c>
      <c r="N45" s="2" t="s">
        <v>800</v>
      </c>
      <c r="O45" s="2" t="s">
        <v>801</v>
      </c>
      <c r="P45" s="2" t="s">
        <v>632</v>
      </c>
      <c r="Q45" s="2"/>
      <c r="R45" s="2">
        <v>90</v>
      </c>
      <c r="S45" s="2">
        <v>48</v>
      </c>
      <c r="T45" s="2" t="s">
        <v>789</v>
      </c>
      <c r="U45" s="2" t="s">
        <v>568</v>
      </c>
      <c r="V45" s="2" t="s">
        <v>790</v>
      </c>
      <c r="W45" s="2" t="s">
        <v>767</v>
      </c>
      <c r="X45" s="2"/>
    </row>
    <row r="46" spans="1:24" x14ac:dyDescent="0.35">
      <c r="A46" s="2">
        <v>6095461</v>
      </c>
      <c r="B46" s="2" t="s">
        <v>519</v>
      </c>
      <c r="C46" s="2" t="s">
        <v>735</v>
      </c>
      <c r="D46" s="2" t="s">
        <v>361</v>
      </c>
      <c r="E46" s="2" t="s">
        <v>746</v>
      </c>
      <c r="F46" s="2" t="s">
        <v>757</v>
      </c>
      <c r="G46" s="2" t="s">
        <v>758</v>
      </c>
      <c r="H46" s="2" t="s">
        <v>759</v>
      </c>
      <c r="I46" s="2" t="s">
        <v>624</v>
      </c>
      <c r="J46" s="2" t="s">
        <v>802</v>
      </c>
      <c r="K46" s="2" t="s">
        <v>802</v>
      </c>
      <c r="L46" s="2" t="s">
        <v>803</v>
      </c>
      <c r="M46" s="2" t="s">
        <v>804</v>
      </c>
      <c r="N46" s="2" t="s">
        <v>805</v>
      </c>
      <c r="O46" s="2" t="s">
        <v>806</v>
      </c>
      <c r="P46" s="2" t="s">
        <v>632</v>
      </c>
      <c r="Q46" s="2"/>
      <c r="R46" s="2" t="s">
        <v>611</v>
      </c>
      <c r="S46" s="2" t="s">
        <v>611</v>
      </c>
      <c r="T46" s="2" t="s">
        <v>807</v>
      </c>
      <c r="U46" s="2" t="s">
        <v>808</v>
      </c>
      <c r="V46" s="2" t="s">
        <v>809</v>
      </c>
      <c r="W46" s="2" t="s">
        <v>767</v>
      </c>
      <c r="X46" s="2">
        <v>1984</v>
      </c>
    </row>
    <row r="47" spans="1:24" x14ac:dyDescent="0.35">
      <c r="A47" s="2">
        <v>26993123</v>
      </c>
      <c r="B47" s="2" t="s">
        <v>360</v>
      </c>
      <c r="C47" s="2" t="s">
        <v>735</v>
      </c>
      <c r="D47" s="2" t="s">
        <v>361</v>
      </c>
      <c r="E47" s="2" t="s">
        <v>746</v>
      </c>
      <c r="F47" s="2" t="s">
        <v>757</v>
      </c>
      <c r="G47" s="2" t="s">
        <v>782</v>
      </c>
      <c r="H47" s="2" t="s">
        <v>783</v>
      </c>
      <c r="I47" s="2" t="s">
        <v>624</v>
      </c>
      <c r="J47" s="2" t="s">
        <v>802</v>
      </c>
      <c r="K47" s="2" t="s">
        <v>802</v>
      </c>
      <c r="L47" s="2" t="s">
        <v>803</v>
      </c>
      <c r="M47" s="2" t="s">
        <v>804</v>
      </c>
      <c r="N47" s="2" t="s">
        <v>805</v>
      </c>
      <c r="O47" s="2" t="s">
        <v>806</v>
      </c>
      <c r="P47" s="2" t="s">
        <v>632</v>
      </c>
      <c r="Q47" s="2"/>
      <c r="R47" s="2">
        <v>90</v>
      </c>
      <c r="S47" s="2">
        <v>9</v>
      </c>
      <c r="T47" s="2" t="s">
        <v>789</v>
      </c>
      <c r="U47" s="2" t="s">
        <v>568</v>
      </c>
      <c r="V47" s="2" t="s">
        <v>790</v>
      </c>
      <c r="W47" s="2" t="s">
        <v>767</v>
      </c>
      <c r="X47" s="2"/>
    </row>
    <row r="48" spans="1:24" x14ac:dyDescent="0.35">
      <c r="A48" s="2">
        <v>28435678</v>
      </c>
      <c r="B48" s="2" t="s">
        <v>197</v>
      </c>
      <c r="C48" s="2" t="s">
        <v>735</v>
      </c>
      <c r="D48" s="2" t="s">
        <v>361</v>
      </c>
      <c r="E48" s="2" t="s">
        <v>746</v>
      </c>
      <c r="F48" s="2" t="s">
        <v>757</v>
      </c>
      <c r="G48" s="2" t="s">
        <v>810</v>
      </c>
      <c r="H48" s="2" t="s">
        <v>811</v>
      </c>
      <c r="I48" s="2" t="s">
        <v>624</v>
      </c>
      <c r="J48" s="2" t="s">
        <v>802</v>
      </c>
      <c r="K48" s="2" t="s">
        <v>802</v>
      </c>
      <c r="L48" s="2" t="s">
        <v>803</v>
      </c>
      <c r="M48" s="2" t="s">
        <v>804</v>
      </c>
      <c r="N48" s="2" t="s">
        <v>805</v>
      </c>
      <c r="O48" s="2" t="s">
        <v>806</v>
      </c>
      <c r="P48" s="2" t="s">
        <v>632</v>
      </c>
      <c r="Q48" s="2"/>
      <c r="R48" s="2">
        <v>55</v>
      </c>
      <c r="S48" s="2">
        <v>11</v>
      </c>
      <c r="T48" s="2" t="s">
        <v>812</v>
      </c>
      <c r="U48" s="2" t="s">
        <v>568</v>
      </c>
      <c r="V48" s="2" t="s">
        <v>813</v>
      </c>
      <c r="W48" s="2" t="s">
        <v>767</v>
      </c>
      <c r="X48" s="2"/>
    </row>
    <row r="49" spans="1:24" x14ac:dyDescent="0.35">
      <c r="A49" s="2">
        <v>26993123</v>
      </c>
      <c r="B49" s="2" t="s">
        <v>360</v>
      </c>
      <c r="C49" s="2" t="s">
        <v>735</v>
      </c>
      <c r="D49" s="2" t="s">
        <v>361</v>
      </c>
      <c r="E49" s="2" t="s">
        <v>746</v>
      </c>
      <c r="F49" s="2" t="s">
        <v>757</v>
      </c>
      <c r="G49" s="2" t="s">
        <v>782</v>
      </c>
      <c r="H49" s="2" t="s">
        <v>783</v>
      </c>
      <c r="I49" s="2" t="s">
        <v>624</v>
      </c>
      <c r="J49" s="2" t="s">
        <v>814</v>
      </c>
      <c r="K49" s="2" t="s">
        <v>815</v>
      </c>
      <c r="L49" s="2" t="s">
        <v>816</v>
      </c>
      <c r="M49" s="2" t="s">
        <v>794</v>
      </c>
      <c r="N49" s="2" t="s">
        <v>795</v>
      </c>
      <c r="O49" s="2" t="s">
        <v>796</v>
      </c>
      <c r="P49" s="2" t="s">
        <v>632</v>
      </c>
      <c r="Q49" s="2"/>
      <c r="R49" s="2">
        <v>90</v>
      </c>
      <c r="S49" s="2">
        <v>41</v>
      </c>
      <c r="T49" s="2" t="s">
        <v>789</v>
      </c>
      <c r="U49" s="2" t="s">
        <v>568</v>
      </c>
      <c r="V49" s="2" t="s">
        <v>790</v>
      </c>
      <c r="W49" s="2" t="s">
        <v>767</v>
      </c>
      <c r="X49" s="2"/>
    </row>
    <row r="50" spans="1:24" x14ac:dyDescent="0.35">
      <c r="A50" s="2">
        <v>6095461</v>
      </c>
      <c r="B50" s="2" t="s">
        <v>519</v>
      </c>
      <c r="C50" s="2" t="s">
        <v>735</v>
      </c>
      <c r="D50" s="2" t="s">
        <v>361</v>
      </c>
      <c r="E50" s="2" t="s">
        <v>746</v>
      </c>
      <c r="F50" s="2" t="s">
        <v>757</v>
      </c>
      <c r="G50" s="2" t="s">
        <v>758</v>
      </c>
      <c r="H50" s="2" t="s">
        <v>759</v>
      </c>
      <c r="I50" s="2" t="s">
        <v>624</v>
      </c>
      <c r="J50" s="2" t="s">
        <v>817</v>
      </c>
      <c r="K50" s="2" t="s">
        <v>818</v>
      </c>
      <c r="L50" s="2" t="s">
        <v>803</v>
      </c>
      <c r="M50" s="2" t="s">
        <v>804</v>
      </c>
      <c r="N50" s="2" t="s">
        <v>805</v>
      </c>
      <c r="O50" s="2" t="s">
        <v>806</v>
      </c>
      <c r="P50" s="2" t="s">
        <v>632</v>
      </c>
      <c r="Q50" s="2"/>
      <c r="R50" s="2" t="s">
        <v>611</v>
      </c>
      <c r="S50" s="2" t="s">
        <v>611</v>
      </c>
      <c r="T50" s="2" t="s">
        <v>807</v>
      </c>
      <c r="U50" s="2" t="s">
        <v>808</v>
      </c>
      <c r="V50" s="2" t="s">
        <v>809</v>
      </c>
      <c r="W50" s="2" t="s">
        <v>767</v>
      </c>
      <c r="X50" s="2">
        <v>1984</v>
      </c>
    </row>
    <row r="51" spans="1:24" x14ac:dyDescent="0.35">
      <c r="A51" s="2">
        <v>26993123</v>
      </c>
      <c r="B51" s="2" t="s">
        <v>360</v>
      </c>
      <c r="C51" s="2" t="s">
        <v>735</v>
      </c>
      <c r="D51" s="2" t="s">
        <v>361</v>
      </c>
      <c r="E51" s="2" t="s">
        <v>746</v>
      </c>
      <c r="F51" s="2" t="s">
        <v>757</v>
      </c>
      <c r="G51" s="2" t="s">
        <v>782</v>
      </c>
      <c r="H51" s="2" t="s">
        <v>783</v>
      </c>
      <c r="I51" s="2" t="s">
        <v>624</v>
      </c>
      <c r="J51" s="2" t="s">
        <v>818</v>
      </c>
      <c r="K51" s="2" t="s">
        <v>818</v>
      </c>
      <c r="L51" s="2" t="s">
        <v>803</v>
      </c>
      <c r="M51" s="2" t="s">
        <v>804</v>
      </c>
      <c r="N51" s="2" t="s">
        <v>805</v>
      </c>
      <c r="O51" s="2" t="s">
        <v>806</v>
      </c>
      <c r="P51" s="2" t="s">
        <v>632</v>
      </c>
      <c r="Q51" s="2" t="s">
        <v>632</v>
      </c>
      <c r="R51" s="2">
        <v>90</v>
      </c>
      <c r="S51" s="2">
        <v>7</v>
      </c>
      <c r="T51" s="2" t="s">
        <v>789</v>
      </c>
      <c r="U51" s="2" t="s">
        <v>568</v>
      </c>
      <c r="V51" s="2" t="s">
        <v>790</v>
      </c>
      <c r="W51" s="2" t="s">
        <v>767</v>
      </c>
      <c r="X51" s="2"/>
    </row>
    <row r="52" spans="1:24" x14ac:dyDescent="0.35">
      <c r="A52" s="2">
        <v>26993123</v>
      </c>
      <c r="B52" s="2" t="s">
        <v>360</v>
      </c>
      <c r="C52" s="2" t="s">
        <v>735</v>
      </c>
      <c r="D52" s="2" t="s">
        <v>361</v>
      </c>
      <c r="E52" s="2" t="s">
        <v>746</v>
      </c>
      <c r="F52" s="2" t="s">
        <v>757</v>
      </c>
      <c r="G52" s="2" t="s">
        <v>782</v>
      </c>
      <c r="H52" s="2" t="s">
        <v>783</v>
      </c>
      <c r="I52" s="2" t="s">
        <v>624</v>
      </c>
      <c r="J52" s="2" t="s">
        <v>819</v>
      </c>
      <c r="K52" s="2" t="s">
        <v>820</v>
      </c>
      <c r="L52" s="2" t="s">
        <v>821</v>
      </c>
      <c r="M52" s="2" t="s">
        <v>822</v>
      </c>
      <c r="N52" s="2" t="s">
        <v>689</v>
      </c>
      <c r="O52" s="2" t="s">
        <v>690</v>
      </c>
      <c r="P52" s="2" t="s">
        <v>632</v>
      </c>
      <c r="Q52" s="2" t="s">
        <v>632</v>
      </c>
      <c r="R52" s="2">
        <v>90</v>
      </c>
      <c r="S52" s="2">
        <v>9</v>
      </c>
      <c r="T52" s="2" t="s">
        <v>789</v>
      </c>
      <c r="U52" s="2" t="s">
        <v>568</v>
      </c>
      <c r="V52" s="2" t="s">
        <v>790</v>
      </c>
      <c r="W52" s="2" t="s">
        <v>767</v>
      </c>
      <c r="X52" s="2"/>
    </row>
    <row r="53" spans="1:24" x14ac:dyDescent="0.35">
      <c r="A53" s="2">
        <v>26993123</v>
      </c>
      <c r="B53" s="2" t="s">
        <v>360</v>
      </c>
      <c r="C53" s="2" t="s">
        <v>735</v>
      </c>
      <c r="D53" s="2" t="s">
        <v>361</v>
      </c>
      <c r="E53" s="2" t="s">
        <v>746</v>
      </c>
      <c r="F53" s="2" t="s">
        <v>757</v>
      </c>
      <c r="G53" s="2" t="s">
        <v>782</v>
      </c>
      <c r="H53" s="2" t="s">
        <v>783</v>
      </c>
      <c r="I53" s="2" t="s">
        <v>624</v>
      </c>
      <c r="J53" s="2" t="s">
        <v>823</v>
      </c>
      <c r="K53" s="2" t="s">
        <v>824</v>
      </c>
      <c r="L53" s="2" t="s">
        <v>825</v>
      </c>
      <c r="M53" s="2" t="s">
        <v>794</v>
      </c>
      <c r="N53" s="2" t="s">
        <v>795</v>
      </c>
      <c r="O53" s="2" t="s">
        <v>796</v>
      </c>
      <c r="P53" s="2" t="s">
        <v>632</v>
      </c>
      <c r="Q53" s="2"/>
      <c r="R53" s="2">
        <v>90</v>
      </c>
      <c r="S53" s="2">
        <v>45</v>
      </c>
      <c r="T53" s="2" t="s">
        <v>789</v>
      </c>
      <c r="U53" s="2" t="s">
        <v>568</v>
      </c>
      <c r="V53" s="2" t="s">
        <v>790</v>
      </c>
      <c r="W53" s="2" t="s">
        <v>767</v>
      </c>
      <c r="X53" s="2"/>
    </row>
    <row r="54" spans="1:24" x14ac:dyDescent="0.35">
      <c r="A54" s="2">
        <v>26993123</v>
      </c>
      <c r="B54" s="2" t="s">
        <v>360</v>
      </c>
      <c r="C54" s="2" t="s">
        <v>735</v>
      </c>
      <c r="D54" s="2" t="s">
        <v>361</v>
      </c>
      <c r="E54" s="2" t="s">
        <v>746</v>
      </c>
      <c r="F54" s="2" t="s">
        <v>757</v>
      </c>
      <c r="G54" s="2" t="s">
        <v>782</v>
      </c>
      <c r="H54" s="2" t="s">
        <v>783</v>
      </c>
      <c r="I54" s="2" t="s">
        <v>624</v>
      </c>
      <c r="J54" s="2" t="s">
        <v>826</v>
      </c>
      <c r="K54" s="2" t="s">
        <v>827</v>
      </c>
      <c r="L54" s="2" t="s">
        <v>828</v>
      </c>
      <c r="M54" s="2" t="s">
        <v>794</v>
      </c>
      <c r="N54" s="2" t="s">
        <v>795</v>
      </c>
      <c r="O54" s="2" t="s">
        <v>796</v>
      </c>
      <c r="P54" s="2" t="s">
        <v>566</v>
      </c>
      <c r="Q54" s="2"/>
      <c r="R54" s="2">
        <v>90</v>
      </c>
      <c r="S54" s="2">
        <v>53</v>
      </c>
      <c r="T54" s="2" t="s">
        <v>789</v>
      </c>
      <c r="U54" s="2" t="s">
        <v>568</v>
      </c>
      <c r="V54" s="2" t="s">
        <v>790</v>
      </c>
      <c r="W54" s="2" t="s">
        <v>767</v>
      </c>
      <c r="X54" s="2"/>
    </row>
    <row r="55" spans="1:24" x14ac:dyDescent="0.35">
      <c r="A55" s="2">
        <v>26993123</v>
      </c>
      <c r="B55" s="2" t="s">
        <v>360</v>
      </c>
      <c r="C55" s="2" t="s">
        <v>735</v>
      </c>
      <c r="D55" s="2" t="s">
        <v>361</v>
      </c>
      <c r="E55" s="2" t="s">
        <v>746</v>
      </c>
      <c r="F55" s="2" t="s">
        <v>757</v>
      </c>
      <c r="G55" s="2" t="s">
        <v>782</v>
      </c>
      <c r="H55" s="2" t="s">
        <v>783</v>
      </c>
      <c r="I55" s="2" t="s">
        <v>624</v>
      </c>
      <c r="J55" s="2" t="s">
        <v>829</v>
      </c>
      <c r="K55" s="2" t="s">
        <v>830</v>
      </c>
      <c r="L55" s="2" t="s">
        <v>831</v>
      </c>
      <c r="M55" s="2" t="s">
        <v>832</v>
      </c>
      <c r="N55" s="2" t="s">
        <v>833</v>
      </c>
      <c r="O55" s="2" t="s">
        <v>834</v>
      </c>
      <c r="P55" s="2" t="s">
        <v>632</v>
      </c>
      <c r="Q55" s="2"/>
      <c r="R55" s="2">
        <v>90</v>
      </c>
      <c r="S55" s="2">
        <v>48</v>
      </c>
      <c r="T55" s="2" t="s">
        <v>789</v>
      </c>
      <c r="U55" s="2" t="s">
        <v>568</v>
      </c>
      <c r="V55" s="2" t="s">
        <v>790</v>
      </c>
      <c r="W55" s="2" t="s">
        <v>767</v>
      </c>
      <c r="X55" s="2"/>
    </row>
    <row r="56" spans="1:24" x14ac:dyDescent="0.35">
      <c r="A56" s="2">
        <v>4981321</v>
      </c>
      <c r="B56" s="2" t="s">
        <v>424</v>
      </c>
      <c r="C56" s="2" t="s">
        <v>735</v>
      </c>
      <c r="D56" s="2" t="s">
        <v>361</v>
      </c>
      <c r="E56" s="2" t="s">
        <v>746</v>
      </c>
      <c r="F56" s="2" t="s">
        <v>757</v>
      </c>
      <c r="G56" s="2" t="s">
        <v>758</v>
      </c>
      <c r="H56" s="2" t="s">
        <v>759</v>
      </c>
      <c r="I56" s="2" t="s">
        <v>624</v>
      </c>
      <c r="J56" s="2" t="s">
        <v>835</v>
      </c>
      <c r="K56" s="2" t="s">
        <v>836</v>
      </c>
      <c r="L56" s="2" t="s">
        <v>837</v>
      </c>
      <c r="M56" s="2" t="s">
        <v>688</v>
      </c>
      <c r="N56" s="2" t="s">
        <v>689</v>
      </c>
      <c r="O56" s="2" t="s">
        <v>690</v>
      </c>
      <c r="P56" s="2" t="s">
        <v>632</v>
      </c>
      <c r="Q56" s="2"/>
      <c r="R56" s="2">
        <v>120</v>
      </c>
      <c r="S56" s="2">
        <v>13</v>
      </c>
      <c r="T56" s="2" t="s">
        <v>838</v>
      </c>
      <c r="U56" s="2" t="s">
        <v>568</v>
      </c>
      <c r="V56" s="2" t="s">
        <v>568</v>
      </c>
      <c r="W56" s="2" t="s">
        <v>767</v>
      </c>
      <c r="X56" s="2"/>
    </row>
    <row r="57" spans="1:24" x14ac:dyDescent="0.35">
      <c r="A57" s="2">
        <v>26993123</v>
      </c>
      <c r="B57" s="2" t="s">
        <v>360</v>
      </c>
      <c r="C57" s="2" t="s">
        <v>735</v>
      </c>
      <c r="D57" s="2" t="s">
        <v>361</v>
      </c>
      <c r="E57" s="2" t="s">
        <v>746</v>
      </c>
      <c r="F57" s="2" t="s">
        <v>757</v>
      </c>
      <c r="G57" s="2" t="s">
        <v>782</v>
      </c>
      <c r="H57" s="2" t="s">
        <v>783</v>
      </c>
      <c r="I57" s="2" t="s">
        <v>624</v>
      </c>
      <c r="J57" s="2" t="s">
        <v>835</v>
      </c>
      <c r="K57" s="2" t="s">
        <v>836</v>
      </c>
      <c r="L57" s="2" t="s">
        <v>837</v>
      </c>
      <c r="M57" s="2" t="s">
        <v>688</v>
      </c>
      <c r="N57" s="2" t="s">
        <v>689</v>
      </c>
      <c r="O57" s="2" t="s">
        <v>690</v>
      </c>
      <c r="P57" s="2" t="s">
        <v>632</v>
      </c>
      <c r="Q57" s="2"/>
      <c r="R57" s="2">
        <v>90</v>
      </c>
      <c r="S57" s="2">
        <v>53</v>
      </c>
      <c r="T57" s="2" t="s">
        <v>789</v>
      </c>
      <c r="U57" s="2" t="s">
        <v>568</v>
      </c>
      <c r="V57" s="2" t="s">
        <v>790</v>
      </c>
      <c r="W57" s="2" t="s">
        <v>767</v>
      </c>
      <c r="X57" s="2"/>
    </row>
    <row r="58" spans="1:24" x14ac:dyDescent="0.35">
      <c r="A58" s="2">
        <v>26993123</v>
      </c>
      <c r="B58" s="2" t="s">
        <v>360</v>
      </c>
      <c r="C58" s="2" t="s">
        <v>735</v>
      </c>
      <c r="D58" s="2" t="s">
        <v>361</v>
      </c>
      <c r="E58" s="2" t="s">
        <v>746</v>
      </c>
      <c r="F58" s="2" t="s">
        <v>757</v>
      </c>
      <c r="G58" s="2" t="s">
        <v>782</v>
      </c>
      <c r="H58" s="2" t="s">
        <v>783</v>
      </c>
      <c r="I58" s="2" t="s">
        <v>624</v>
      </c>
      <c r="J58" s="2" t="s">
        <v>839</v>
      </c>
      <c r="K58" s="2" t="s">
        <v>839</v>
      </c>
      <c r="L58" s="2" t="s">
        <v>840</v>
      </c>
      <c r="M58" s="2" t="s">
        <v>841</v>
      </c>
      <c r="N58" s="2" t="s">
        <v>842</v>
      </c>
      <c r="O58" s="2" t="s">
        <v>843</v>
      </c>
      <c r="P58" s="2" t="s">
        <v>632</v>
      </c>
      <c r="Q58" s="2"/>
      <c r="R58" s="2">
        <v>90</v>
      </c>
      <c r="S58" s="2">
        <v>53</v>
      </c>
      <c r="T58" s="2" t="s">
        <v>789</v>
      </c>
      <c r="U58" s="2" t="s">
        <v>568</v>
      </c>
      <c r="V58" s="2" t="s">
        <v>790</v>
      </c>
      <c r="W58" s="2" t="s">
        <v>767</v>
      </c>
      <c r="X58" s="2"/>
    </row>
    <row r="59" spans="1:24" x14ac:dyDescent="0.35">
      <c r="A59" s="2">
        <v>21997233</v>
      </c>
      <c r="B59" s="2" t="s">
        <v>464</v>
      </c>
      <c r="C59" s="2" t="s">
        <v>735</v>
      </c>
      <c r="D59" s="2" t="s">
        <v>361</v>
      </c>
      <c r="E59" s="2" t="s">
        <v>746</v>
      </c>
      <c r="F59" s="2" t="s">
        <v>757</v>
      </c>
      <c r="G59" s="2" t="s">
        <v>758</v>
      </c>
      <c r="H59" s="2" t="s">
        <v>759</v>
      </c>
      <c r="I59" s="2" t="s">
        <v>624</v>
      </c>
      <c r="J59" s="2" t="s">
        <v>844</v>
      </c>
      <c r="K59" s="2" t="s">
        <v>845</v>
      </c>
      <c r="L59" s="2" t="s">
        <v>846</v>
      </c>
      <c r="M59" s="2" t="s">
        <v>847</v>
      </c>
      <c r="N59" s="2" t="s">
        <v>848</v>
      </c>
      <c r="O59" s="2" t="s">
        <v>801</v>
      </c>
      <c r="P59" s="2" t="s">
        <v>632</v>
      </c>
      <c r="Q59" s="2" t="s">
        <v>632</v>
      </c>
      <c r="R59" s="2">
        <v>114</v>
      </c>
      <c r="S59" s="2">
        <v>34</v>
      </c>
      <c r="T59" s="2" t="s">
        <v>838</v>
      </c>
      <c r="U59" s="2" t="s">
        <v>808</v>
      </c>
      <c r="V59" s="2" t="s">
        <v>568</v>
      </c>
      <c r="W59" s="2" t="s">
        <v>767</v>
      </c>
      <c r="X59" s="2"/>
    </row>
    <row r="60" spans="1:24" x14ac:dyDescent="0.35">
      <c r="A60" s="2">
        <v>31270608</v>
      </c>
      <c r="B60" s="2" t="s">
        <v>449</v>
      </c>
      <c r="C60" s="2" t="s">
        <v>735</v>
      </c>
      <c r="D60" s="2" t="s">
        <v>361</v>
      </c>
      <c r="E60" s="2" t="s">
        <v>746</v>
      </c>
      <c r="F60" s="2" t="s">
        <v>757</v>
      </c>
      <c r="G60" s="2" t="s">
        <v>758</v>
      </c>
      <c r="H60" s="2" t="s">
        <v>759</v>
      </c>
      <c r="I60" s="2" t="s">
        <v>624</v>
      </c>
      <c r="J60" s="2" t="s">
        <v>844</v>
      </c>
      <c r="K60" s="2" t="s">
        <v>845</v>
      </c>
      <c r="L60" s="2" t="s">
        <v>846</v>
      </c>
      <c r="M60" s="2" t="s">
        <v>847</v>
      </c>
      <c r="N60" s="2" t="s">
        <v>848</v>
      </c>
      <c r="O60" s="2" t="s">
        <v>801</v>
      </c>
      <c r="P60" s="2" t="s">
        <v>632</v>
      </c>
      <c r="Q60" s="2" t="s">
        <v>632</v>
      </c>
      <c r="R60" s="2">
        <v>77</v>
      </c>
      <c r="S60" s="2">
        <v>25</v>
      </c>
      <c r="T60" s="2" t="s">
        <v>849</v>
      </c>
      <c r="U60" s="2" t="s">
        <v>850</v>
      </c>
      <c r="V60" s="2" t="s">
        <v>568</v>
      </c>
      <c r="W60" s="2" t="s">
        <v>767</v>
      </c>
      <c r="X60" s="2">
        <v>2017</v>
      </c>
    </row>
    <row r="61" spans="1:24" x14ac:dyDescent="0.35">
      <c r="A61" s="2" t="s">
        <v>175</v>
      </c>
      <c r="B61" s="2" t="s">
        <v>672</v>
      </c>
      <c r="C61" s="2" t="s">
        <v>735</v>
      </c>
      <c r="D61" s="2" t="s">
        <v>361</v>
      </c>
      <c r="E61" s="2" t="s">
        <v>746</v>
      </c>
      <c r="F61" s="2" t="s">
        <v>757</v>
      </c>
      <c r="G61" s="2" t="s">
        <v>758</v>
      </c>
      <c r="H61" s="2" t="s">
        <v>851</v>
      </c>
      <c r="I61" s="2" t="s">
        <v>624</v>
      </c>
      <c r="J61" s="2" t="s">
        <v>852</v>
      </c>
      <c r="K61" s="2" t="s">
        <v>853</v>
      </c>
      <c r="L61" s="2" t="s">
        <v>854</v>
      </c>
      <c r="M61" s="2" t="s">
        <v>822</v>
      </c>
      <c r="N61" s="2" t="s">
        <v>689</v>
      </c>
      <c r="O61" s="2" t="s">
        <v>690</v>
      </c>
      <c r="P61" s="2" t="s">
        <v>566</v>
      </c>
      <c r="Q61" s="2"/>
      <c r="R61" s="2"/>
      <c r="S61" s="2"/>
      <c r="T61" s="2" t="s">
        <v>609</v>
      </c>
      <c r="U61" s="2" t="s">
        <v>568</v>
      </c>
      <c r="V61" s="2" t="s">
        <v>855</v>
      </c>
      <c r="W61" s="2" t="s">
        <v>569</v>
      </c>
      <c r="X61" s="2"/>
    </row>
    <row r="62" spans="1:24" x14ac:dyDescent="0.35">
      <c r="A62" s="2">
        <v>26993123</v>
      </c>
      <c r="B62" s="2" t="s">
        <v>360</v>
      </c>
      <c r="C62" s="2" t="s">
        <v>735</v>
      </c>
      <c r="D62" s="2" t="s">
        <v>361</v>
      </c>
      <c r="E62" s="2" t="s">
        <v>746</v>
      </c>
      <c r="F62" s="2" t="s">
        <v>757</v>
      </c>
      <c r="G62" s="2" t="s">
        <v>782</v>
      </c>
      <c r="H62" s="2" t="s">
        <v>783</v>
      </c>
      <c r="I62" s="2" t="s">
        <v>624</v>
      </c>
      <c r="J62" s="2" t="s">
        <v>856</v>
      </c>
      <c r="K62" s="2" t="s">
        <v>857</v>
      </c>
      <c r="L62" s="2" t="s">
        <v>858</v>
      </c>
      <c r="M62" s="2" t="s">
        <v>832</v>
      </c>
      <c r="N62" s="2" t="s">
        <v>833</v>
      </c>
      <c r="O62" s="2" t="s">
        <v>834</v>
      </c>
      <c r="P62" s="2" t="s">
        <v>632</v>
      </c>
      <c r="Q62" s="2"/>
      <c r="R62" s="2">
        <v>90</v>
      </c>
      <c r="S62" s="2">
        <v>48</v>
      </c>
      <c r="T62" s="2" t="s">
        <v>789</v>
      </c>
      <c r="U62" s="2" t="s">
        <v>568</v>
      </c>
      <c r="V62" s="2" t="s">
        <v>790</v>
      </c>
      <c r="W62" s="2" t="s">
        <v>767</v>
      </c>
      <c r="X62" s="2"/>
    </row>
    <row r="63" spans="1:24" x14ac:dyDescent="0.35">
      <c r="A63" s="2">
        <v>26993123</v>
      </c>
      <c r="B63" s="2" t="s">
        <v>360</v>
      </c>
      <c r="C63" s="2" t="s">
        <v>735</v>
      </c>
      <c r="D63" s="2" t="s">
        <v>361</v>
      </c>
      <c r="E63" s="2" t="s">
        <v>746</v>
      </c>
      <c r="F63" s="2" t="s">
        <v>757</v>
      </c>
      <c r="G63" s="2" t="s">
        <v>782</v>
      </c>
      <c r="H63" s="2" t="s">
        <v>783</v>
      </c>
      <c r="I63" s="2" t="s">
        <v>624</v>
      </c>
      <c r="J63" s="2" t="s">
        <v>859</v>
      </c>
      <c r="K63" s="2" t="s">
        <v>860</v>
      </c>
      <c r="L63" s="2" t="s">
        <v>861</v>
      </c>
      <c r="M63" s="2" t="s">
        <v>847</v>
      </c>
      <c r="N63" s="2" t="s">
        <v>848</v>
      </c>
      <c r="O63" s="2" t="s">
        <v>801</v>
      </c>
      <c r="P63" s="2" t="s">
        <v>566</v>
      </c>
      <c r="Q63" s="2"/>
      <c r="R63" s="2">
        <v>90</v>
      </c>
      <c r="S63" s="2">
        <v>9</v>
      </c>
      <c r="T63" s="2" t="s">
        <v>789</v>
      </c>
      <c r="U63" s="2" t="s">
        <v>568</v>
      </c>
      <c r="V63" s="2" t="s">
        <v>790</v>
      </c>
      <c r="W63" s="2" t="s">
        <v>767</v>
      </c>
      <c r="X63" s="2"/>
    </row>
    <row r="64" spans="1:24" x14ac:dyDescent="0.35">
      <c r="A64" s="2">
        <v>26993123</v>
      </c>
      <c r="B64" s="2" t="s">
        <v>360</v>
      </c>
      <c r="C64" s="2" t="s">
        <v>735</v>
      </c>
      <c r="D64" s="2" t="s">
        <v>361</v>
      </c>
      <c r="E64" s="2" t="s">
        <v>746</v>
      </c>
      <c r="F64" s="2" t="s">
        <v>757</v>
      </c>
      <c r="G64" s="2" t="s">
        <v>782</v>
      </c>
      <c r="H64" s="2" t="s">
        <v>783</v>
      </c>
      <c r="I64" s="2" t="s">
        <v>624</v>
      </c>
      <c r="J64" s="2" t="s">
        <v>862</v>
      </c>
      <c r="K64" s="2" t="s">
        <v>862</v>
      </c>
      <c r="L64" s="2" t="s">
        <v>863</v>
      </c>
      <c r="M64" s="2" t="s">
        <v>832</v>
      </c>
      <c r="N64" s="2" t="s">
        <v>833</v>
      </c>
      <c r="O64" s="2" t="s">
        <v>834</v>
      </c>
      <c r="P64" s="2" t="s">
        <v>632</v>
      </c>
      <c r="Q64" s="2"/>
      <c r="R64" s="2">
        <v>90</v>
      </c>
      <c r="S64" s="2">
        <v>51</v>
      </c>
      <c r="T64" s="2" t="s">
        <v>789</v>
      </c>
      <c r="U64" s="2" t="s">
        <v>568</v>
      </c>
      <c r="V64" s="2" t="s">
        <v>790</v>
      </c>
      <c r="W64" s="2" t="s">
        <v>767</v>
      </c>
      <c r="X64" s="2"/>
    </row>
    <row r="65" spans="1:24" x14ac:dyDescent="0.35">
      <c r="A65" s="2">
        <v>26993123</v>
      </c>
      <c r="B65" s="2" t="s">
        <v>360</v>
      </c>
      <c r="C65" s="2" t="s">
        <v>735</v>
      </c>
      <c r="D65" s="2" t="s">
        <v>361</v>
      </c>
      <c r="E65" s="2" t="s">
        <v>746</v>
      </c>
      <c r="F65" s="2" t="s">
        <v>757</v>
      </c>
      <c r="G65" s="2" t="s">
        <v>782</v>
      </c>
      <c r="H65" s="2" t="s">
        <v>783</v>
      </c>
      <c r="I65" s="2" t="s">
        <v>624</v>
      </c>
      <c r="J65" s="2" t="s">
        <v>864</v>
      </c>
      <c r="K65" s="2" t="s">
        <v>865</v>
      </c>
      <c r="L65" s="2" t="s">
        <v>864</v>
      </c>
      <c r="M65" s="2" t="s">
        <v>866</v>
      </c>
      <c r="N65" s="2" t="s">
        <v>867</v>
      </c>
      <c r="O65" s="2" t="s">
        <v>868</v>
      </c>
      <c r="P65" s="2" t="s">
        <v>566</v>
      </c>
      <c r="Q65" s="2"/>
      <c r="R65" s="2">
        <v>90</v>
      </c>
      <c r="S65" s="2">
        <v>43</v>
      </c>
      <c r="T65" s="2" t="s">
        <v>789</v>
      </c>
      <c r="U65" s="2" t="s">
        <v>568</v>
      </c>
      <c r="V65" s="2" t="s">
        <v>790</v>
      </c>
      <c r="W65" s="2" t="s">
        <v>767</v>
      </c>
      <c r="X65" s="2"/>
    </row>
    <row r="66" spans="1:24" x14ac:dyDescent="0.35">
      <c r="A66" s="2">
        <v>24377728</v>
      </c>
      <c r="B66" s="2" t="s">
        <v>228</v>
      </c>
      <c r="C66" s="2" t="s">
        <v>735</v>
      </c>
      <c r="D66" s="2" t="s">
        <v>736</v>
      </c>
      <c r="E66" s="2" t="s">
        <v>869</v>
      </c>
      <c r="F66" s="2" t="s">
        <v>870</v>
      </c>
      <c r="G66" s="2" t="s">
        <v>871</v>
      </c>
      <c r="H66" s="2" t="s">
        <v>872</v>
      </c>
      <c r="I66" s="2" t="s">
        <v>624</v>
      </c>
      <c r="J66" s="2" t="s">
        <v>873</v>
      </c>
      <c r="K66" s="2" t="s">
        <v>874</v>
      </c>
      <c r="L66" s="2" t="s">
        <v>821</v>
      </c>
      <c r="M66" s="2" t="s">
        <v>822</v>
      </c>
      <c r="N66" s="2" t="s">
        <v>689</v>
      </c>
      <c r="O66" s="2" t="s">
        <v>690</v>
      </c>
      <c r="P66" s="2" t="s">
        <v>632</v>
      </c>
      <c r="Q66" s="2" t="s">
        <v>632</v>
      </c>
      <c r="R66" s="2">
        <v>203</v>
      </c>
      <c r="S66" s="2">
        <v>22</v>
      </c>
      <c r="T66" s="2" t="s">
        <v>875</v>
      </c>
      <c r="U66" s="2" t="s">
        <v>568</v>
      </c>
      <c r="V66" s="2" t="s">
        <v>649</v>
      </c>
      <c r="W66" s="2" t="s">
        <v>610</v>
      </c>
      <c r="X66" s="2">
        <v>2011</v>
      </c>
    </row>
    <row r="67" spans="1:24" x14ac:dyDescent="0.35">
      <c r="A67" s="2">
        <v>24377728</v>
      </c>
      <c r="B67" s="2" t="s">
        <v>228</v>
      </c>
      <c r="C67" s="2" t="s">
        <v>735</v>
      </c>
      <c r="D67" s="2" t="s">
        <v>736</v>
      </c>
      <c r="E67" s="2" t="s">
        <v>869</v>
      </c>
      <c r="F67" s="2" t="s">
        <v>870</v>
      </c>
      <c r="G67" s="2" t="s">
        <v>876</v>
      </c>
      <c r="H67" s="2" t="s">
        <v>872</v>
      </c>
      <c r="I67" s="2" t="s">
        <v>624</v>
      </c>
      <c r="J67" s="2" t="s">
        <v>873</v>
      </c>
      <c r="K67" s="2" t="s">
        <v>874</v>
      </c>
      <c r="L67" s="2" t="s">
        <v>821</v>
      </c>
      <c r="M67" s="2" t="s">
        <v>822</v>
      </c>
      <c r="N67" s="2" t="s">
        <v>689</v>
      </c>
      <c r="O67" s="2" t="s">
        <v>690</v>
      </c>
      <c r="P67" s="2" t="s">
        <v>632</v>
      </c>
      <c r="Q67" s="2" t="s">
        <v>632</v>
      </c>
      <c r="R67" s="2">
        <v>19</v>
      </c>
      <c r="S67" s="2">
        <v>1</v>
      </c>
      <c r="T67" s="2" t="s">
        <v>875</v>
      </c>
      <c r="U67" s="2" t="s">
        <v>568</v>
      </c>
      <c r="V67" s="2" t="s">
        <v>649</v>
      </c>
      <c r="W67" s="2" t="s">
        <v>610</v>
      </c>
      <c r="X67" s="2">
        <v>2011</v>
      </c>
    </row>
    <row r="68" spans="1:24" x14ac:dyDescent="0.35">
      <c r="A68" s="2">
        <v>24377728</v>
      </c>
      <c r="B68" s="2" t="s">
        <v>228</v>
      </c>
      <c r="C68" s="2" t="s">
        <v>735</v>
      </c>
      <c r="D68" s="2" t="s">
        <v>736</v>
      </c>
      <c r="E68" s="2" t="s">
        <v>869</v>
      </c>
      <c r="F68" s="2" t="s">
        <v>870</v>
      </c>
      <c r="G68" s="2" t="s">
        <v>877</v>
      </c>
      <c r="H68" s="2" t="s">
        <v>872</v>
      </c>
      <c r="I68" s="2" t="s">
        <v>624</v>
      </c>
      <c r="J68" s="2" t="s">
        <v>873</v>
      </c>
      <c r="K68" s="2" t="s">
        <v>874</v>
      </c>
      <c r="L68" s="2" t="s">
        <v>821</v>
      </c>
      <c r="M68" s="2" t="s">
        <v>822</v>
      </c>
      <c r="N68" s="2" t="s">
        <v>689</v>
      </c>
      <c r="O68" s="2" t="s">
        <v>690</v>
      </c>
      <c r="P68" s="2" t="s">
        <v>632</v>
      </c>
      <c r="Q68" s="2" t="s">
        <v>632</v>
      </c>
      <c r="R68" s="2">
        <v>74</v>
      </c>
      <c r="S68" s="2">
        <v>31</v>
      </c>
      <c r="T68" s="2" t="s">
        <v>875</v>
      </c>
      <c r="U68" s="2" t="s">
        <v>568</v>
      </c>
      <c r="V68" s="2" t="s">
        <v>649</v>
      </c>
      <c r="W68" s="2" t="s">
        <v>610</v>
      </c>
      <c r="X68" s="2">
        <v>2011</v>
      </c>
    </row>
    <row r="69" spans="1:24" x14ac:dyDescent="0.35">
      <c r="A69" s="2">
        <v>24377728</v>
      </c>
      <c r="B69" s="2" t="s">
        <v>228</v>
      </c>
      <c r="C69" s="2" t="s">
        <v>735</v>
      </c>
      <c r="D69" s="2" t="s">
        <v>736</v>
      </c>
      <c r="E69" s="2" t="s">
        <v>869</v>
      </c>
      <c r="F69" s="2" t="s">
        <v>870</v>
      </c>
      <c r="G69" s="2" t="s">
        <v>877</v>
      </c>
      <c r="H69" s="2" t="s">
        <v>872</v>
      </c>
      <c r="I69" s="2" t="s">
        <v>624</v>
      </c>
      <c r="J69" s="2" t="s">
        <v>878</v>
      </c>
      <c r="K69" s="2" t="s">
        <v>879</v>
      </c>
      <c r="L69" s="2" t="s">
        <v>821</v>
      </c>
      <c r="M69" s="2" t="s">
        <v>822</v>
      </c>
      <c r="N69" s="2" t="s">
        <v>689</v>
      </c>
      <c r="O69" s="2" t="s">
        <v>690</v>
      </c>
      <c r="P69" s="2" t="s">
        <v>566</v>
      </c>
      <c r="Q69" s="2"/>
      <c r="R69" s="2">
        <v>74</v>
      </c>
      <c r="S69" s="2">
        <v>3</v>
      </c>
      <c r="T69" s="2" t="s">
        <v>875</v>
      </c>
      <c r="U69" s="2" t="s">
        <v>568</v>
      </c>
      <c r="V69" s="2" t="s">
        <v>649</v>
      </c>
      <c r="W69" s="2" t="s">
        <v>610</v>
      </c>
      <c r="X69" s="2">
        <v>2011</v>
      </c>
    </row>
    <row r="70" spans="1:24" x14ac:dyDescent="0.35">
      <c r="A70" s="2">
        <v>24377728</v>
      </c>
      <c r="B70" s="2" t="s">
        <v>228</v>
      </c>
      <c r="C70" s="2" t="s">
        <v>735</v>
      </c>
      <c r="D70" s="2" t="s">
        <v>736</v>
      </c>
      <c r="E70" s="2" t="s">
        <v>869</v>
      </c>
      <c r="F70" s="2" t="s">
        <v>870</v>
      </c>
      <c r="G70" s="2" t="s">
        <v>871</v>
      </c>
      <c r="H70" s="2" t="s">
        <v>872</v>
      </c>
      <c r="I70" s="2" t="s">
        <v>624</v>
      </c>
      <c r="J70" s="2" t="s">
        <v>880</v>
      </c>
      <c r="K70" s="2" t="s">
        <v>820</v>
      </c>
      <c r="L70" s="2" t="s">
        <v>821</v>
      </c>
      <c r="M70" s="2" t="s">
        <v>822</v>
      </c>
      <c r="N70" s="2" t="s">
        <v>689</v>
      </c>
      <c r="O70" s="2" t="s">
        <v>690</v>
      </c>
      <c r="P70" s="2" t="s">
        <v>632</v>
      </c>
      <c r="Q70" s="2" t="s">
        <v>632</v>
      </c>
      <c r="R70" s="2">
        <v>203</v>
      </c>
      <c r="S70" s="2">
        <v>9</v>
      </c>
      <c r="T70" s="2" t="s">
        <v>875</v>
      </c>
      <c r="U70" s="2" t="s">
        <v>568</v>
      </c>
      <c r="V70" s="2" t="s">
        <v>649</v>
      </c>
      <c r="W70" s="2" t="s">
        <v>610</v>
      </c>
      <c r="X70" s="2">
        <v>2011</v>
      </c>
    </row>
    <row r="71" spans="1:24" x14ac:dyDescent="0.35">
      <c r="A71" s="2">
        <v>24377728</v>
      </c>
      <c r="B71" s="2" t="s">
        <v>228</v>
      </c>
      <c r="C71" s="2" t="s">
        <v>735</v>
      </c>
      <c r="D71" s="2" t="s">
        <v>736</v>
      </c>
      <c r="E71" s="2" t="s">
        <v>869</v>
      </c>
      <c r="F71" s="2" t="s">
        <v>870</v>
      </c>
      <c r="G71" s="2" t="s">
        <v>877</v>
      </c>
      <c r="H71" s="2" t="s">
        <v>872</v>
      </c>
      <c r="I71" s="2" t="s">
        <v>624</v>
      </c>
      <c r="J71" s="2" t="s">
        <v>880</v>
      </c>
      <c r="K71" s="2" t="s">
        <v>820</v>
      </c>
      <c r="L71" s="2" t="s">
        <v>821</v>
      </c>
      <c r="M71" s="2" t="s">
        <v>822</v>
      </c>
      <c r="N71" s="2" t="s">
        <v>689</v>
      </c>
      <c r="O71" s="2" t="s">
        <v>690</v>
      </c>
      <c r="P71" s="2" t="s">
        <v>632</v>
      </c>
      <c r="Q71" s="2" t="s">
        <v>632</v>
      </c>
      <c r="R71" s="2">
        <v>74</v>
      </c>
      <c r="S71" s="2">
        <v>30</v>
      </c>
      <c r="T71" s="2" t="s">
        <v>875</v>
      </c>
      <c r="U71" s="2" t="s">
        <v>568</v>
      </c>
      <c r="V71" s="2" t="s">
        <v>649</v>
      </c>
      <c r="W71" s="2" t="s">
        <v>610</v>
      </c>
      <c r="X71" s="2">
        <v>2011</v>
      </c>
    </row>
    <row r="72" spans="1:24" x14ac:dyDescent="0.35">
      <c r="A72" s="2">
        <v>26388560</v>
      </c>
      <c r="B72" s="2" t="s">
        <v>371</v>
      </c>
      <c r="C72" s="2" t="s">
        <v>735</v>
      </c>
      <c r="D72" s="2" t="s">
        <v>881</v>
      </c>
      <c r="E72" s="2" t="s">
        <v>882</v>
      </c>
      <c r="F72" s="2" t="s">
        <v>883</v>
      </c>
      <c r="G72" s="2" t="s">
        <v>884</v>
      </c>
      <c r="H72" s="2" t="s">
        <v>885</v>
      </c>
      <c r="I72" s="2" t="s">
        <v>559</v>
      </c>
      <c r="J72" s="2" t="s">
        <v>886</v>
      </c>
      <c r="K72" s="2" t="s">
        <v>887</v>
      </c>
      <c r="L72" s="2" t="s">
        <v>888</v>
      </c>
      <c r="M72" s="2" t="s">
        <v>889</v>
      </c>
      <c r="N72" s="2" t="s">
        <v>890</v>
      </c>
      <c r="O72" s="2" t="s">
        <v>891</v>
      </c>
      <c r="P72" s="2" t="s">
        <v>632</v>
      </c>
      <c r="Q72" s="2"/>
      <c r="R72" s="2"/>
      <c r="S72" s="2"/>
      <c r="T72" s="2" t="s">
        <v>609</v>
      </c>
      <c r="U72" s="2" t="s">
        <v>568</v>
      </c>
      <c r="V72" s="2" t="s">
        <v>892</v>
      </c>
      <c r="W72" s="2" t="s">
        <v>610</v>
      </c>
      <c r="X72" s="2">
        <v>2014</v>
      </c>
    </row>
    <row r="73" spans="1:24" x14ac:dyDescent="0.35">
      <c r="A73" s="2">
        <v>26388560</v>
      </c>
      <c r="B73" s="2" t="s">
        <v>371</v>
      </c>
      <c r="C73" s="2" t="s">
        <v>735</v>
      </c>
      <c r="D73" s="2" t="s">
        <v>881</v>
      </c>
      <c r="E73" s="2" t="s">
        <v>882</v>
      </c>
      <c r="F73" s="2" t="s">
        <v>883</v>
      </c>
      <c r="G73" s="2" t="s">
        <v>884</v>
      </c>
      <c r="H73" s="2" t="s">
        <v>885</v>
      </c>
      <c r="I73" s="2" t="s">
        <v>559</v>
      </c>
      <c r="J73" s="2" t="s">
        <v>886</v>
      </c>
      <c r="K73" s="2" t="s">
        <v>893</v>
      </c>
      <c r="L73" s="2" t="s">
        <v>888</v>
      </c>
      <c r="M73" s="2" t="s">
        <v>889</v>
      </c>
      <c r="N73" s="2" t="s">
        <v>890</v>
      </c>
      <c r="O73" s="2" t="s">
        <v>891</v>
      </c>
      <c r="P73" s="2" t="s">
        <v>632</v>
      </c>
      <c r="Q73" s="2"/>
      <c r="R73" s="2"/>
      <c r="S73" s="2"/>
      <c r="T73" s="2" t="s">
        <v>609</v>
      </c>
      <c r="U73" s="2" t="s">
        <v>568</v>
      </c>
      <c r="V73" s="2" t="s">
        <v>892</v>
      </c>
      <c r="W73" s="2" t="s">
        <v>610</v>
      </c>
      <c r="X73" s="2">
        <v>2014</v>
      </c>
    </row>
    <row r="74" spans="1:24" x14ac:dyDescent="0.35">
      <c r="A74" s="2">
        <v>26388560</v>
      </c>
      <c r="B74" s="2" t="s">
        <v>371</v>
      </c>
      <c r="C74" s="2" t="s">
        <v>735</v>
      </c>
      <c r="D74" s="2" t="s">
        <v>881</v>
      </c>
      <c r="E74" s="2" t="s">
        <v>882</v>
      </c>
      <c r="F74" s="2" t="s">
        <v>883</v>
      </c>
      <c r="G74" s="2" t="s">
        <v>884</v>
      </c>
      <c r="H74" s="2" t="s">
        <v>885</v>
      </c>
      <c r="I74" s="2" t="s">
        <v>559</v>
      </c>
      <c r="J74" s="2" t="s">
        <v>886</v>
      </c>
      <c r="K74" s="2" t="s">
        <v>894</v>
      </c>
      <c r="L74" s="2" t="s">
        <v>888</v>
      </c>
      <c r="M74" s="2" t="s">
        <v>889</v>
      </c>
      <c r="N74" s="2" t="s">
        <v>890</v>
      </c>
      <c r="O74" s="2" t="s">
        <v>891</v>
      </c>
      <c r="P74" s="2" t="s">
        <v>632</v>
      </c>
      <c r="Q74" s="2"/>
      <c r="R74" s="2"/>
      <c r="S74" s="2"/>
      <c r="T74" s="2" t="s">
        <v>609</v>
      </c>
      <c r="U74" s="2" t="s">
        <v>568</v>
      </c>
      <c r="V74" s="2" t="s">
        <v>892</v>
      </c>
      <c r="W74" s="2" t="s">
        <v>610</v>
      </c>
      <c r="X74" s="2">
        <v>2014</v>
      </c>
    </row>
    <row r="75" spans="1:24" x14ac:dyDescent="0.35">
      <c r="A75" s="2">
        <v>10479095</v>
      </c>
      <c r="B75" s="2" t="s">
        <v>375</v>
      </c>
      <c r="C75" s="2" t="s">
        <v>735</v>
      </c>
      <c r="D75" s="2" t="s">
        <v>881</v>
      </c>
      <c r="E75" s="2" t="s">
        <v>882</v>
      </c>
      <c r="F75" s="2" t="s">
        <v>883</v>
      </c>
      <c r="G75" s="2" t="s">
        <v>884</v>
      </c>
      <c r="H75" s="2" t="s">
        <v>885</v>
      </c>
      <c r="I75" s="2" t="s">
        <v>624</v>
      </c>
      <c r="J75" s="2" t="s">
        <v>895</v>
      </c>
      <c r="K75" s="2" t="s">
        <v>896</v>
      </c>
      <c r="L75" s="2" t="s">
        <v>793</v>
      </c>
      <c r="M75" s="2" t="s">
        <v>794</v>
      </c>
      <c r="N75" s="2" t="s">
        <v>795</v>
      </c>
      <c r="O75" s="2" t="s">
        <v>796</v>
      </c>
      <c r="P75" s="2" t="s">
        <v>566</v>
      </c>
      <c r="Q75" s="2"/>
      <c r="R75" s="2">
        <v>9</v>
      </c>
      <c r="S75" s="2">
        <v>1</v>
      </c>
      <c r="T75" s="2" t="s">
        <v>897</v>
      </c>
      <c r="U75" s="2" t="s">
        <v>568</v>
      </c>
      <c r="V75" s="2" t="s">
        <v>898</v>
      </c>
      <c r="W75" s="2" t="s">
        <v>899</v>
      </c>
      <c r="X75" s="2">
        <v>1998</v>
      </c>
    </row>
    <row r="76" spans="1:24" x14ac:dyDescent="0.35">
      <c r="A76" s="2">
        <v>10651052</v>
      </c>
      <c r="B76" s="2" t="s">
        <v>357</v>
      </c>
      <c r="C76" s="2" t="s">
        <v>735</v>
      </c>
      <c r="D76" s="2" t="s">
        <v>881</v>
      </c>
      <c r="E76" s="2" t="s">
        <v>882</v>
      </c>
      <c r="F76" s="2" t="s">
        <v>883</v>
      </c>
      <c r="G76" s="2" t="s">
        <v>884</v>
      </c>
      <c r="H76" s="2" t="s">
        <v>885</v>
      </c>
      <c r="I76" s="2" t="s">
        <v>624</v>
      </c>
      <c r="J76" s="2" t="s">
        <v>895</v>
      </c>
      <c r="K76" s="2" t="s">
        <v>896</v>
      </c>
      <c r="L76" s="2" t="s">
        <v>793</v>
      </c>
      <c r="M76" s="2" t="s">
        <v>794</v>
      </c>
      <c r="N76" s="2" t="s">
        <v>795</v>
      </c>
      <c r="O76" s="2" t="s">
        <v>796</v>
      </c>
      <c r="P76" s="2" t="s">
        <v>566</v>
      </c>
      <c r="Q76" s="2"/>
      <c r="R76" s="2">
        <v>4</v>
      </c>
      <c r="S76" s="2">
        <v>2</v>
      </c>
      <c r="T76" s="2" t="s">
        <v>897</v>
      </c>
      <c r="U76" s="2" t="s">
        <v>568</v>
      </c>
      <c r="V76" s="2" t="s">
        <v>790</v>
      </c>
      <c r="W76" s="2" t="s">
        <v>899</v>
      </c>
      <c r="X76" s="2">
        <v>1998</v>
      </c>
    </row>
    <row r="77" spans="1:24" x14ac:dyDescent="0.35">
      <c r="A77" s="2">
        <v>10479095</v>
      </c>
      <c r="B77" s="2" t="s">
        <v>375</v>
      </c>
      <c r="C77" s="2" t="s">
        <v>735</v>
      </c>
      <c r="D77" s="2" t="s">
        <v>881</v>
      </c>
      <c r="E77" s="2" t="s">
        <v>882</v>
      </c>
      <c r="F77" s="2" t="s">
        <v>883</v>
      </c>
      <c r="G77" s="2" t="s">
        <v>884</v>
      </c>
      <c r="H77" s="2" t="s">
        <v>885</v>
      </c>
      <c r="I77" s="2" t="s">
        <v>624</v>
      </c>
      <c r="J77" s="2" t="s">
        <v>900</v>
      </c>
      <c r="K77" s="2" t="s">
        <v>901</v>
      </c>
      <c r="L77" s="2" t="s">
        <v>902</v>
      </c>
      <c r="M77" s="2" t="s">
        <v>903</v>
      </c>
      <c r="N77" s="2" t="s">
        <v>904</v>
      </c>
      <c r="O77" s="2" t="s">
        <v>683</v>
      </c>
      <c r="P77" s="2" t="s">
        <v>566</v>
      </c>
      <c r="Q77" s="2"/>
      <c r="R77" s="2">
        <v>9</v>
      </c>
      <c r="S77" s="2">
        <v>3</v>
      </c>
      <c r="T77" s="2" t="s">
        <v>897</v>
      </c>
      <c r="U77" s="2" t="s">
        <v>568</v>
      </c>
      <c r="V77" s="2" t="s">
        <v>898</v>
      </c>
      <c r="W77" s="2" t="s">
        <v>899</v>
      </c>
      <c r="X77" s="2">
        <v>1998</v>
      </c>
    </row>
    <row r="78" spans="1:24" x14ac:dyDescent="0.35">
      <c r="A78" s="2">
        <v>10651052</v>
      </c>
      <c r="B78" s="2" t="s">
        <v>357</v>
      </c>
      <c r="C78" s="2" t="s">
        <v>735</v>
      </c>
      <c r="D78" s="2" t="s">
        <v>881</v>
      </c>
      <c r="E78" s="2" t="s">
        <v>882</v>
      </c>
      <c r="F78" s="2" t="s">
        <v>883</v>
      </c>
      <c r="G78" s="2" t="s">
        <v>884</v>
      </c>
      <c r="H78" s="2" t="s">
        <v>885</v>
      </c>
      <c r="I78" s="2" t="s">
        <v>624</v>
      </c>
      <c r="J78" s="2" t="s">
        <v>900</v>
      </c>
      <c r="K78" s="2" t="s">
        <v>901</v>
      </c>
      <c r="L78" s="2" t="s">
        <v>902</v>
      </c>
      <c r="M78" s="2" t="s">
        <v>903</v>
      </c>
      <c r="N78" s="2" t="s">
        <v>904</v>
      </c>
      <c r="O78" s="2" t="s">
        <v>683</v>
      </c>
      <c r="P78" s="2" t="s">
        <v>566</v>
      </c>
      <c r="Q78" s="2"/>
      <c r="R78" s="2">
        <v>4</v>
      </c>
      <c r="S78" s="2">
        <v>1</v>
      </c>
      <c r="T78" s="2" t="s">
        <v>897</v>
      </c>
      <c r="U78" s="2" t="s">
        <v>568</v>
      </c>
      <c r="V78" s="2" t="s">
        <v>790</v>
      </c>
      <c r="W78" s="2" t="s">
        <v>899</v>
      </c>
      <c r="X78" s="2">
        <v>1998</v>
      </c>
    </row>
    <row r="79" spans="1:24" x14ac:dyDescent="0.35">
      <c r="A79" s="2">
        <v>34880191</v>
      </c>
      <c r="B79" s="2" t="s">
        <v>349</v>
      </c>
      <c r="C79" s="2" t="s">
        <v>735</v>
      </c>
      <c r="D79" s="2" t="s">
        <v>881</v>
      </c>
      <c r="E79" s="2" t="s">
        <v>882</v>
      </c>
      <c r="F79" s="2" t="s">
        <v>883</v>
      </c>
      <c r="G79" s="2" t="s">
        <v>884</v>
      </c>
      <c r="H79" s="2" t="s">
        <v>885</v>
      </c>
      <c r="I79" s="2" t="s">
        <v>624</v>
      </c>
      <c r="J79" s="2" t="s">
        <v>905</v>
      </c>
      <c r="K79" s="2" t="s">
        <v>906</v>
      </c>
      <c r="L79" s="2" t="s">
        <v>907</v>
      </c>
      <c r="M79" s="2" t="s">
        <v>832</v>
      </c>
      <c r="N79" s="2" t="s">
        <v>833</v>
      </c>
      <c r="O79" s="2" t="s">
        <v>834</v>
      </c>
      <c r="P79" s="2" t="s">
        <v>566</v>
      </c>
      <c r="Q79" s="2"/>
      <c r="R79" s="2" t="s">
        <v>611</v>
      </c>
      <c r="S79" s="2">
        <v>1</v>
      </c>
      <c r="T79" s="2" t="s">
        <v>908</v>
      </c>
      <c r="U79" s="2" t="s">
        <v>568</v>
      </c>
      <c r="V79" s="2" t="s">
        <v>898</v>
      </c>
      <c r="W79" s="2" t="s">
        <v>809</v>
      </c>
      <c r="X79" s="2"/>
    </row>
    <row r="80" spans="1:24" x14ac:dyDescent="0.35">
      <c r="A80" s="2">
        <v>34880191</v>
      </c>
      <c r="B80" s="2" t="s">
        <v>349</v>
      </c>
      <c r="C80" s="2" t="s">
        <v>735</v>
      </c>
      <c r="D80" s="2" t="s">
        <v>881</v>
      </c>
      <c r="E80" s="2" t="s">
        <v>882</v>
      </c>
      <c r="F80" s="2" t="s">
        <v>883</v>
      </c>
      <c r="G80" s="2" t="s">
        <v>884</v>
      </c>
      <c r="H80" s="2" t="s">
        <v>885</v>
      </c>
      <c r="I80" s="2" t="s">
        <v>624</v>
      </c>
      <c r="J80" s="2" t="s">
        <v>905</v>
      </c>
      <c r="K80" s="2" t="s">
        <v>906</v>
      </c>
      <c r="L80" s="2" t="s">
        <v>907</v>
      </c>
      <c r="M80" s="2" t="s">
        <v>832</v>
      </c>
      <c r="N80" s="2" t="s">
        <v>833</v>
      </c>
      <c r="O80" s="2" t="s">
        <v>834</v>
      </c>
      <c r="P80" s="2" t="s">
        <v>566</v>
      </c>
      <c r="Q80" s="2"/>
      <c r="R80" s="2" t="s">
        <v>611</v>
      </c>
      <c r="S80" s="2">
        <v>1</v>
      </c>
      <c r="T80" s="2" t="s">
        <v>908</v>
      </c>
      <c r="U80" s="2" t="s">
        <v>568</v>
      </c>
      <c r="V80" s="2" t="s">
        <v>790</v>
      </c>
      <c r="W80" s="2" t="s">
        <v>809</v>
      </c>
      <c r="X80" s="2"/>
    </row>
    <row r="81" spans="1:24" x14ac:dyDescent="0.35">
      <c r="A81" s="2">
        <v>9853314</v>
      </c>
      <c r="B81" s="2" t="s">
        <v>415</v>
      </c>
      <c r="C81" s="2" t="s">
        <v>735</v>
      </c>
      <c r="D81" s="2" t="s">
        <v>881</v>
      </c>
      <c r="E81" s="2" t="s">
        <v>882</v>
      </c>
      <c r="F81" s="2" t="s">
        <v>883</v>
      </c>
      <c r="G81" s="2" t="s">
        <v>884</v>
      </c>
      <c r="H81" s="2" t="s">
        <v>885</v>
      </c>
      <c r="I81" s="2" t="s">
        <v>624</v>
      </c>
      <c r="J81" s="2" t="s">
        <v>909</v>
      </c>
      <c r="K81" s="2" t="s">
        <v>906</v>
      </c>
      <c r="L81" s="2" t="s">
        <v>907</v>
      </c>
      <c r="M81" s="2" t="s">
        <v>832</v>
      </c>
      <c r="N81" s="2" t="s">
        <v>833</v>
      </c>
      <c r="O81" s="2" t="s">
        <v>834</v>
      </c>
      <c r="P81" s="2" t="s">
        <v>566</v>
      </c>
      <c r="Q81" s="2"/>
      <c r="R81" s="2">
        <v>8</v>
      </c>
      <c r="S81" s="2">
        <v>4</v>
      </c>
      <c r="T81" s="2" t="s">
        <v>838</v>
      </c>
      <c r="U81" s="2" t="s">
        <v>568</v>
      </c>
      <c r="V81" s="2" t="s">
        <v>898</v>
      </c>
      <c r="W81" s="2" t="s">
        <v>899</v>
      </c>
      <c r="X81" s="2">
        <v>1997</v>
      </c>
    </row>
    <row r="82" spans="1:24" x14ac:dyDescent="0.35">
      <c r="A82" s="2">
        <v>10479095</v>
      </c>
      <c r="B82" s="2" t="s">
        <v>375</v>
      </c>
      <c r="C82" s="2" t="s">
        <v>735</v>
      </c>
      <c r="D82" s="2" t="s">
        <v>881</v>
      </c>
      <c r="E82" s="2" t="s">
        <v>882</v>
      </c>
      <c r="F82" s="2" t="s">
        <v>883</v>
      </c>
      <c r="G82" s="2" t="s">
        <v>884</v>
      </c>
      <c r="H82" s="2" t="s">
        <v>885</v>
      </c>
      <c r="I82" s="2" t="s">
        <v>624</v>
      </c>
      <c r="J82" s="2" t="s">
        <v>910</v>
      </c>
      <c r="K82" s="2" t="s">
        <v>911</v>
      </c>
      <c r="L82" s="2" t="s">
        <v>912</v>
      </c>
      <c r="M82" s="2" t="s">
        <v>913</v>
      </c>
      <c r="N82" s="2" t="s">
        <v>914</v>
      </c>
      <c r="O82" s="2" t="s">
        <v>915</v>
      </c>
      <c r="P82" s="2" t="s">
        <v>566</v>
      </c>
      <c r="Q82" s="2"/>
      <c r="R82" s="2">
        <v>9</v>
      </c>
      <c r="S82" s="2">
        <v>7</v>
      </c>
      <c r="T82" s="2" t="s">
        <v>897</v>
      </c>
      <c r="U82" s="2" t="s">
        <v>568</v>
      </c>
      <c r="V82" s="2" t="s">
        <v>898</v>
      </c>
      <c r="W82" s="2" t="s">
        <v>899</v>
      </c>
      <c r="X82" s="2">
        <v>1998</v>
      </c>
    </row>
    <row r="83" spans="1:24" x14ac:dyDescent="0.35">
      <c r="A83" s="2">
        <v>10651052</v>
      </c>
      <c r="B83" s="2" t="s">
        <v>357</v>
      </c>
      <c r="C83" s="2" t="s">
        <v>735</v>
      </c>
      <c r="D83" s="2" t="s">
        <v>881</v>
      </c>
      <c r="E83" s="2" t="s">
        <v>882</v>
      </c>
      <c r="F83" s="2" t="s">
        <v>883</v>
      </c>
      <c r="G83" s="2" t="s">
        <v>884</v>
      </c>
      <c r="H83" s="2" t="s">
        <v>885</v>
      </c>
      <c r="I83" s="2" t="s">
        <v>624</v>
      </c>
      <c r="J83" s="2" t="s">
        <v>910</v>
      </c>
      <c r="K83" s="2" t="s">
        <v>911</v>
      </c>
      <c r="L83" s="2" t="s">
        <v>912</v>
      </c>
      <c r="M83" s="2" t="s">
        <v>913</v>
      </c>
      <c r="N83" s="2" t="s">
        <v>914</v>
      </c>
      <c r="O83" s="2" t="s">
        <v>915</v>
      </c>
      <c r="P83" s="2" t="s">
        <v>566</v>
      </c>
      <c r="Q83" s="2"/>
      <c r="R83" s="2">
        <v>4</v>
      </c>
      <c r="S83" s="2">
        <v>3</v>
      </c>
      <c r="T83" s="2" t="s">
        <v>897</v>
      </c>
      <c r="U83" s="2" t="s">
        <v>568</v>
      </c>
      <c r="V83" s="2" t="s">
        <v>790</v>
      </c>
      <c r="W83" s="2" t="s">
        <v>899</v>
      </c>
      <c r="X83" s="2">
        <v>1998</v>
      </c>
    </row>
    <row r="84" spans="1:24" x14ac:dyDescent="0.35">
      <c r="A84" s="2">
        <v>28003481</v>
      </c>
      <c r="B84" s="2" t="s">
        <v>501</v>
      </c>
      <c r="C84" s="2" t="s">
        <v>735</v>
      </c>
      <c r="D84" s="2" t="s">
        <v>881</v>
      </c>
      <c r="E84" s="2" t="s">
        <v>882</v>
      </c>
      <c r="F84" s="2" t="s">
        <v>916</v>
      </c>
      <c r="G84" s="2" t="s">
        <v>917</v>
      </c>
      <c r="H84" s="2" t="s">
        <v>918</v>
      </c>
      <c r="I84" s="2" t="s">
        <v>624</v>
      </c>
      <c r="J84" s="2" t="s">
        <v>625</v>
      </c>
      <c r="K84" s="2" t="s">
        <v>655</v>
      </c>
      <c r="L84" s="2" t="s">
        <v>628</v>
      </c>
      <c r="M84" s="2" t="s">
        <v>629</v>
      </c>
      <c r="N84" s="2" t="s">
        <v>630</v>
      </c>
      <c r="O84" s="2" t="s">
        <v>631</v>
      </c>
      <c r="P84" s="2" t="s">
        <v>632</v>
      </c>
      <c r="Q84" s="2" t="s">
        <v>632</v>
      </c>
      <c r="R84" s="2" t="s">
        <v>611</v>
      </c>
      <c r="S84" s="2" t="s">
        <v>611</v>
      </c>
      <c r="T84" s="2" t="s">
        <v>609</v>
      </c>
      <c r="U84" s="2" t="s">
        <v>568</v>
      </c>
      <c r="V84" s="2" t="s">
        <v>790</v>
      </c>
      <c r="W84" s="2" t="s">
        <v>899</v>
      </c>
      <c r="X84" s="2">
        <v>2013</v>
      </c>
    </row>
    <row r="85" spans="1:24" x14ac:dyDescent="0.35">
      <c r="A85" s="2">
        <v>35502589</v>
      </c>
      <c r="B85" s="2" t="s">
        <v>401</v>
      </c>
      <c r="C85" s="2" t="s">
        <v>735</v>
      </c>
      <c r="D85" s="2" t="s">
        <v>919</v>
      </c>
      <c r="E85" s="2" t="s">
        <v>920</v>
      </c>
      <c r="F85" s="2" t="s">
        <v>921</v>
      </c>
      <c r="G85" s="2" t="s">
        <v>922</v>
      </c>
      <c r="H85" s="2" t="s">
        <v>923</v>
      </c>
      <c r="I85" s="2" t="s">
        <v>624</v>
      </c>
      <c r="J85" s="2" t="s">
        <v>924</v>
      </c>
      <c r="K85" s="2" t="s">
        <v>924</v>
      </c>
      <c r="L85" s="2" t="s">
        <v>925</v>
      </c>
      <c r="M85" s="2" t="s">
        <v>841</v>
      </c>
      <c r="N85" s="2" t="s">
        <v>842</v>
      </c>
      <c r="O85" s="2" t="s">
        <v>843</v>
      </c>
      <c r="P85" s="2" t="s">
        <v>566</v>
      </c>
      <c r="Q85" s="2"/>
      <c r="R85" s="2">
        <v>1</v>
      </c>
      <c r="S85" s="2">
        <v>1</v>
      </c>
      <c r="T85" s="2" t="s">
        <v>926</v>
      </c>
      <c r="U85" s="2" t="s">
        <v>568</v>
      </c>
      <c r="V85" s="2" t="s">
        <v>649</v>
      </c>
      <c r="W85" s="2" t="s">
        <v>899</v>
      </c>
      <c r="X85" s="2">
        <v>2021</v>
      </c>
    </row>
    <row r="86" spans="1:24" x14ac:dyDescent="0.35">
      <c r="A86" s="2">
        <v>4973752</v>
      </c>
      <c r="B86" s="2" t="s">
        <v>530</v>
      </c>
      <c r="C86" s="2" t="s">
        <v>735</v>
      </c>
      <c r="D86" s="2" t="s">
        <v>881</v>
      </c>
      <c r="E86" s="2" t="s">
        <v>927</v>
      </c>
      <c r="F86" s="2" t="s">
        <v>928</v>
      </c>
      <c r="G86" s="2" t="s">
        <v>929</v>
      </c>
      <c r="H86" s="2" t="s">
        <v>930</v>
      </c>
      <c r="I86" s="2" t="s">
        <v>719</v>
      </c>
      <c r="J86" s="2" t="s">
        <v>931</v>
      </c>
      <c r="K86" s="2" t="s">
        <v>611</v>
      </c>
      <c r="L86" s="2" t="s">
        <v>611</v>
      </c>
      <c r="M86" s="2" t="s">
        <v>611</v>
      </c>
      <c r="N86" s="2" t="s">
        <v>932</v>
      </c>
      <c r="O86" s="2" t="s">
        <v>743</v>
      </c>
      <c r="P86" s="2" t="s">
        <v>566</v>
      </c>
      <c r="Q86" s="2"/>
      <c r="R86" s="2">
        <v>12</v>
      </c>
      <c r="S86" s="2">
        <v>6</v>
      </c>
      <c r="T86" s="2" t="s">
        <v>744</v>
      </c>
      <c r="U86" s="2" t="s">
        <v>568</v>
      </c>
      <c r="V86" s="2" t="s">
        <v>568</v>
      </c>
      <c r="W86" s="2" t="s">
        <v>809</v>
      </c>
      <c r="X86" s="2">
        <v>1966</v>
      </c>
    </row>
    <row r="87" spans="1:24" x14ac:dyDescent="0.35">
      <c r="A87" s="2">
        <v>26079810</v>
      </c>
      <c r="B87" s="2" t="s">
        <v>432</v>
      </c>
      <c r="C87" s="2" t="s">
        <v>735</v>
      </c>
      <c r="D87" s="2" t="s">
        <v>736</v>
      </c>
      <c r="E87" s="2" t="s">
        <v>933</v>
      </c>
      <c r="F87" s="2" t="s">
        <v>934</v>
      </c>
      <c r="G87" s="2" t="s">
        <v>935</v>
      </c>
      <c r="H87" s="2" t="s">
        <v>936</v>
      </c>
      <c r="I87" s="2" t="s">
        <v>579</v>
      </c>
      <c r="J87" s="2" t="s">
        <v>937</v>
      </c>
      <c r="K87" s="2" t="s">
        <v>939</v>
      </c>
      <c r="L87" s="2" t="s">
        <v>938</v>
      </c>
      <c r="M87" s="2" t="s">
        <v>940</v>
      </c>
      <c r="N87" s="2" t="s">
        <v>941</v>
      </c>
      <c r="O87" s="2" t="s">
        <v>942</v>
      </c>
      <c r="P87" s="2" t="s">
        <v>585</v>
      </c>
      <c r="Q87" s="2"/>
      <c r="R87" s="2">
        <v>6</v>
      </c>
      <c r="S87" s="2">
        <v>2</v>
      </c>
      <c r="T87" s="2" t="s">
        <v>609</v>
      </c>
      <c r="U87" s="2" t="s">
        <v>568</v>
      </c>
      <c r="V87" s="2" t="s">
        <v>943</v>
      </c>
      <c r="W87" s="2" t="s">
        <v>610</v>
      </c>
      <c r="X87" s="2">
        <v>2013</v>
      </c>
    </row>
    <row r="88" spans="1:24" x14ac:dyDescent="0.35">
      <c r="A88" s="2">
        <v>26079810</v>
      </c>
      <c r="B88" s="2" t="s">
        <v>432</v>
      </c>
      <c r="C88" s="2" t="s">
        <v>735</v>
      </c>
      <c r="D88" s="2" t="s">
        <v>736</v>
      </c>
      <c r="E88" s="2" t="s">
        <v>933</v>
      </c>
      <c r="F88" s="2" t="s">
        <v>934</v>
      </c>
      <c r="G88" s="2" t="s">
        <v>944</v>
      </c>
      <c r="H88" s="2" t="s">
        <v>945</v>
      </c>
      <c r="I88" s="2" t="s">
        <v>579</v>
      </c>
      <c r="J88" s="2" t="s">
        <v>937</v>
      </c>
      <c r="K88" s="2" t="s">
        <v>939</v>
      </c>
      <c r="L88" s="2" t="s">
        <v>938</v>
      </c>
      <c r="M88" s="2" t="s">
        <v>940</v>
      </c>
      <c r="N88" s="2" t="s">
        <v>941</v>
      </c>
      <c r="O88" s="2" t="s">
        <v>942</v>
      </c>
      <c r="P88" s="2" t="s">
        <v>585</v>
      </c>
      <c r="Q88" s="2"/>
      <c r="R88" s="2">
        <v>5</v>
      </c>
      <c r="S88" s="2">
        <v>3</v>
      </c>
      <c r="T88" s="2" t="s">
        <v>609</v>
      </c>
      <c r="U88" s="2" t="s">
        <v>568</v>
      </c>
      <c r="V88" s="2" t="s">
        <v>943</v>
      </c>
      <c r="W88" s="2" t="s">
        <v>610</v>
      </c>
      <c r="X88" s="2">
        <v>2013</v>
      </c>
    </row>
    <row r="89" spans="1:24" x14ac:dyDescent="0.35">
      <c r="A89" s="2">
        <v>4973752</v>
      </c>
      <c r="B89" s="2" t="s">
        <v>530</v>
      </c>
      <c r="C89" s="2" t="s">
        <v>735</v>
      </c>
      <c r="D89" s="2" t="s">
        <v>736</v>
      </c>
      <c r="E89" s="2" t="s">
        <v>933</v>
      </c>
      <c r="F89" s="2" t="s">
        <v>934</v>
      </c>
      <c r="G89" s="2" t="s">
        <v>944</v>
      </c>
      <c r="H89" s="2" t="s">
        <v>945</v>
      </c>
      <c r="I89" s="2" t="s">
        <v>719</v>
      </c>
      <c r="J89" s="2" t="s">
        <v>741</v>
      </c>
      <c r="K89" s="2" t="s">
        <v>611</v>
      </c>
      <c r="L89" s="2" t="s">
        <v>611</v>
      </c>
      <c r="M89" s="2" t="s">
        <v>611</v>
      </c>
      <c r="N89" s="2" t="s">
        <v>742</v>
      </c>
      <c r="O89" s="2" t="s">
        <v>743</v>
      </c>
      <c r="P89" s="2" t="s">
        <v>566</v>
      </c>
      <c r="Q89" s="2"/>
      <c r="R89" s="2">
        <v>1</v>
      </c>
      <c r="S89" s="2">
        <v>1</v>
      </c>
      <c r="T89" s="2" t="s">
        <v>744</v>
      </c>
      <c r="U89" s="2" t="s">
        <v>568</v>
      </c>
      <c r="V89" s="2" t="s">
        <v>745</v>
      </c>
      <c r="W89" s="2" t="s">
        <v>663</v>
      </c>
      <c r="X89" s="2">
        <v>1966</v>
      </c>
    </row>
    <row r="90" spans="1:24" x14ac:dyDescent="0.35">
      <c r="A90" s="2">
        <v>31308502</v>
      </c>
      <c r="B90" s="2" t="s">
        <v>299</v>
      </c>
      <c r="C90" s="2" t="s">
        <v>735</v>
      </c>
      <c r="D90" s="2" t="s">
        <v>736</v>
      </c>
      <c r="E90" s="2" t="s">
        <v>933</v>
      </c>
      <c r="F90" s="2" t="s">
        <v>946</v>
      </c>
      <c r="G90" s="2" t="s">
        <v>947</v>
      </c>
      <c r="H90" s="2" t="s">
        <v>948</v>
      </c>
      <c r="I90" s="2" t="s">
        <v>624</v>
      </c>
      <c r="J90" s="2" t="s">
        <v>949</v>
      </c>
      <c r="K90" s="2" t="s">
        <v>950</v>
      </c>
      <c r="L90" s="2" t="s">
        <v>951</v>
      </c>
      <c r="M90" s="2" t="s">
        <v>952</v>
      </c>
      <c r="N90" s="2" t="s">
        <v>953</v>
      </c>
      <c r="O90" s="2" t="s">
        <v>954</v>
      </c>
      <c r="P90" s="2" t="s">
        <v>566</v>
      </c>
      <c r="Q90" s="2"/>
      <c r="R90" s="2">
        <v>12</v>
      </c>
      <c r="S90" s="2">
        <v>1</v>
      </c>
      <c r="T90" s="2" t="s">
        <v>609</v>
      </c>
      <c r="U90" s="2" t="s">
        <v>568</v>
      </c>
      <c r="V90" s="2" t="s">
        <v>955</v>
      </c>
      <c r="W90" s="2" t="s">
        <v>610</v>
      </c>
      <c r="X90" s="2" t="s">
        <v>956</v>
      </c>
    </row>
    <row r="91" spans="1:24" x14ac:dyDescent="0.35">
      <c r="A91" s="2">
        <v>24377728</v>
      </c>
      <c r="B91" s="2" t="s">
        <v>228</v>
      </c>
      <c r="C91" s="2" t="s">
        <v>735</v>
      </c>
      <c r="D91" s="2" t="s">
        <v>736</v>
      </c>
      <c r="E91" s="2" t="s">
        <v>933</v>
      </c>
      <c r="F91" s="2" t="s">
        <v>946</v>
      </c>
      <c r="G91" s="2" t="s">
        <v>947</v>
      </c>
      <c r="H91" s="2" t="s">
        <v>948</v>
      </c>
      <c r="I91" s="2" t="s">
        <v>624</v>
      </c>
      <c r="J91" s="2" t="s">
        <v>873</v>
      </c>
      <c r="K91" s="2" t="s">
        <v>874</v>
      </c>
      <c r="L91" s="2" t="s">
        <v>821</v>
      </c>
      <c r="M91" s="2" t="s">
        <v>822</v>
      </c>
      <c r="N91" s="2" t="s">
        <v>689</v>
      </c>
      <c r="O91" s="2" t="s">
        <v>690</v>
      </c>
      <c r="P91" s="2" t="s">
        <v>632</v>
      </c>
      <c r="Q91" s="2" t="s">
        <v>632</v>
      </c>
      <c r="R91" s="2">
        <v>29</v>
      </c>
      <c r="S91" s="2">
        <v>1</v>
      </c>
      <c r="T91" s="2" t="s">
        <v>875</v>
      </c>
      <c r="U91" s="2" t="s">
        <v>568</v>
      </c>
      <c r="V91" s="2" t="s">
        <v>649</v>
      </c>
      <c r="W91" s="2" t="s">
        <v>610</v>
      </c>
      <c r="X91" s="2">
        <v>2011</v>
      </c>
    </row>
    <row r="92" spans="1:24" x14ac:dyDescent="0.35">
      <c r="A92" s="2">
        <v>24377728</v>
      </c>
      <c r="B92" s="2" t="s">
        <v>228</v>
      </c>
      <c r="C92" s="2" t="s">
        <v>735</v>
      </c>
      <c r="D92" s="2" t="s">
        <v>736</v>
      </c>
      <c r="E92" s="2" t="s">
        <v>933</v>
      </c>
      <c r="F92" s="2" t="s">
        <v>934</v>
      </c>
      <c r="G92" s="2" t="s">
        <v>957</v>
      </c>
      <c r="H92" s="2" t="s">
        <v>958</v>
      </c>
      <c r="I92" s="2" t="s">
        <v>624</v>
      </c>
      <c r="J92" s="2" t="s">
        <v>873</v>
      </c>
      <c r="K92" s="2" t="s">
        <v>874</v>
      </c>
      <c r="L92" s="2" t="s">
        <v>821</v>
      </c>
      <c r="M92" s="2" t="s">
        <v>822</v>
      </c>
      <c r="N92" s="2" t="s">
        <v>689</v>
      </c>
      <c r="O92" s="2" t="s">
        <v>690</v>
      </c>
      <c r="P92" s="2" t="s">
        <v>632</v>
      </c>
      <c r="Q92" s="2" t="s">
        <v>632</v>
      </c>
      <c r="R92" s="2">
        <v>16</v>
      </c>
      <c r="S92" s="2">
        <v>2</v>
      </c>
      <c r="T92" s="2" t="s">
        <v>875</v>
      </c>
      <c r="U92" s="2" t="s">
        <v>568</v>
      </c>
      <c r="V92" s="2" t="s">
        <v>649</v>
      </c>
      <c r="W92" s="2" t="s">
        <v>610</v>
      </c>
      <c r="X92" s="2">
        <v>2011</v>
      </c>
    </row>
    <row r="93" spans="1:24" x14ac:dyDescent="0.35">
      <c r="A93" s="2">
        <v>24377728</v>
      </c>
      <c r="B93" s="2" t="s">
        <v>228</v>
      </c>
      <c r="C93" s="2" t="s">
        <v>735</v>
      </c>
      <c r="D93" s="2" t="s">
        <v>736</v>
      </c>
      <c r="E93" s="2" t="s">
        <v>933</v>
      </c>
      <c r="F93" s="2" t="s">
        <v>934</v>
      </c>
      <c r="G93" s="2" t="s">
        <v>935</v>
      </c>
      <c r="H93" s="2" t="s">
        <v>936</v>
      </c>
      <c r="I93" s="2" t="s">
        <v>624</v>
      </c>
      <c r="J93" s="2" t="s">
        <v>873</v>
      </c>
      <c r="K93" s="2" t="s">
        <v>874</v>
      </c>
      <c r="L93" s="2" t="s">
        <v>821</v>
      </c>
      <c r="M93" s="2" t="s">
        <v>822</v>
      </c>
      <c r="N93" s="2" t="s">
        <v>689</v>
      </c>
      <c r="O93" s="2" t="s">
        <v>690</v>
      </c>
      <c r="P93" s="2" t="s">
        <v>632</v>
      </c>
      <c r="Q93" s="2" t="s">
        <v>632</v>
      </c>
      <c r="R93" s="2">
        <v>9</v>
      </c>
      <c r="S93" s="2">
        <v>3</v>
      </c>
      <c r="T93" s="2" t="s">
        <v>875</v>
      </c>
      <c r="U93" s="2" t="s">
        <v>568</v>
      </c>
      <c r="V93" s="2" t="s">
        <v>649</v>
      </c>
      <c r="W93" s="2" t="s">
        <v>610</v>
      </c>
      <c r="X93" s="2">
        <v>2011</v>
      </c>
    </row>
    <row r="94" spans="1:24" x14ac:dyDescent="0.35">
      <c r="A94" s="2">
        <v>24377728</v>
      </c>
      <c r="B94" s="2" t="s">
        <v>228</v>
      </c>
      <c r="C94" s="2" t="s">
        <v>735</v>
      </c>
      <c r="D94" s="2" t="s">
        <v>736</v>
      </c>
      <c r="E94" s="2" t="s">
        <v>933</v>
      </c>
      <c r="F94" s="2" t="s">
        <v>934</v>
      </c>
      <c r="G94" s="2" t="s">
        <v>944</v>
      </c>
      <c r="H94" s="2" t="s">
        <v>945</v>
      </c>
      <c r="I94" s="2" t="s">
        <v>624</v>
      </c>
      <c r="J94" s="2" t="s">
        <v>873</v>
      </c>
      <c r="K94" s="2" t="s">
        <v>874</v>
      </c>
      <c r="L94" s="2" t="s">
        <v>821</v>
      </c>
      <c r="M94" s="2" t="s">
        <v>822</v>
      </c>
      <c r="N94" s="2" t="s">
        <v>689</v>
      </c>
      <c r="O94" s="2" t="s">
        <v>690</v>
      </c>
      <c r="P94" s="2" t="s">
        <v>632</v>
      </c>
      <c r="Q94" s="2" t="s">
        <v>632</v>
      </c>
      <c r="R94" s="2">
        <v>126</v>
      </c>
      <c r="S94" s="2">
        <v>53</v>
      </c>
      <c r="T94" s="2" t="s">
        <v>875</v>
      </c>
      <c r="U94" s="2" t="s">
        <v>568</v>
      </c>
      <c r="V94" s="2" t="s">
        <v>649</v>
      </c>
      <c r="W94" s="2" t="s">
        <v>610</v>
      </c>
      <c r="X94" s="2">
        <v>2011</v>
      </c>
    </row>
    <row r="95" spans="1:24" x14ac:dyDescent="0.35">
      <c r="A95" s="2">
        <v>29495551</v>
      </c>
      <c r="B95" s="2" t="s">
        <v>223</v>
      </c>
      <c r="C95" s="2" t="s">
        <v>735</v>
      </c>
      <c r="D95" s="2" t="s">
        <v>736</v>
      </c>
      <c r="E95" s="2" t="s">
        <v>933</v>
      </c>
      <c r="F95" s="2" t="s">
        <v>934</v>
      </c>
      <c r="G95" s="2" t="s">
        <v>944</v>
      </c>
      <c r="H95" s="2" t="s">
        <v>945</v>
      </c>
      <c r="I95" s="2" t="s">
        <v>624</v>
      </c>
      <c r="J95" s="2" t="s">
        <v>959</v>
      </c>
      <c r="K95" s="2" t="s">
        <v>960</v>
      </c>
      <c r="L95" s="2" t="s">
        <v>961</v>
      </c>
      <c r="M95" s="2" t="s">
        <v>962</v>
      </c>
      <c r="N95" s="2" t="s">
        <v>963</v>
      </c>
      <c r="O95" s="2" t="s">
        <v>834</v>
      </c>
      <c r="P95" s="2" t="s">
        <v>632</v>
      </c>
      <c r="Q95" s="2"/>
      <c r="R95" s="2">
        <v>7</v>
      </c>
      <c r="S95" s="2">
        <v>1</v>
      </c>
      <c r="T95" s="2" t="s">
        <v>609</v>
      </c>
      <c r="U95" s="2" t="s">
        <v>568</v>
      </c>
      <c r="V95" s="2" t="s">
        <v>964</v>
      </c>
      <c r="W95" s="2" t="s">
        <v>610</v>
      </c>
      <c r="X95" s="2">
        <v>2013</v>
      </c>
    </row>
    <row r="96" spans="1:24" x14ac:dyDescent="0.35">
      <c r="A96" s="2">
        <v>29495551</v>
      </c>
      <c r="B96" s="2" t="s">
        <v>223</v>
      </c>
      <c r="C96" s="2" t="s">
        <v>735</v>
      </c>
      <c r="D96" s="2" t="s">
        <v>736</v>
      </c>
      <c r="E96" s="2" t="s">
        <v>933</v>
      </c>
      <c r="F96" s="2" t="s">
        <v>934</v>
      </c>
      <c r="G96" s="2" t="s">
        <v>965</v>
      </c>
      <c r="H96" s="2" t="s">
        <v>966</v>
      </c>
      <c r="I96" s="2" t="s">
        <v>624</v>
      </c>
      <c r="J96" s="2" t="s">
        <v>959</v>
      </c>
      <c r="K96" s="2" t="s">
        <v>960</v>
      </c>
      <c r="L96" s="2" t="s">
        <v>961</v>
      </c>
      <c r="M96" s="2" t="s">
        <v>962</v>
      </c>
      <c r="N96" s="2" t="s">
        <v>963</v>
      </c>
      <c r="O96" s="2" t="s">
        <v>834</v>
      </c>
      <c r="P96" s="2" t="s">
        <v>632</v>
      </c>
      <c r="Q96" s="2"/>
      <c r="R96" s="2">
        <v>3</v>
      </c>
      <c r="S96" s="2">
        <v>1</v>
      </c>
      <c r="T96" s="2" t="s">
        <v>609</v>
      </c>
      <c r="U96" s="2" t="s">
        <v>568</v>
      </c>
      <c r="V96" s="2" t="s">
        <v>964</v>
      </c>
      <c r="W96" s="2" t="s">
        <v>610</v>
      </c>
      <c r="X96" s="2">
        <v>2013</v>
      </c>
    </row>
    <row r="97" spans="1:24" x14ac:dyDescent="0.35">
      <c r="A97" s="2">
        <v>24377728</v>
      </c>
      <c r="B97" s="2" t="s">
        <v>228</v>
      </c>
      <c r="C97" s="2" t="s">
        <v>735</v>
      </c>
      <c r="D97" s="2" t="s">
        <v>736</v>
      </c>
      <c r="E97" s="2" t="s">
        <v>933</v>
      </c>
      <c r="F97" s="2" t="s">
        <v>934</v>
      </c>
      <c r="G97" s="2" t="s">
        <v>957</v>
      </c>
      <c r="H97" s="2" t="s">
        <v>958</v>
      </c>
      <c r="I97" s="2" t="s">
        <v>624</v>
      </c>
      <c r="J97" s="2" t="s">
        <v>967</v>
      </c>
      <c r="K97" s="2" t="s">
        <v>968</v>
      </c>
      <c r="L97" s="2" t="s">
        <v>821</v>
      </c>
      <c r="M97" s="2" t="s">
        <v>822</v>
      </c>
      <c r="N97" s="2" t="s">
        <v>689</v>
      </c>
      <c r="O97" s="2" t="s">
        <v>690</v>
      </c>
      <c r="P97" s="2" t="s">
        <v>632</v>
      </c>
      <c r="Q97" s="2" t="s">
        <v>632</v>
      </c>
      <c r="R97" s="2">
        <v>16</v>
      </c>
      <c r="S97" s="2">
        <v>3</v>
      </c>
      <c r="T97" s="2" t="s">
        <v>875</v>
      </c>
      <c r="U97" s="2" t="s">
        <v>568</v>
      </c>
      <c r="V97" s="2" t="s">
        <v>649</v>
      </c>
      <c r="W97" s="2" t="s">
        <v>610</v>
      </c>
      <c r="X97" s="2">
        <v>2011</v>
      </c>
    </row>
    <row r="98" spans="1:24" x14ac:dyDescent="0.35">
      <c r="A98" s="2">
        <v>24377728</v>
      </c>
      <c r="B98" s="2" t="s">
        <v>228</v>
      </c>
      <c r="C98" s="2" t="s">
        <v>735</v>
      </c>
      <c r="D98" s="2" t="s">
        <v>736</v>
      </c>
      <c r="E98" s="2" t="s">
        <v>933</v>
      </c>
      <c r="F98" s="2" t="s">
        <v>934</v>
      </c>
      <c r="G98" s="2" t="s">
        <v>944</v>
      </c>
      <c r="H98" s="2" t="s">
        <v>945</v>
      </c>
      <c r="I98" s="2" t="s">
        <v>624</v>
      </c>
      <c r="J98" s="2" t="s">
        <v>967</v>
      </c>
      <c r="K98" s="2" t="s">
        <v>968</v>
      </c>
      <c r="L98" s="2" t="s">
        <v>821</v>
      </c>
      <c r="M98" s="2" t="s">
        <v>822</v>
      </c>
      <c r="N98" s="2" t="s">
        <v>689</v>
      </c>
      <c r="O98" s="2" t="s">
        <v>690</v>
      </c>
      <c r="P98" s="2" t="s">
        <v>632</v>
      </c>
      <c r="Q98" s="2" t="s">
        <v>632</v>
      </c>
      <c r="R98" s="2">
        <v>126</v>
      </c>
      <c r="S98" s="2">
        <v>55</v>
      </c>
      <c r="T98" s="2" t="s">
        <v>875</v>
      </c>
      <c r="U98" s="2" t="s">
        <v>568</v>
      </c>
      <c r="V98" s="2" t="s">
        <v>649</v>
      </c>
      <c r="W98" s="2" t="s">
        <v>610</v>
      </c>
      <c r="X98" s="2">
        <v>2011</v>
      </c>
    </row>
    <row r="99" spans="1:24" x14ac:dyDescent="0.35">
      <c r="A99" s="2">
        <v>24377728</v>
      </c>
      <c r="B99" s="2" t="s">
        <v>228</v>
      </c>
      <c r="C99" s="2" t="s">
        <v>735</v>
      </c>
      <c r="D99" s="2" t="s">
        <v>736</v>
      </c>
      <c r="E99" s="2" t="s">
        <v>933</v>
      </c>
      <c r="F99" s="2" t="s">
        <v>934</v>
      </c>
      <c r="G99" s="2" t="s">
        <v>944</v>
      </c>
      <c r="H99" s="2" t="s">
        <v>945</v>
      </c>
      <c r="I99" s="2" t="s">
        <v>624</v>
      </c>
      <c r="J99" s="2" t="s">
        <v>880</v>
      </c>
      <c r="K99" s="2" t="s">
        <v>820</v>
      </c>
      <c r="L99" s="2" t="s">
        <v>821</v>
      </c>
      <c r="M99" s="2" t="s">
        <v>822</v>
      </c>
      <c r="N99" s="2" t="s">
        <v>689</v>
      </c>
      <c r="O99" s="2" t="s">
        <v>690</v>
      </c>
      <c r="P99" s="2" t="s">
        <v>632</v>
      </c>
      <c r="Q99" s="2" t="s">
        <v>632</v>
      </c>
      <c r="R99" s="2">
        <v>126</v>
      </c>
      <c r="S99" s="2">
        <v>26</v>
      </c>
      <c r="T99" s="2" t="s">
        <v>875</v>
      </c>
      <c r="U99" s="2" t="s">
        <v>568</v>
      </c>
      <c r="V99" s="2" t="s">
        <v>649</v>
      </c>
      <c r="W99" s="2" t="s">
        <v>610</v>
      </c>
      <c r="X99" s="2">
        <v>2011</v>
      </c>
    </row>
    <row r="100" spans="1:24" x14ac:dyDescent="0.35">
      <c r="A100" s="2">
        <v>28447216</v>
      </c>
      <c r="B100" s="2" t="s">
        <v>266</v>
      </c>
      <c r="C100" s="2" t="s">
        <v>735</v>
      </c>
      <c r="D100" s="2" t="s">
        <v>736</v>
      </c>
      <c r="E100" s="2" t="s">
        <v>933</v>
      </c>
      <c r="F100" s="2" t="s">
        <v>934</v>
      </c>
      <c r="G100" s="2" t="s">
        <v>935</v>
      </c>
      <c r="H100" s="2" t="s">
        <v>936</v>
      </c>
      <c r="I100" s="2" t="s">
        <v>624</v>
      </c>
      <c r="J100" s="2" t="s">
        <v>969</v>
      </c>
      <c r="K100" s="2" t="s">
        <v>970</v>
      </c>
      <c r="L100" s="2" t="s">
        <v>971</v>
      </c>
      <c r="M100" s="2" t="s">
        <v>972</v>
      </c>
      <c r="N100" s="2" t="s">
        <v>973</v>
      </c>
      <c r="O100" s="2" t="s">
        <v>974</v>
      </c>
      <c r="P100" s="2" t="s">
        <v>566</v>
      </c>
      <c r="Q100" s="2"/>
      <c r="R100" s="2">
        <v>35</v>
      </c>
      <c r="S100" s="2">
        <v>1</v>
      </c>
      <c r="T100" s="2" t="s">
        <v>975</v>
      </c>
      <c r="U100" s="2" t="s">
        <v>568</v>
      </c>
      <c r="V100" s="2" t="s">
        <v>976</v>
      </c>
      <c r="W100" s="2" t="s">
        <v>610</v>
      </c>
      <c r="X100" s="2">
        <v>2014</v>
      </c>
    </row>
    <row r="101" spans="1:24" x14ac:dyDescent="0.35">
      <c r="A101" s="2">
        <v>30866403</v>
      </c>
      <c r="B101" s="2" t="s">
        <v>299</v>
      </c>
      <c r="C101" s="2" t="s">
        <v>735</v>
      </c>
      <c r="D101" s="2" t="s">
        <v>736</v>
      </c>
      <c r="E101" s="2" t="s">
        <v>933</v>
      </c>
      <c r="F101" s="2" t="s">
        <v>934</v>
      </c>
      <c r="G101" s="2" t="s">
        <v>977</v>
      </c>
      <c r="H101" s="2" t="s">
        <v>978</v>
      </c>
      <c r="I101" s="2" t="s">
        <v>624</v>
      </c>
      <c r="J101" s="2" t="s">
        <v>949</v>
      </c>
      <c r="K101" s="2" t="s">
        <v>979</v>
      </c>
      <c r="L101" s="2" t="s">
        <v>980</v>
      </c>
      <c r="M101" s="2" t="s">
        <v>952</v>
      </c>
      <c r="N101" s="2" t="s">
        <v>953</v>
      </c>
      <c r="O101" s="2" t="s">
        <v>954</v>
      </c>
      <c r="P101" s="2" t="s">
        <v>566</v>
      </c>
      <c r="Q101" s="2"/>
      <c r="R101" s="2">
        <v>6</v>
      </c>
      <c r="S101" s="2">
        <v>3</v>
      </c>
      <c r="T101" s="2" t="s">
        <v>609</v>
      </c>
      <c r="U101" s="2" t="s">
        <v>568</v>
      </c>
      <c r="V101" s="2" t="s">
        <v>568</v>
      </c>
      <c r="W101" s="2" t="s">
        <v>610</v>
      </c>
      <c r="X101" s="2" t="s">
        <v>981</v>
      </c>
    </row>
    <row r="102" spans="1:24" x14ac:dyDescent="0.35">
      <c r="A102" s="2">
        <v>23763849</v>
      </c>
      <c r="B102" s="2" t="s">
        <v>299</v>
      </c>
      <c r="C102" s="2" t="s">
        <v>735</v>
      </c>
      <c r="D102" s="2" t="s">
        <v>736</v>
      </c>
      <c r="E102" s="2" t="s">
        <v>933</v>
      </c>
      <c r="F102" s="2" t="s">
        <v>934</v>
      </c>
      <c r="G102" s="2" t="s">
        <v>965</v>
      </c>
      <c r="H102" s="2" t="s">
        <v>966</v>
      </c>
      <c r="I102" s="2" t="s">
        <v>624</v>
      </c>
      <c r="J102" s="2" t="s">
        <v>949</v>
      </c>
      <c r="K102" s="2" t="s">
        <v>979</v>
      </c>
      <c r="L102" s="2" t="s">
        <v>980</v>
      </c>
      <c r="M102" s="2" t="s">
        <v>952</v>
      </c>
      <c r="N102" s="2" t="s">
        <v>953</v>
      </c>
      <c r="O102" s="2" t="s">
        <v>954</v>
      </c>
      <c r="P102" s="2" t="s">
        <v>566</v>
      </c>
      <c r="Q102" s="2"/>
      <c r="R102" s="2"/>
      <c r="S102" s="2"/>
      <c r="T102" s="2" t="s">
        <v>609</v>
      </c>
      <c r="U102" s="2" t="s">
        <v>568</v>
      </c>
      <c r="V102" s="2" t="s">
        <v>982</v>
      </c>
      <c r="W102" s="2" t="s">
        <v>610</v>
      </c>
      <c r="X102" s="2">
        <v>2012</v>
      </c>
    </row>
    <row r="103" spans="1:24" x14ac:dyDescent="0.35">
      <c r="A103" s="2">
        <v>24784569</v>
      </c>
      <c r="B103" s="2" t="s">
        <v>436</v>
      </c>
      <c r="C103" s="2" t="s">
        <v>735</v>
      </c>
      <c r="D103" s="2" t="s">
        <v>736</v>
      </c>
      <c r="E103" s="2" t="s">
        <v>933</v>
      </c>
      <c r="F103" s="2" t="s">
        <v>934</v>
      </c>
      <c r="G103" s="2" t="s">
        <v>965</v>
      </c>
      <c r="H103" s="2" t="s">
        <v>966</v>
      </c>
      <c r="I103" s="2" t="s">
        <v>624</v>
      </c>
      <c r="J103" s="2" t="s">
        <v>949</v>
      </c>
      <c r="K103" s="2" t="s">
        <v>979</v>
      </c>
      <c r="L103" s="2" t="s">
        <v>980</v>
      </c>
      <c r="M103" s="2" t="s">
        <v>952</v>
      </c>
      <c r="N103" s="2" t="s">
        <v>953</v>
      </c>
      <c r="O103" s="2" t="s">
        <v>954</v>
      </c>
      <c r="P103" s="2" t="s">
        <v>566</v>
      </c>
      <c r="Q103" s="2"/>
      <c r="R103" s="2">
        <v>44</v>
      </c>
      <c r="S103" s="2">
        <v>5</v>
      </c>
      <c r="T103" s="2" t="s">
        <v>609</v>
      </c>
      <c r="U103" s="2" t="s">
        <v>568</v>
      </c>
      <c r="V103" s="2" t="s">
        <v>983</v>
      </c>
      <c r="W103" s="2" t="s">
        <v>809</v>
      </c>
      <c r="X103" s="2" t="s">
        <v>984</v>
      </c>
    </row>
    <row r="104" spans="1:24" x14ac:dyDescent="0.35">
      <c r="A104" s="2">
        <v>10799618</v>
      </c>
      <c r="B104" s="2" t="s">
        <v>290</v>
      </c>
      <c r="C104" s="2" t="s">
        <v>735</v>
      </c>
      <c r="D104" s="2" t="s">
        <v>361</v>
      </c>
      <c r="E104" s="2" t="s">
        <v>985</v>
      </c>
      <c r="F104" s="2" t="s">
        <v>986</v>
      </c>
      <c r="G104" s="2" t="s">
        <v>987</v>
      </c>
      <c r="H104" s="2" t="s">
        <v>988</v>
      </c>
      <c r="I104" s="2" t="s">
        <v>624</v>
      </c>
      <c r="J104" s="2" t="s">
        <v>989</v>
      </c>
      <c r="K104" s="2" t="s">
        <v>990</v>
      </c>
      <c r="L104" s="2" t="s">
        <v>961</v>
      </c>
      <c r="M104" s="2" t="s">
        <v>962</v>
      </c>
      <c r="N104" s="2" t="s">
        <v>963</v>
      </c>
      <c r="O104" s="2" t="s">
        <v>834</v>
      </c>
      <c r="P104" s="2" t="s">
        <v>632</v>
      </c>
      <c r="Q104" s="2"/>
      <c r="R104" s="2">
        <v>1</v>
      </c>
      <c r="S104" s="2">
        <v>1</v>
      </c>
      <c r="T104" s="2" t="s">
        <v>609</v>
      </c>
      <c r="U104" s="2" t="s">
        <v>568</v>
      </c>
      <c r="V104" s="2" t="s">
        <v>657</v>
      </c>
      <c r="W104" s="2" t="s">
        <v>755</v>
      </c>
      <c r="X104" s="2" t="s">
        <v>611</v>
      </c>
    </row>
    <row r="105" spans="1:24" x14ac:dyDescent="0.35">
      <c r="A105" s="2">
        <v>11396859</v>
      </c>
      <c r="B105" s="2" t="s">
        <v>470</v>
      </c>
      <c r="C105" s="2" t="s">
        <v>735</v>
      </c>
      <c r="D105" s="2" t="s">
        <v>361</v>
      </c>
      <c r="E105" s="2" t="s">
        <v>985</v>
      </c>
      <c r="F105" s="2" t="s">
        <v>986</v>
      </c>
      <c r="G105" s="2" t="s">
        <v>991</v>
      </c>
      <c r="H105" s="2" t="s">
        <v>992</v>
      </c>
      <c r="I105" s="2" t="s">
        <v>624</v>
      </c>
      <c r="J105" s="2" t="s">
        <v>990</v>
      </c>
      <c r="K105" s="2" t="s">
        <v>990</v>
      </c>
      <c r="L105" s="2" t="s">
        <v>961</v>
      </c>
      <c r="M105" s="2" t="s">
        <v>962</v>
      </c>
      <c r="N105" s="2" t="s">
        <v>963</v>
      </c>
      <c r="O105" s="2" t="s">
        <v>834</v>
      </c>
      <c r="P105" s="2" t="s">
        <v>632</v>
      </c>
      <c r="Q105" s="2"/>
      <c r="R105" s="2">
        <v>8</v>
      </c>
      <c r="S105" s="2">
        <v>1</v>
      </c>
      <c r="T105" s="2" t="s">
        <v>838</v>
      </c>
      <c r="U105" s="2" t="s">
        <v>568</v>
      </c>
      <c r="V105" s="2" t="s">
        <v>568</v>
      </c>
      <c r="W105" s="2" t="s">
        <v>809</v>
      </c>
      <c r="X105" s="2" t="s">
        <v>611</v>
      </c>
    </row>
    <row r="106" spans="1:24" x14ac:dyDescent="0.35">
      <c r="A106" s="2">
        <v>32776964</v>
      </c>
      <c r="B106" s="2" t="s">
        <v>311</v>
      </c>
      <c r="C106" s="2" t="s">
        <v>735</v>
      </c>
      <c r="D106" s="2" t="s">
        <v>993</v>
      </c>
      <c r="E106" s="2" t="s">
        <v>994</v>
      </c>
      <c r="F106" s="2" t="s">
        <v>995</v>
      </c>
      <c r="G106" s="2" t="s">
        <v>996</v>
      </c>
      <c r="H106" s="2" t="s">
        <v>997</v>
      </c>
      <c r="I106" s="2" t="s">
        <v>624</v>
      </c>
      <c r="J106" s="2" t="s">
        <v>678</v>
      </c>
      <c r="K106" s="2" t="s">
        <v>679</v>
      </c>
      <c r="L106" s="2" t="s">
        <v>680</v>
      </c>
      <c r="M106" s="2" t="s">
        <v>681</v>
      </c>
      <c r="N106" s="2" t="s">
        <v>682</v>
      </c>
      <c r="O106" s="2" t="s">
        <v>683</v>
      </c>
      <c r="P106" s="2" t="s">
        <v>566</v>
      </c>
      <c r="Q106" s="2"/>
      <c r="R106" s="2"/>
      <c r="S106" s="2"/>
      <c r="T106" s="2" t="s">
        <v>609</v>
      </c>
      <c r="U106" s="2" t="s">
        <v>568</v>
      </c>
      <c r="V106" s="2" t="s">
        <v>568</v>
      </c>
      <c r="W106" s="2" t="s">
        <v>569</v>
      </c>
      <c r="X106" s="2"/>
    </row>
    <row r="107" spans="1:24" x14ac:dyDescent="0.35">
      <c r="A107" s="2" t="s">
        <v>175</v>
      </c>
      <c r="B107" s="2" t="s">
        <v>672</v>
      </c>
      <c r="C107" s="2" t="s">
        <v>735</v>
      </c>
      <c r="D107" s="2" t="s">
        <v>993</v>
      </c>
      <c r="E107" s="2" t="s">
        <v>994</v>
      </c>
      <c r="F107" s="2" t="s">
        <v>995</v>
      </c>
      <c r="G107" s="2" t="s">
        <v>996</v>
      </c>
      <c r="H107" s="2" t="s">
        <v>997</v>
      </c>
      <c r="I107" s="2" t="s">
        <v>624</v>
      </c>
      <c r="J107" s="2" t="s">
        <v>678</v>
      </c>
      <c r="K107" s="2" t="s">
        <v>998</v>
      </c>
      <c r="L107" s="2" t="s">
        <v>999</v>
      </c>
      <c r="M107" s="2" t="s">
        <v>681</v>
      </c>
      <c r="N107" s="2" t="s">
        <v>682</v>
      </c>
      <c r="O107" s="2" t="s">
        <v>683</v>
      </c>
      <c r="P107" s="2" t="s">
        <v>566</v>
      </c>
      <c r="Q107" s="2"/>
      <c r="R107" s="2"/>
      <c r="S107" s="2"/>
      <c r="T107" s="2" t="s">
        <v>609</v>
      </c>
      <c r="U107" s="2" t="s">
        <v>568</v>
      </c>
      <c r="V107" s="2" t="s">
        <v>568</v>
      </c>
      <c r="W107" s="2" t="s">
        <v>569</v>
      </c>
      <c r="X107" s="2"/>
    </row>
    <row r="108" spans="1:24" x14ac:dyDescent="0.35">
      <c r="A108" s="2" t="s">
        <v>175</v>
      </c>
      <c r="B108" s="2" t="s">
        <v>672</v>
      </c>
      <c r="C108" s="2" t="s">
        <v>735</v>
      </c>
      <c r="D108" s="2" t="s">
        <v>993</v>
      </c>
      <c r="E108" s="2" t="s">
        <v>994</v>
      </c>
      <c r="F108" s="2" t="s">
        <v>995</v>
      </c>
      <c r="G108" s="2" t="s">
        <v>996</v>
      </c>
      <c r="H108" s="2" t="s">
        <v>997</v>
      </c>
      <c r="I108" s="2" t="s">
        <v>624</v>
      </c>
      <c r="J108" s="2" t="s">
        <v>852</v>
      </c>
      <c r="K108" s="2" t="s">
        <v>853</v>
      </c>
      <c r="L108" s="2" t="s">
        <v>854</v>
      </c>
      <c r="M108" s="2" t="s">
        <v>822</v>
      </c>
      <c r="N108" s="2" t="s">
        <v>689</v>
      </c>
      <c r="O108" s="2" t="s">
        <v>690</v>
      </c>
      <c r="P108" s="2" t="s">
        <v>566</v>
      </c>
      <c r="Q108" s="2"/>
      <c r="R108" s="2"/>
      <c r="S108" s="2"/>
      <c r="T108" s="2" t="s">
        <v>609</v>
      </c>
      <c r="U108" s="2" t="s">
        <v>568</v>
      </c>
      <c r="V108" s="2" t="s">
        <v>855</v>
      </c>
      <c r="W108" s="2" t="s">
        <v>569</v>
      </c>
      <c r="X108" s="2"/>
    </row>
    <row r="109" spans="1:24" x14ac:dyDescent="0.35">
      <c r="A109" s="2">
        <v>32776964</v>
      </c>
      <c r="B109" s="2" t="s">
        <v>311</v>
      </c>
      <c r="C109" s="2" t="s">
        <v>735</v>
      </c>
      <c r="D109" s="2" t="s">
        <v>993</v>
      </c>
      <c r="E109" s="2" t="s">
        <v>994</v>
      </c>
      <c r="F109" s="2" t="s">
        <v>995</v>
      </c>
      <c r="G109" s="2" t="s">
        <v>996</v>
      </c>
      <c r="H109" s="2" t="s">
        <v>997</v>
      </c>
      <c r="I109" s="2" t="s">
        <v>624</v>
      </c>
      <c r="J109" s="2" t="s">
        <v>678</v>
      </c>
      <c r="K109" s="2" t="s">
        <v>1000</v>
      </c>
      <c r="L109" s="2" t="s">
        <v>1001</v>
      </c>
      <c r="M109" s="2" t="s">
        <v>681</v>
      </c>
      <c r="N109" s="2" t="s">
        <v>682</v>
      </c>
      <c r="O109" s="2" t="s">
        <v>683</v>
      </c>
      <c r="P109" s="2" t="s">
        <v>566</v>
      </c>
      <c r="Q109" s="2"/>
      <c r="R109" s="2"/>
      <c r="S109" s="2"/>
      <c r="T109" s="2" t="s">
        <v>609</v>
      </c>
      <c r="U109" s="2" t="s">
        <v>568</v>
      </c>
      <c r="V109" s="2" t="s">
        <v>568</v>
      </c>
      <c r="W109" s="2" t="s">
        <v>569</v>
      </c>
      <c r="X109" s="2"/>
    </row>
    <row r="110" spans="1:24" x14ac:dyDescent="0.35">
      <c r="A110" s="2">
        <v>35356028</v>
      </c>
      <c r="B110" s="2" t="s">
        <v>332</v>
      </c>
      <c r="C110" s="2" t="s">
        <v>735</v>
      </c>
      <c r="D110" s="2" t="s">
        <v>1002</v>
      </c>
      <c r="E110" s="2" t="s">
        <v>1003</v>
      </c>
      <c r="F110" s="2" t="s">
        <v>1004</v>
      </c>
      <c r="G110" s="2" t="s">
        <v>1005</v>
      </c>
      <c r="H110" s="2" t="s">
        <v>1006</v>
      </c>
      <c r="I110" s="2" t="s">
        <v>624</v>
      </c>
      <c r="J110" s="2" t="s">
        <v>1007</v>
      </c>
      <c r="K110" s="2" t="s">
        <v>1008</v>
      </c>
      <c r="L110" s="2" t="s">
        <v>999</v>
      </c>
      <c r="M110" s="2" t="s">
        <v>681</v>
      </c>
      <c r="N110" s="2" t="s">
        <v>682</v>
      </c>
      <c r="O110" s="2" t="s">
        <v>683</v>
      </c>
      <c r="P110" s="2" t="s">
        <v>566</v>
      </c>
      <c r="Q110" s="2"/>
      <c r="R110" s="2">
        <v>243</v>
      </c>
      <c r="S110" s="2">
        <v>7</v>
      </c>
      <c r="T110" s="2" t="s">
        <v>609</v>
      </c>
      <c r="U110" s="2" t="s">
        <v>568</v>
      </c>
      <c r="V110" s="2" t="s">
        <v>657</v>
      </c>
      <c r="W110" s="2" t="s">
        <v>1009</v>
      </c>
      <c r="X110" s="2" t="s">
        <v>1010</v>
      </c>
    </row>
    <row r="111" spans="1:24" x14ac:dyDescent="0.35">
      <c r="A111" s="2">
        <v>26079810</v>
      </c>
      <c r="B111" s="2" t="s">
        <v>432</v>
      </c>
      <c r="C111" s="2" t="s">
        <v>735</v>
      </c>
      <c r="D111" s="2" t="s">
        <v>736</v>
      </c>
      <c r="E111" s="2" t="s">
        <v>1011</v>
      </c>
      <c r="F111" s="2" t="s">
        <v>1012</v>
      </c>
      <c r="G111" s="2" t="s">
        <v>1013</v>
      </c>
      <c r="H111" s="2" t="s">
        <v>1014</v>
      </c>
      <c r="I111" s="2" t="s">
        <v>579</v>
      </c>
      <c r="J111" s="2" t="s">
        <v>937</v>
      </c>
      <c r="K111" s="2" t="s">
        <v>939</v>
      </c>
      <c r="L111" s="2" t="s">
        <v>938</v>
      </c>
      <c r="M111" s="2" t="s">
        <v>940</v>
      </c>
      <c r="N111" s="2" t="s">
        <v>941</v>
      </c>
      <c r="O111" s="2" t="s">
        <v>942</v>
      </c>
      <c r="P111" s="2" t="s">
        <v>585</v>
      </c>
      <c r="Q111" s="2"/>
      <c r="R111" s="2">
        <v>1</v>
      </c>
      <c r="S111" s="2">
        <v>1</v>
      </c>
      <c r="T111" s="2" t="s">
        <v>609</v>
      </c>
      <c r="U111" s="2" t="s">
        <v>568</v>
      </c>
      <c r="V111" s="2" t="s">
        <v>943</v>
      </c>
      <c r="W111" s="2" t="s">
        <v>610</v>
      </c>
      <c r="X111" s="2">
        <v>2013</v>
      </c>
    </row>
    <row r="112" spans="1:24" x14ac:dyDescent="0.35">
      <c r="A112" s="2">
        <v>26079810</v>
      </c>
      <c r="B112" s="2" t="s">
        <v>432</v>
      </c>
      <c r="C112" s="2" t="s">
        <v>735</v>
      </c>
      <c r="D112" s="2" t="s">
        <v>736</v>
      </c>
      <c r="E112" s="2" t="s">
        <v>1011</v>
      </c>
      <c r="F112" s="2" t="s">
        <v>1012</v>
      </c>
      <c r="G112" s="2" t="s">
        <v>1015</v>
      </c>
      <c r="H112" s="2" t="s">
        <v>1016</v>
      </c>
      <c r="I112" s="2" t="s">
        <v>579</v>
      </c>
      <c r="J112" s="2" t="s">
        <v>937</v>
      </c>
      <c r="K112" s="2" t="s">
        <v>939</v>
      </c>
      <c r="L112" s="2" t="s">
        <v>938</v>
      </c>
      <c r="M112" s="2" t="s">
        <v>940</v>
      </c>
      <c r="N112" s="2" t="s">
        <v>941</v>
      </c>
      <c r="O112" s="2" t="s">
        <v>942</v>
      </c>
      <c r="P112" s="2" t="s">
        <v>585</v>
      </c>
      <c r="Q112" s="2"/>
      <c r="R112" s="2">
        <v>2</v>
      </c>
      <c r="S112" s="2">
        <v>1</v>
      </c>
      <c r="T112" s="2" t="s">
        <v>609</v>
      </c>
      <c r="U112" s="2" t="s">
        <v>568</v>
      </c>
      <c r="V112" s="2" t="s">
        <v>943</v>
      </c>
      <c r="W112" s="2" t="s">
        <v>610</v>
      </c>
      <c r="X112" s="2">
        <v>2013</v>
      </c>
    </row>
    <row r="113" spans="1:24" x14ac:dyDescent="0.35">
      <c r="A113" s="2">
        <v>24377728</v>
      </c>
      <c r="B113" s="2" t="s">
        <v>228</v>
      </c>
      <c r="C113" s="2" t="s">
        <v>735</v>
      </c>
      <c r="D113" s="2" t="s">
        <v>736</v>
      </c>
      <c r="E113" s="2" t="s">
        <v>1017</v>
      </c>
      <c r="F113" s="2" t="s">
        <v>1018</v>
      </c>
      <c r="G113" s="2" t="s">
        <v>1019</v>
      </c>
      <c r="H113" s="2" t="s">
        <v>1020</v>
      </c>
      <c r="I113" s="2" t="s">
        <v>624</v>
      </c>
      <c r="J113" s="2" t="s">
        <v>873</v>
      </c>
      <c r="K113" s="2" t="s">
        <v>874</v>
      </c>
      <c r="L113" s="2" t="s">
        <v>821</v>
      </c>
      <c r="M113" s="2" t="s">
        <v>822</v>
      </c>
      <c r="N113" s="2" t="s">
        <v>689</v>
      </c>
      <c r="O113" s="2" t="s">
        <v>690</v>
      </c>
      <c r="P113" s="2" t="s">
        <v>632</v>
      </c>
      <c r="Q113" s="2" t="s">
        <v>632</v>
      </c>
      <c r="R113" s="2">
        <v>23</v>
      </c>
      <c r="S113" s="2">
        <v>2</v>
      </c>
      <c r="T113" s="2" t="s">
        <v>875</v>
      </c>
      <c r="U113" s="2" t="s">
        <v>568</v>
      </c>
      <c r="V113" s="2" t="s">
        <v>649</v>
      </c>
      <c r="W113" s="2" t="s">
        <v>610</v>
      </c>
      <c r="X113" s="2">
        <v>2011</v>
      </c>
    </row>
    <row r="114" spans="1:24" x14ac:dyDescent="0.35">
      <c r="A114" s="2">
        <v>24377728</v>
      </c>
      <c r="B114" s="2" t="s">
        <v>228</v>
      </c>
      <c r="C114" s="2" t="s">
        <v>735</v>
      </c>
      <c r="D114" s="2" t="s">
        <v>736</v>
      </c>
      <c r="E114" s="2" t="s">
        <v>1021</v>
      </c>
      <c r="F114" s="2" t="s">
        <v>1022</v>
      </c>
      <c r="G114" s="2" t="s">
        <v>1023</v>
      </c>
      <c r="H114" s="2" t="s">
        <v>1024</v>
      </c>
      <c r="I114" s="2" t="s">
        <v>624</v>
      </c>
      <c r="J114" s="2" t="s">
        <v>873</v>
      </c>
      <c r="K114" s="2" t="s">
        <v>874</v>
      </c>
      <c r="L114" s="2" t="s">
        <v>821</v>
      </c>
      <c r="M114" s="2" t="s">
        <v>822</v>
      </c>
      <c r="N114" s="2" t="s">
        <v>689</v>
      </c>
      <c r="O114" s="2" t="s">
        <v>690</v>
      </c>
      <c r="P114" s="2" t="s">
        <v>632</v>
      </c>
      <c r="Q114" s="2" t="s">
        <v>632</v>
      </c>
      <c r="R114" s="2">
        <v>55</v>
      </c>
      <c r="S114" s="2">
        <v>9</v>
      </c>
      <c r="T114" s="2" t="s">
        <v>875</v>
      </c>
      <c r="U114" s="2" t="s">
        <v>568</v>
      </c>
      <c r="V114" s="2" t="s">
        <v>649</v>
      </c>
      <c r="W114" s="2" t="s">
        <v>610</v>
      </c>
      <c r="X114" s="2">
        <v>2011</v>
      </c>
    </row>
    <row r="115" spans="1:24" x14ac:dyDescent="0.35">
      <c r="A115" s="2">
        <v>24377728</v>
      </c>
      <c r="B115" s="2" t="s">
        <v>228</v>
      </c>
      <c r="C115" s="2" t="s">
        <v>735</v>
      </c>
      <c r="D115" s="2" t="s">
        <v>736</v>
      </c>
      <c r="E115" s="2" t="s">
        <v>1021</v>
      </c>
      <c r="F115" s="2" t="s">
        <v>1022</v>
      </c>
      <c r="G115" s="2" t="s">
        <v>1023</v>
      </c>
      <c r="H115" s="2" t="s">
        <v>1024</v>
      </c>
      <c r="I115" s="2" t="s">
        <v>624</v>
      </c>
      <c r="J115" s="2" t="s">
        <v>878</v>
      </c>
      <c r="K115" s="2" t="s">
        <v>879</v>
      </c>
      <c r="L115" s="2" t="s">
        <v>821</v>
      </c>
      <c r="M115" s="2" t="s">
        <v>822</v>
      </c>
      <c r="N115" s="2" t="s">
        <v>689</v>
      </c>
      <c r="O115" s="2" t="s">
        <v>690</v>
      </c>
      <c r="P115" s="2" t="s">
        <v>566</v>
      </c>
      <c r="Q115" s="2"/>
      <c r="R115" s="2">
        <v>55</v>
      </c>
      <c r="S115" s="2">
        <v>1</v>
      </c>
      <c r="T115" s="2" t="s">
        <v>875</v>
      </c>
      <c r="U115" s="2" t="s">
        <v>568</v>
      </c>
      <c r="V115" s="2" t="s">
        <v>649</v>
      </c>
      <c r="W115" s="2" t="s">
        <v>610</v>
      </c>
      <c r="X115" s="2">
        <v>2011</v>
      </c>
    </row>
    <row r="116" spans="1:24" x14ac:dyDescent="0.35">
      <c r="A116" s="2">
        <v>24377728</v>
      </c>
      <c r="B116" s="2" t="s">
        <v>228</v>
      </c>
      <c r="C116" s="2" t="s">
        <v>735</v>
      </c>
      <c r="D116" s="2" t="s">
        <v>736</v>
      </c>
      <c r="E116" s="2" t="s">
        <v>1021</v>
      </c>
      <c r="F116" s="2" t="s">
        <v>1022</v>
      </c>
      <c r="G116" s="2" t="s">
        <v>1023</v>
      </c>
      <c r="H116" s="2" t="s">
        <v>1024</v>
      </c>
      <c r="I116" s="2" t="s">
        <v>624</v>
      </c>
      <c r="J116" s="2" t="s">
        <v>880</v>
      </c>
      <c r="K116" s="2" t="s">
        <v>820</v>
      </c>
      <c r="L116" s="2" t="s">
        <v>821</v>
      </c>
      <c r="M116" s="2" t="s">
        <v>822</v>
      </c>
      <c r="N116" s="2" t="s">
        <v>689</v>
      </c>
      <c r="O116" s="2" t="s">
        <v>690</v>
      </c>
      <c r="P116" s="2" t="s">
        <v>632</v>
      </c>
      <c r="Q116" s="2" t="s">
        <v>632</v>
      </c>
      <c r="R116" s="2">
        <v>55</v>
      </c>
      <c r="S116" s="2">
        <v>17</v>
      </c>
      <c r="T116" s="2" t="s">
        <v>875</v>
      </c>
      <c r="U116" s="2" t="s">
        <v>568</v>
      </c>
      <c r="V116" s="2" t="s">
        <v>649</v>
      </c>
      <c r="W116" s="2" t="s">
        <v>610</v>
      </c>
      <c r="X116" s="2">
        <v>2011</v>
      </c>
    </row>
    <row r="117" spans="1:24" x14ac:dyDescent="0.35">
      <c r="A117" s="2" t="s">
        <v>178</v>
      </c>
      <c r="B117" s="2" t="s">
        <v>1025</v>
      </c>
      <c r="C117" s="2" t="s">
        <v>735</v>
      </c>
      <c r="D117" s="2" t="s">
        <v>736</v>
      </c>
      <c r="E117" s="2" t="s">
        <v>1021</v>
      </c>
      <c r="F117" s="2" t="s">
        <v>1026</v>
      </c>
      <c r="G117" s="2" t="s">
        <v>1027</v>
      </c>
      <c r="H117" s="2" t="s">
        <v>1028</v>
      </c>
      <c r="I117" s="2" t="s">
        <v>624</v>
      </c>
      <c r="J117" s="2" t="s">
        <v>678</v>
      </c>
      <c r="K117" s="2" t="s">
        <v>1029</v>
      </c>
      <c r="L117" s="2" t="s">
        <v>1001</v>
      </c>
      <c r="M117" s="2" t="s">
        <v>681</v>
      </c>
      <c r="N117" s="2" t="s">
        <v>682</v>
      </c>
      <c r="O117" s="2" t="s">
        <v>683</v>
      </c>
      <c r="P117" s="2" t="s">
        <v>566</v>
      </c>
      <c r="Q117" s="2"/>
      <c r="R117" s="2"/>
      <c r="S117" s="2"/>
      <c r="T117" s="2" t="s">
        <v>609</v>
      </c>
      <c r="U117" s="2" t="s">
        <v>568</v>
      </c>
      <c r="V117" s="2" t="s">
        <v>568</v>
      </c>
      <c r="W117" s="2" t="s">
        <v>1030</v>
      </c>
      <c r="X117" s="2"/>
    </row>
    <row r="118" spans="1:24" x14ac:dyDescent="0.35">
      <c r="A118" s="2" t="s">
        <v>178</v>
      </c>
      <c r="B118" s="2" t="s">
        <v>1025</v>
      </c>
      <c r="C118" s="2" t="s">
        <v>735</v>
      </c>
      <c r="D118" s="2" t="s">
        <v>736</v>
      </c>
      <c r="E118" s="2" t="s">
        <v>1021</v>
      </c>
      <c r="F118" s="2" t="s">
        <v>1026</v>
      </c>
      <c r="G118" s="2" t="s">
        <v>1027</v>
      </c>
      <c r="H118" s="2" t="s">
        <v>1028</v>
      </c>
      <c r="I118" s="2" t="s">
        <v>624</v>
      </c>
      <c r="J118" s="2" t="s">
        <v>678</v>
      </c>
      <c r="K118" s="2" t="s">
        <v>1031</v>
      </c>
      <c r="L118" s="2" t="s">
        <v>1001</v>
      </c>
      <c r="M118" s="2" t="s">
        <v>681</v>
      </c>
      <c r="N118" s="2" t="s">
        <v>682</v>
      </c>
      <c r="O118" s="2" t="s">
        <v>683</v>
      </c>
      <c r="P118" s="2" t="s">
        <v>566</v>
      </c>
      <c r="Q118" s="2"/>
      <c r="R118" s="2"/>
      <c r="S118" s="2"/>
      <c r="T118" s="2" t="s">
        <v>609</v>
      </c>
      <c r="U118" s="2" t="s">
        <v>568</v>
      </c>
      <c r="V118" s="2" t="s">
        <v>568</v>
      </c>
      <c r="W118" s="2" t="s">
        <v>1030</v>
      </c>
      <c r="X118" s="2"/>
    </row>
    <row r="119" spans="1:24" x14ac:dyDescent="0.35">
      <c r="A119" s="2">
        <v>22592535</v>
      </c>
      <c r="B119" s="2" t="s">
        <v>524</v>
      </c>
      <c r="C119" s="2" t="s">
        <v>735</v>
      </c>
      <c r="D119" s="2" t="s">
        <v>993</v>
      </c>
      <c r="E119" s="2" t="s">
        <v>1032</v>
      </c>
      <c r="F119" s="2" t="s">
        <v>1033</v>
      </c>
      <c r="G119" s="2" t="s">
        <v>1034</v>
      </c>
      <c r="H119" s="2" t="s">
        <v>1035</v>
      </c>
      <c r="I119" s="2" t="s">
        <v>559</v>
      </c>
      <c r="J119" s="2" t="s">
        <v>559</v>
      </c>
      <c r="K119" s="2" t="s">
        <v>1036</v>
      </c>
      <c r="L119" s="2" t="s">
        <v>1037</v>
      </c>
      <c r="M119" s="2" t="s">
        <v>1038</v>
      </c>
      <c r="N119" s="2" t="s">
        <v>890</v>
      </c>
      <c r="O119" s="2" t="s">
        <v>891</v>
      </c>
      <c r="P119" s="2" t="s">
        <v>632</v>
      </c>
      <c r="Q119" s="2"/>
      <c r="R119" s="2">
        <v>197</v>
      </c>
      <c r="S119" s="2">
        <v>9</v>
      </c>
      <c r="T119" s="2" t="s">
        <v>567</v>
      </c>
      <c r="U119" s="2" t="s">
        <v>568</v>
      </c>
      <c r="V119" s="2" t="s">
        <v>1039</v>
      </c>
      <c r="W119" s="2" t="s">
        <v>809</v>
      </c>
      <c r="X119" s="2" t="s">
        <v>1040</v>
      </c>
    </row>
    <row r="120" spans="1:24" x14ac:dyDescent="0.35">
      <c r="A120" s="2">
        <v>22592535</v>
      </c>
      <c r="B120" s="2" t="s">
        <v>524</v>
      </c>
      <c r="C120" s="2" t="s">
        <v>735</v>
      </c>
      <c r="D120" s="2" t="s">
        <v>993</v>
      </c>
      <c r="E120" s="2" t="s">
        <v>1032</v>
      </c>
      <c r="F120" s="2" t="s">
        <v>1033</v>
      </c>
      <c r="G120" s="2" t="s">
        <v>1041</v>
      </c>
      <c r="H120" s="2" t="s">
        <v>1035</v>
      </c>
      <c r="I120" s="2" t="s">
        <v>559</v>
      </c>
      <c r="J120" s="2" t="s">
        <v>559</v>
      </c>
      <c r="K120" s="2" t="s">
        <v>1042</v>
      </c>
      <c r="L120" s="2" t="s">
        <v>1043</v>
      </c>
      <c r="M120" s="2" t="s">
        <v>1044</v>
      </c>
      <c r="N120" s="2" t="s">
        <v>890</v>
      </c>
      <c r="O120" s="2" t="s">
        <v>891</v>
      </c>
      <c r="P120" s="2" t="s">
        <v>632</v>
      </c>
      <c r="Q120" s="2"/>
      <c r="R120" s="2">
        <v>241</v>
      </c>
      <c r="S120" s="2">
        <v>27</v>
      </c>
      <c r="T120" s="2" t="s">
        <v>567</v>
      </c>
      <c r="U120" s="2" t="s">
        <v>568</v>
      </c>
      <c r="V120" s="2" t="s">
        <v>1039</v>
      </c>
      <c r="W120" s="2" t="s">
        <v>809</v>
      </c>
      <c r="X120" s="2" t="s">
        <v>1040</v>
      </c>
    </row>
    <row r="121" spans="1:24" x14ac:dyDescent="0.35">
      <c r="A121" s="2">
        <v>22592535</v>
      </c>
      <c r="B121" s="2" t="s">
        <v>524</v>
      </c>
      <c r="C121" s="2" t="s">
        <v>735</v>
      </c>
      <c r="D121" s="2" t="s">
        <v>993</v>
      </c>
      <c r="E121" s="2" t="s">
        <v>1032</v>
      </c>
      <c r="F121" s="2" t="s">
        <v>1033</v>
      </c>
      <c r="G121" s="2" t="s">
        <v>1041</v>
      </c>
      <c r="H121" s="2" t="s">
        <v>1035</v>
      </c>
      <c r="I121" s="2" t="s">
        <v>559</v>
      </c>
      <c r="J121" s="2" t="s">
        <v>559</v>
      </c>
      <c r="K121" s="2" t="s">
        <v>1045</v>
      </c>
      <c r="L121" s="2" t="s">
        <v>1043</v>
      </c>
      <c r="M121" s="2" t="s">
        <v>1044</v>
      </c>
      <c r="N121" s="2" t="s">
        <v>890</v>
      </c>
      <c r="O121" s="2" t="s">
        <v>891</v>
      </c>
      <c r="P121" s="2" t="s">
        <v>632</v>
      </c>
      <c r="Q121" s="2"/>
      <c r="R121" s="2">
        <v>241</v>
      </c>
      <c r="S121" s="2">
        <v>11</v>
      </c>
      <c r="T121" s="2" t="s">
        <v>567</v>
      </c>
      <c r="U121" s="2" t="s">
        <v>568</v>
      </c>
      <c r="V121" s="2" t="s">
        <v>1039</v>
      </c>
      <c r="W121" s="2" t="s">
        <v>809</v>
      </c>
      <c r="X121" s="2" t="s">
        <v>1040</v>
      </c>
    </row>
    <row r="122" spans="1:24" x14ac:dyDescent="0.35">
      <c r="A122" s="2">
        <v>22592535</v>
      </c>
      <c r="B122" s="2" t="s">
        <v>524</v>
      </c>
      <c r="C122" s="2" t="s">
        <v>735</v>
      </c>
      <c r="D122" s="2" t="s">
        <v>993</v>
      </c>
      <c r="E122" s="2" t="s">
        <v>1032</v>
      </c>
      <c r="F122" s="2" t="s">
        <v>1033</v>
      </c>
      <c r="G122" s="2" t="s">
        <v>1041</v>
      </c>
      <c r="H122" s="2" t="s">
        <v>1035</v>
      </c>
      <c r="I122" s="2" t="s">
        <v>559</v>
      </c>
      <c r="J122" s="2" t="s">
        <v>559</v>
      </c>
      <c r="K122" s="2" t="s">
        <v>1046</v>
      </c>
      <c r="L122" s="2" t="s">
        <v>1043</v>
      </c>
      <c r="M122" s="2" t="s">
        <v>1044</v>
      </c>
      <c r="N122" s="2" t="s">
        <v>890</v>
      </c>
      <c r="O122" s="2" t="s">
        <v>891</v>
      </c>
      <c r="P122" s="2" t="s">
        <v>632</v>
      </c>
      <c r="Q122" s="2"/>
      <c r="R122" s="2">
        <v>241</v>
      </c>
      <c r="S122" s="2">
        <v>18</v>
      </c>
      <c r="T122" s="2" t="s">
        <v>567</v>
      </c>
      <c r="U122" s="2" t="s">
        <v>568</v>
      </c>
      <c r="V122" s="2" t="s">
        <v>1039</v>
      </c>
      <c r="W122" s="2" t="s">
        <v>809</v>
      </c>
      <c r="X122" s="2" t="s">
        <v>1040</v>
      </c>
    </row>
    <row r="123" spans="1:24" x14ac:dyDescent="0.35">
      <c r="A123" s="2">
        <v>22592535</v>
      </c>
      <c r="B123" s="2" t="s">
        <v>524</v>
      </c>
      <c r="C123" s="2" t="s">
        <v>735</v>
      </c>
      <c r="D123" s="2" t="s">
        <v>993</v>
      </c>
      <c r="E123" s="2" t="s">
        <v>1032</v>
      </c>
      <c r="F123" s="2" t="s">
        <v>611</v>
      </c>
      <c r="G123" s="2" t="s">
        <v>611</v>
      </c>
      <c r="H123" s="2" t="s">
        <v>1035</v>
      </c>
      <c r="I123" s="2" t="s">
        <v>559</v>
      </c>
      <c r="J123" s="2" t="s">
        <v>559</v>
      </c>
      <c r="K123" s="2" t="s">
        <v>1047</v>
      </c>
      <c r="L123" s="2" t="s">
        <v>1048</v>
      </c>
      <c r="M123" s="2" t="s">
        <v>1049</v>
      </c>
      <c r="N123" s="2" t="s">
        <v>1050</v>
      </c>
      <c r="O123" s="2" t="s">
        <v>1051</v>
      </c>
      <c r="P123" s="2" t="s">
        <v>566</v>
      </c>
      <c r="Q123" s="2"/>
      <c r="R123" s="2">
        <v>250</v>
      </c>
      <c r="S123" s="2">
        <v>6</v>
      </c>
      <c r="T123" s="2" t="s">
        <v>567</v>
      </c>
      <c r="U123" s="2" t="s">
        <v>568</v>
      </c>
      <c r="V123" s="2" t="s">
        <v>1039</v>
      </c>
      <c r="W123" s="2" t="s">
        <v>809</v>
      </c>
      <c r="X123" s="2" t="s">
        <v>1040</v>
      </c>
    </row>
    <row r="124" spans="1:24" x14ac:dyDescent="0.35">
      <c r="A124" s="2">
        <v>22592535</v>
      </c>
      <c r="B124" s="2" t="s">
        <v>524</v>
      </c>
      <c r="C124" s="2" t="s">
        <v>735</v>
      </c>
      <c r="D124" s="2" t="s">
        <v>993</v>
      </c>
      <c r="E124" s="2" t="s">
        <v>1032</v>
      </c>
      <c r="F124" s="2" t="s">
        <v>611</v>
      </c>
      <c r="G124" s="2" t="s">
        <v>611</v>
      </c>
      <c r="H124" s="2" t="s">
        <v>1035</v>
      </c>
      <c r="I124" s="2" t="s">
        <v>559</v>
      </c>
      <c r="J124" s="2" t="s">
        <v>559</v>
      </c>
      <c r="K124" s="2" t="s">
        <v>1052</v>
      </c>
      <c r="L124" s="2" t="s">
        <v>1048</v>
      </c>
      <c r="M124" s="2" t="s">
        <v>1049</v>
      </c>
      <c r="N124" s="2" t="s">
        <v>1050</v>
      </c>
      <c r="O124" s="2" t="s">
        <v>1051</v>
      </c>
      <c r="P124" s="2" t="s">
        <v>566</v>
      </c>
      <c r="Q124" s="2"/>
      <c r="R124" s="2">
        <v>250</v>
      </c>
      <c r="S124" s="2">
        <v>1</v>
      </c>
      <c r="T124" s="2" t="s">
        <v>567</v>
      </c>
      <c r="U124" s="2" t="s">
        <v>568</v>
      </c>
      <c r="V124" s="2" t="s">
        <v>1039</v>
      </c>
      <c r="W124" s="2" t="s">
        <v>809</v>
      </c>
      <c r="X124" s="2" t="s">
        <v>1040</v>
      </c>
    </row>
    <row r="125" spans="1:24" x14ac:dyDescent="0.35">
      <c r="A125" s="2">
        <v>22592535</v>
      </c>
      <c r="B125" s="2" t="s">
        <v>524</v>
      </c>
      <c r="C125" s="2" t="s">
        <v>735</v>
      </c>
      <c r="D125" s="2" t="s">
        <v>993</v>
      </c>
      <c r="E125" s="2" t="s">
        <v>1032</v>
      </c>
      <c r="F125" s="2" t="s">
        <v>611</v>
      </c>
      <c r="G125" s="2" t="s">
        <v>611</v>
      </c>
      <c r="H125" s="2" t="s">
        <v>1035</v>
      </c>
      <c r="I125" s="2" t="s">
        <v>559</v>
      </c>
      <c r="J125" s="2" t="s">
        <v>559</v>
      </c>
      <c r="K125" s="2" t="s">
        <v>1053</v>
      </c>
      <c r="L125" s="2" t="s">
        <v>1054</v>
      </c>
      <c r="M125" s="2" t="s">
        <v>1055</v>
      </c>
      <c r="N125" s="2" t="s">
        <v>1050</v>
      </c>
      <c r="O125" s="2" t="s">
        <v>1051</v>
      </c>
      <c r="P125" s="2" t="s">
        <v>566</v>
      </c>
      <c r="Q125" s="2"/>
      <c r="R125" s="2">
        <v>250</v>
      </c>
      <c r="S125" s="2">
        <v>104</v>
      </c>
      <c r="T125" s="2" t="s">
        <v>567</v>
      </c>
      <c r="U125" s="2" t="s">
        <v>568</v>
      </c>
      <c r="V125" s="2" t="s">
        <v>1039</v>
      </c>
      <c r="W125" s="2" t="s">
        <v>809</v>
      </c>
      <c r="X125" s="2" t="s">
        <v>1040</v>
      </c>
    </row>
    <row r="126" spans="1:24" x14ac:dyDescent="0.35">
      <c r="A126" s="2">
        <v>22592535</v>
      </c>
      <c r="B126" s="2" t="s">
        <v>524</v>
      </c>
      <c r="C126" s="2" t="s">
        <v>735</v>
      </c>
      <c r="D126" s="2" t="s">
        <v>993</v>
      </c>
      <c r="E126" s="2" t="s">
        <v>1032</v>
      </c>
      <c r="F126" s="2" t="s">
        <v>611</v>
      </c>
      <c r="G126" s="2" t="s">
        <v>611</v>
      </c>
      <c r="H126" s="2" t="s">
        <v>1035</v>
      </c>
      <c r="I126" s="2" t="s">
        <v>559</v>
      </c>
      <c r="J126" s="2" t="s">
        <v>559</v>
      </c>
      <c r="K126" s="2" t="s">
        <v>1056</v>
      </c>
      <c r="L126" s="2" t="s">
        <v>1057</v>
      </c>
      <c r="M126" s="2" t="s">
        <v>1058</v>
      </c>
      <c r="N126" s="2" t="s">
        <v>890</v>
      </c>
      <c r="O126" s="2" t="s">
        <v>891</v>
      </c>
      <c r="P126" s="2" t="s">
        <v>566</v>
      </c>
      <c r="Q126" s="2"/>
      <c r="R126" s="2">
        <v>250</v>
      </c>
      <c r="S126" s="2">
        <v>4</v>
      </c>
      <c r="T126" s="2" t="s">
        <v>567</v>
      </c>
      <c r="U126" s="2" t="s">
        <v>568</v>
      </c>
      <c r="V126" s="2" t="s">
        <v>1039</v>
      </c>
      <c r="W126" s="2" t="s">
        <v>809</v>
      </c>
      <c r="X126" s="2" t="s">
        <v>1040</v>
      </c>
    </row>
    <row r="127" spans="1:24" x14ac:dyDescent="0.35">
      <c r="A127" s="2">
        <v>22592535</v>
      </c>
      <c r="B127" s="2" t="s">
        <v>524</v>
      </c>
      <c r="C127" s="2" t="s">
        <v>735</v>
      </c>
      <c r="D127" s="2" t="s">
        <v>993</v>
      </c>
      <c r="E127" s="2" t="s">
        <v>1032</v>
      </c>
      <c r="F127" s="2" t="s">
        <v>1033</v>
      </c>
      <c r="G127" s="2" t="s">
        <v>1034</v>
      </c>
      <c r="H127" s="2" t="s">
        <v>1035</v>
      </c>
      <c r="I127" s="2" t="s">
        <v>559</v>
      </c>
      <c r="J127" s="2" t="s">
        <v>559</v>
      </c>
      <c r="K127" s="2" t="s">
        <v>1059</v>
      </c>
      <c r="L127" s="2" t="s">
        <v>1060</v>
      </c>
      <c r="M127" s="2" t="s">
        <v>1061</v>
      </c>
      <c r="N127" s="2" t="s">
        <v>753</v>
      </c>
      <c r="O127" s="2" t="s">
        <v>754</v>
      </c>
      <c r="P127" s="2" t="s">
        <v>632</v>
      </c>
      <c r="Q127" s="2"/>
      <c r="R127" s="2">
        <v>197</v>
      </c>
      <c r="S127" s="2">
        <v>9</v>
      </c>
      <c r="T127" s="2" t="s">
        <v>567</v>
      </c>
      <c r="U127" s="2" t="s">
        <v>568</v>
      </c>
      <c r="V127" s="2" t="s">
        <v>1039</v>
      </c>
      <c r="W127" s="2" t="s">
        <v>809</v>
      </c>
      <c r="X127" s="2" t="s">
        <v>1040</v>
      </c>
    </row>
    <row r="128" spans="1:24" x14ac:dyDescent="0.35">
      <c r="A128" s="2">
        <v>22592535</v>
      </c>
      <c r="B128" s="2" t="s">
        <v>524</v>
      </c>
      <c r="C128" s="2" t="s">
        <v>735</v>
      </c>
      <c r="D128" s="2" t="s">
        <v>993</v>
      </c>
      <c r="E128" s="2" t="s">
        <v>1032</v>
      </c>
      <c r="F128" s="2" t="s">
        <v>611</v>
      </c>
      <c r="G128" s="2" t="s">
        <v>611</v>
      </c>
      <c r="H128" s="2" t="s">
        <v>1035</v>
      </c>
      <c r="I128" s="2" t="s">
        <v>559</v>
      </c>
      <c r="J128" s="2" t="s">
        <v>559</v>
      </c>
      <c r="K128" s="2" t="s">
        <v>1062</v>
      </c>
      <c r="L128" s="2" t="s">
        <v>1063</v>
      </c>
      <c r="M128" s="2" t="s">
        <v>1064</v>
      </c>
      <c r="N128" s="2" t="s">
        <v>1065</v>
      </c>
      <c r="O128" s="2" t="s">
        <v>1051</v>
      </c>
      <c r="P128" s="2" t="s">
        <v>566</v>
      </c>
      <c r="Q128" s="2"/>
      <c r="R128" s="2">
        <v>250</v>
      </c>
      <c r="S128" s="2">
        <v>2</v>
      </c>
      <c r="T128" s="2" t="s">
        <v>567</v>
      </c>
      <c r="U128" s="2" t="s">
        <v>568</v>
      </c>
      <c r="V128" s="2" t="s">
        <v>1039</v>
      </c>
      <c r="W128" s="2" t="s">
        <v>809</v>
      </c>
      <c r="X128" s="2" t="s">
        <v>1040</v>
      </c>
    </row>
    <row r="129" spans="1:24" x14ac:dyDescent="0.35">
      <c r="A129" s="2">
        <v>24360291</v>
      </c>
      <c r="B129" s="2" t="s">
        <v>328</v>
      </c>
      <c r="C129" s="2" t="s">
        <v>735</v>
      </c>
      <c r="D129" s="2" t="s">
        <v>993</v>
      </c>
      <c r="E129" s="2" t="s">
        <v>1032</v>
      </c>
      <c r="F129" s="2" t="s">
        <v>611</v>
      </c>
      <c r="G129" s="2" t="s">
        <v>611</v>
      </c>
      <c r="H129" s="2" t="s">
        <v>1066</v>
      </c>
      <c r="I129" s="2" t="s">
        <v>559</v>
      </c>
      <c r="J129" s="2" t="s">
        <v>1067</v>
      </c>
      <c r="K129" s="2" t="s">
        <v>1068</v>
      </c>
      <c r="L129" s="2" t="s">
        <v>1069</v>
      </c>
      <c r="M129" s="2" t="s">
        <v>1070</v>
      </c>
      <c r="N129" s="2" t="s">
        <v>764</v>
      </c>
      <c r="O129" s="2" t="s">
        <v>765</v>
      </c>
      <c r="P129" s="2" t="s">
        <v>632</v>
      </c>
      <c r="Q129" s="2"/>
      <c r="R129" s="2">
        <v>820</v>
      </c>
      <c r="S129" s="2">
        <v>23</v>
      </c>
      <c r="T129" s="2" t="s">
        <v>1071</v>
      </c>
      <c r="U129" s="2" t="s">
        <v>568</v>
      </c>
      <c r="V129" s="2" t="s">
        <v>1072</v>
      </c>
      <c r="W129" s="2" t="s">
        <v>610</v>
      </c>
      <c r="X129" s="2" t="s">
        <v>1073</v>
      </c>
    </row>
    <row r="130" spans="1:24" x14ac:dyDescent="0.35">
      <c r="A130" s="2">
        <v>25629779</v>
      </c>
      <c r="B130" s="2" t="s">
        <v>258</v>
      </c>
      <c r="C130" s="2" t="s">
        <v>735</v>
      </c>
      <c r="D130" s="2" t="s">
        <v>993</v>
      </c>
      <c r="E130" s="2" t="s">
        <v>1032</v>
      </c>
      <c r="F130" s="2" t="s">
        <v>1074</v>
      </c>
      <c r="G130" s="2" t="s">
        <v>1075</v>
      </c>
      <c r="H130" s="2" t="s">
        <v>1076</v>
      </c>
      <c r="I130" s="2" t="s">
        <v>579</v>
      </c>
      <c r="J130" s="2" t="s">
        <v>937</v>
      </c>
      <c r="K130" s="2" t="s">
        <v>939</v>
      </c>
      <c r="L130" s="2" t="s">
        <v>938</v>
      </c>
      <c r="M130" s="2" t="s">
        <v>940</v>
      </c>
      <c r="N130" s="2" t="s">
        <v>941</v>
      </c>
      <c r="O130" s="2" t="s">
        <v>942</v>
      </c>
      <c r="P130" s="2" t="s">
        <v>585</v>
      </c>
      <c r="Q130" s="2"/>
      <c r="R130" s="2">
        <v>11</v>
      </c>
      <c r="S130" s="2">
        <v>1</v>
      </c>
      <c r="T130" s="2" t="s">
        <v>609</v>
      </c>
      <c r="U130" s="2" t="s">
        <v>568</v>
      </c>
      <c r="V130" s="2" t="s">
        <v>1077</v>
      </c>
      <c r="W130" s="2" t="s">
        <v>610</v>
      </c>
      <c r="X130" s="2" t="s">
        <v>1078</v>
      </c>
    </row>
    <row r="131" spans="1:24" x14ac:dyDescent="0.35">
      <c r="A131" s="2">
        <v>25629779</v>
      </c>
      <c r="B131" s="2" t="s">
        <v>258</v>
      </c>
      <c r="C131" s="2" t="s">
        <v>735</v>
      </c>
      <c r="D131" s="2" t="s">
        <v>993</v>
      </c>
      <c r="E131" s="2" t="s">
        <v>1032</v>
      </c>
      <c r="F131" s="2" t="s">
        <v>1074</v>
      </c>
      <c r="G131" s="2" t="s">
        <v>1075</v>
      </c>
      <c r="H131" s="2" t="s">
        <v>1076</v>
      </c>
      <c r="I131" s="2" t="s">
        <v>579</v>
      </c>
      <c r="J131" s="2" t="s">
        <v>937</v>
      </c>
      <c r="K131" s="2" t="s">
        <v>939</v>
      </c>
      <c r="L131" s="2" t="s">
        <v>938</v>
      </c>
      <c r="M131" s="2" t="s">
        <v>940</v>
      </c>
      <c r="N131" s="2" t="s">
        <v>941</v>
      </c>
      <c r="O131" s="2" t="s">
        <v>942</v>
      </c>
      <c r="P131" s="2" t="s">
        <v>585</v>
      </c>
      <c r="Q131" s="2"/>
      <c r="R131" s="2">
        <v>44</v>
      </c>
      <c r="S131" s="2">
        <v>1</v>
      </c>
      <c r="T131" s="2" t="s">
        <v>609</v>
      </c>
      <c r="U131" s="2" t="s">
        <v>568</v>
      </c>
      <c r="V131" s="2" t="s">
        <v>1077</v>
      </c>
      <c r="W131" s="2" t="s">
        <v>634</v>
      </c>
      <c r="X131" s="2" t="s">
        <v>1078</v>
      </c>
    </row>
    <row r="132" spans="1:24" x14ac:dyDescent="0.35">
      <c r="A132" s="2">
        <v>34818863</v>
      </c>
      <c r="B132" s="2" t="s">
        <v>404</v>
      </c>
      <c r="C132" s="2" t="s">
        <v>735</v>
      </c>
      <c r="D132" s="2" t="s">
        <v>993</v>
      </c>
      <c r="E132" s="2" t="s">
        <v>1032</v>
      </c>
      <c r="F132" s="2" t="s">
        <v>1074</v>
      </c>
      <c r="G132" s="2" t="s">
        <v>1079</v>
      </c>
      <c r="H132" s="2" t="s">
        <v>1080</v>
      </c>
      <c r="I132" s="2" t="s">
        <v>579</v>
      </c>
      <c r="J132" s="2" t="s">
        <v>937</v>
      </c>
      <c r="K132" s="2" t="s">
        <v>939</v>
      </c>
      <c r="L132" s="2" t="s">
        <v>938</v>
      </c>
      <c r="M132" s="2" t="s">
        <v>940</v>
      </c>
      <c r="N132" s="2" t="s">
        <v>941</v>
      </c>
      <c r="O132" s="2" t="s">
        <v>942</v>
      </c>
      <c r="P132" s="2" t="s">
        <v>585</v>
      </c>
      <c r="Q132" s="2"/>
      <c r="R132" s="2">
        <v>5</v>
      </c>
      <c r="S132" s="2">
        <v>4</v>
      </c>
      <c r="T132" s="2" t="s">
        <v>609</v>
      </c>
      <c r="U132" s="2" t="s">
        <v>568</v>
      </c>
      <c r="V132" s="2" t="s">
        <v>649</v>
      </c>
      <c r="W132" s="2" t="s">
        <v>663</v>
      </c>
      <c r="X132" s="2" t="s">
        <v>1081</v>
      </c>
    </row>
    <row r="133" spans="1:24" x14ac:dyDescent="0.35">
      <c r="A133" s="2">
        <v>34818863</v>
      </c>
      <c r="B133" s="2" t="s">
        <v>404</v>
      </c>
      <c r="C133" s="2" t="s">
        <v>735</v>
      </c>
      <c r="D133" s="2" t="s">
        <v>993</v>
      </c>
      <c r="E133" s="2" t="s">
        <v>1032</v>
      </c>
      <c r="F133" s="2" t="s">
        <v>1082</v>
      </c>
      <c r="G133" s="2" t="s">
        <v>1083</v>
      </c>
      <c r="H133" s="2" t="s">
        <v>1084</v>
      </c>
      <c r="I133" s="2" t="s">
        <v>579</v>
      </c>
      <c r="J133" s="2" t="s">
        <v>937</v>
      </c>
      <c r="K133" s="2" t="s">
        <v>939</v>
      </c>
      <c r="L133" s="2" t="s">
        <v>938</v>
      </c>
      <c r="M133" s="2" t="s">
        <v>940</v>
      </c>
      <c r="N133" s="2" t="s">
        <v>941</v>
      </c>
      <c r="O133" s="2" t="s">
        <v>942</v>
      </c>
      <c r="P133" s="2" t="s">
        <v>585</v>
      </c>
      <c r="Q133" s="2"/>
      <c r="R133" s="2">
        <v>4</v>
      </c>
      <c r="S133" s="2">
        <v>2</v>
      </c>
      <c r="T133" s="2" t="s">
        <v>609</v>
      </c>
      <c r="U133" s="2" t="s">
        <v>568</v>
      </c>
      <c r="V133" s="2" t="s">
        <v>649</v>
      </c>
      <c r="W133" s="2" t="s">
        <v>663</v>
      </c>
      <c r="X133" s="2" t="s">
        <v>1081</v>
      </c>
    </row>
    <row r="134" spans="1:24" x14ac:dyDescent="0.35">
      <c r="A134" s="2">
        <v>34818863</v>
      </c>
      <c r="B134" s="2" t="s">
        <v>404</v>
      </c>
      <c r="C134" s="2" t="s">
        <v>735</v>
      </c>
      <c r="D134" s="2" t="s">
        <v>993</v>
      </c>
      <c r="E134" s="2" t="s">
        <v>1032</v>
      </c>
      <c r="F134" s="2" t="s">
        <v>1085</v>
      </c>
      <c r="G134" s="2" t="s">
        <v>1086</v>
      </c>
      <c r="H134" s="2" t="s">
        <v>1087</v>
      </c>
      <c r="I134" s="2" t="s">
        <v>579</v>
      </c>
      <c r="J134" s="2" t="s">
        <v>937</v>
      </c>
      <c r="K134" s="2" t="s">
        <v>939</v>
      </c>
      <c r="L134" s="2" t="s">
        <v>938</v>
      </c>
      <c r="M134" s="2" t="s">
        <v>940</v>
      </c>
      <c r="N134" s="2" t="s">
        <v>941</v>
      </c>
      <c r="O134" s="2" t="s">
        <v>942</v>
      </c>
      <c r="P134" s="2" t="s">
        <v>585</v>
      </c>
      <c r="Q134" s="2"/>
      <c r="R134" s="2">
        <v>1</v>
      </c>
      <c r="S134" s="2">
        <v>1</v>
      </c>
      <c r="T134" s="2" t="s">
        <v>609</v>
      </c>
      <c r="U134" s="2" t="s">
        <v>568</v>
      </c>
      <c r="V134" s="2" t="s">
        <v>649</v>
      </c>
      <c r="W134" s="2" t="s">
        <v>663</v>
      </c>
      <c r="X134" s="2" t="s">
        <v>1081</v>
      </c>
    </row>
    <row r="135" spans="1:24" x14ac:dyDescent="0.35">
      <c r="A135" s="2">
        <v>34818863</v>
      </c>
      <c r="B135" s="2" t="s">
        <v>404</v>
      </c>
      <c r="C135" s="2" t="s">
        <v>735</v>
      </c>
      <c r="D135" s="2" t="s">
        <v>993</v>
      </c>
      <c r="E135" s="2" t="s">
        <v>1032</v>
      </c>
      <c r="F135" s="2" t="s">
        <v>1085</v>
      </c>
      <c r="G135" s="2" t="s">
        <v>1088</v>
      </c>
      <c r="H135" s="2" t="s">
        <v>1087</v>
      </c>
      <c r="I135" s="2" t="s">
        <v>579</v>
      </c>
      <c r="J135" s="2" t="s">
        <v>937</v>
      </c>
      <c r="K135" s="2" t="s">
        <v>939</v>
      </c>
      <c r="L135" s="2" t="s">
        <v>938</v>
      </c>
      <c r="M135" s="2" t="s">
        <v>940</v>
      </c>
      <c r="N135" s="2" t="s">
        <v>941</v>
      </c>
      <c r="O135" s="2" t="s">
        <v>942</v>
      </c>
      <c r="P135" s="2" t="s">
        <v>585</v>
      </c>
      <c r="Q135" s="2"/>
      <c r="R135" s="2">
        <v>13</v>
      </c>
      <c r="S135" s="2">
        <v>6</v>
      </c>
      <c r="T135" s="2" t="s">
        <v>609</v>
      </c>
      <c r="U135" s="2" t="s">
        <v>568</v>
      </c>
      <c r="V135" s="2" t="s">
        <v>649</v>
      </c>
      <c r="W135" s="2" t="s">
        <v>663</v>
      </c>
      <c r="X135" s="2" t="s">
        <v>1081</v>
      </c>
    </row>
    <row r="136" spans="1:24" x14ac:dyDescent="0.35">
      <c r="A136" s="2">
        <v>34818863</v>
      </c>
      <c r="B136" s="2" t="s">
        <v>404</v>
      </c>
      <c r="C136" s="2" t="s">
        <v>735</v>
      </c>
      <c r="D136" s="2" t="s">
        <v>993</v>
      </c>
      <c r="E136" s="2" t="s">
        <v>1032</v>
      </c>
      <c r="F136" s="2" t="s">
        <v>1085</v>
      </c>
      <c r="G136" s="2" t="s">
        <v>1089</v>
      </c>
      <c r="H136" s="2" t="s">
        <v>1087</v>
      </c>
      <c r="I136" s="2" t="s">
        <v>579</v>
      </c>
      <c r="J136" s="2" t="s">
        <v>937</v>
      </c>
      <c r="K136" s="2" t="s">
        <v>939</v>
      </c>
      <c r="L136" s="2" t="s">
        <v>938</v>
      </c>
      <c r="M136" s="2" t="s">
        <v>940</v>
      </c>
      <c r="N136" s="2" t="s">
        <v>941</v>
      </c>
      <c r="O136" s="2" t="s">
        <v>942</v>
      </c>
      <c r="P136" s="2" t="s">
        <v>585</v>
      </c>
      <c r="Q136" s="2"/>
      <c r="R136" s="2">
        <v>5</v>
      </c>
      <c r="S136" s="2">
        <v>2</v>
      </c>
      <c r="T136" s="2" t="s">
        <v>609</v>
      </c>
      <c r="U136" s="2" t="s">
        <v>568</v>
      </c>
      <c r="V136" s="2" t="s">
        <v>649</v>
      </c>
      <c r="W136" s="2" t="s">
        <v>663</v>
      </c>
      <c r="X136" s="2" t="s">
        <v>1081</v>
      </c>
    </row>
    <row r="137" spans="1:24" x14ac:dyDescent="0.35">
      <c r="A137" s="2">
        <v>34818863</v>
      </c>
      <c r="B137" s="2" t="s">
        <v>404</v>
      </c>
      <c r="C137" s="2" t="s">
        <v>735</v>
      </c>
      <c r="D137" s="2" t="s">
        <v>993</v>
      </c>
      <c r="E137" s="2" t="s">
        <v>1032</v>
      </c>
      <c r="F137" s="2" t="s">
        <v>1085</v>
      </c>
      <c r="G137" s="2" t="s">
        <v>1090</v>
      </c>
      <c r="H137" s="2" t="s">
        <v>1087</v>
      </c>
      <c r="I137" s="2" t="s">
        <v>579</v>
      </c>
      <c r="J137" s="2" t="s">
        <v>937</v>
      </c>
      <c r="K137" s="2" t="s">
        <v>939</v>
      </c>
      <c r="L137" s="2" t="s">
        <v>938</v>
      </c>
      <c r="M137" s="2" t="s">
        <v>940</v>
      </c>
      <c r="N137" s="2" t="s">
        <v>941</v>
      </c>
      <c r="O137" s="2" t="s">
        <v>942</v>
      </c>
      <c r="P137" s="2" t="s">
        <v>585</v>
      </c>
      <c r="Q137" s="2"/>
      <c r="R137" s="2">
        <v>8</v>
      </c>
      <c r="S137" s="2">
        <v>2</v>
      </c>
      <c r="T137" s="2" t="s">
        <v>609</v>
      </c>
      <c r="U137" s="2" t="s">
        <v>568</v>
      </c>
      <c r="V137" s="2" t="s">
        <v>649</v>
      </c>
      <c r="W137" s="2" t="s">
        <v>663</v>
      </c>
      <c r="X137" s="2" t="s">
        <v>1081</v>
      </c>
    </row>
    <row r="138" spans="1:24" x14ac:dyDescent="0.35">
      <c r="A138" s="2">
        <v>34818863</v>
      </c>
      <c r="B138" s="2" t="s">
        <v>404</v>
      </c>
      <c r="C138" s="2" t="s">
        <v>735</v>
      </c>
      <c r="D138" s="2" t="s">
        <v>993</v>
      </c>
      <c r="E138" s="2" t="s">
        <v>1032</v>
      </c>
      <c r="F138" s="2" t="s">
        <v>1033</v>
      </c>
      <c r="G138" s="2" t="s">
        <v>1091</v>
      </c>
      <c r="H138" s="2" t="s">
        <v>1035</v>
      </c>
      <c r="I138" s="2" t="s">
        <v>579</v>
      </c>
      <c r="J138" s="2" t="s">
        <v>937</v>
      </c>
      <c r="K138" s="2" t="s">
        <v>939</v>
      </c>
      <c r="L138" s="2" t="s">
        <v>938</v>
      </c>
      <c r="M138" s="2" t="s">
        <v>940</v>
      </c>
      <c r="N138" s="2" t="s">
        <v>941</v>
      </c>
      <c r="O138" s="2" t="s">
        <v>942</v>
      </c>
      <c r="P138" s="2" t="s">
        <v>585</v>
      </c>
      <c r="Q138" s="2"/>
      <c r="R138" s="2">
        <v>2</v>
      </c>
      <c r="S138" s="2">
        <v>1</v>
      </c>
      <c r="T138" s="2" t="s">
        <v>609</v>
      </c>
      <c r="U138" s="2" t="s">
        <v>568</v>
      </c>
      <c r="V138" s="2" t="s">
        <v>649</v>
      </c>
      <c r="W138" s="2" t="s">
        <v>663</v>
      </c>
      <c r="X138" s="2" t="s">
        <v>1081</v>
      </c>
    </row>
    <row r="139" spans="1:24" x14ac:dyDescent="0.35">
      <c r="A139" s="2">
        <v>25629779</v>
      </c>
      <c r="B139" s="2" t="s">
        <v>258</v>
      </c>
      <c r="C139" s="2" t="s">
        <v>735</v>
      </c>
      <c r="D139" s="2" t="s">
        <v>993</v>
      </c>
      <c r="E139" s="2" t="s">
        <v>1032</v>
      </c>
      <c r="F139" s="2" t="s">
        <v>1033</v>
      </c>
      <c r="G139" s="2" t="s">
        <v>1034</v>
      </c>
      <c r="H139" s="2" t="s">
        <v>1035</v>
      </c>
      <c r="I139" s="2" t="s">
        <v>579</v>
      </c>
      <c r="J139" s="2" t="s">
        <v>937</v>
      </c>
      <c r="K139" s="2" t="s">
        <v>939</v>
      </c>
      <c r="L139" s="2" t="s">
        <v>938</v>
      </c>
      <c r="M139" s="2" t="s">
        <v>940</v>
      </c>
      <c r="N139" s="2" t="s">
        <v>941</v>
      </c>
      <c r="O139" s="2" t="s">
        <v>942</v>
      </c>
      <c r="P139" s="2" t="s">
        <v>585</v>
      </c>
      <c r="Q139" s="2"/>
      <c r="R139" s="2">
        <v>88</v>
      </c>
      <c r="S139" s="2">
        <v>3</v>
      </c>
      <c r="T139" s="2" t="s">
        <v>609</v>
      </c>
      <c r="U139" s="2" t="s">
        <v>568</v>
      </c>
      <c r="V139" s="2" t="s">
        <v>1077</v>
      </c>
      <c r="W139" s="2" t="s">
        <v>634</v>
      </c>
      <c r="X139" s="2" t="s">
        <v>1078</v>
      </c>
    </row>
    <row r="140" spans="1:24" x14ac:dyDescent="0.35">
      <c r="A140" s="2">
        <v>34818863</v>
      </c>
      <c r="B140" s="2" t="s">
        <v>404</v>
      </c>
      <c r="C140" s="2" t="s">
        <v>735</v>
      </c>
      <c r="D140" s="2" t="s">
        <v>993</v>
      </c>
      <c r="E140" s="2" t="s">
        <v>1032</v>
      </c>
      <c r="F140" s="2" t="s">
        <v>1033</v>
      </c>
      <c r="G140" s="2" t="s">
        <v>1092</v>
      </c>
      <c r="H140" s="2" t="s">
        <v>1035</v>
      </c>
      <c r="I140" s="2" t="s">
        <v>579</v>
      </c>
      <c r="J140" s="2" t="s">
        <v>937</v>
      </c>
      <c r="K140" s="2" t="s">
        <v>939</v>
      </c>
      <c r="L140" s="2" t="s">
        <v>938</v>
      </c>
      <c r="M140" s="2" t="s">
        <v>940</v>
      </c>
      <c r="N140" s="2" t="s">
        <v>941</v>
      </c>
      <c r="O140" s="2" t="s">
        <v>942</v>
      </c>
      <c r="P140" s="2" t="s">
        <v>585</v>
      </c>
      <c r="Q140" s="2"/>
      <c r="R140" s="2">
        <v>16</v>
      </c>
      <c r="S140" s="2">
        <v>4</v>
      </c>
      <c r="T140" s="2" t="s">
        <v>609</v>
      </c>
      <c r="U140" s="2" t="s">
        <v>568</v>
      </c>
      <c r="V140" s="2" t="s">
        <v>649</v>
      </c>
      <c r="W140" s="2" t="s">
        <v>663</v>
      </c>
      <c r="X140" s="2" t="s">
        <v>1081</v>
      </c>
    </row>
    <row r="141" spans="1:24" x14ac:dyDescent="0.35">
      <c r="A141" s="2">
        <v>34818863</v>
      </c>
      <c r="B141" s="2" t="s">
        <v>404</v>
      </c>
      <c r="C141" s="2" t="s">
        <v>735</v>
      </c>
      <c r="D141" s="2" t="s">
        <v>993</v>
      </c>
      <c r="E141" s="2" t="s">
        <v>1032</v>
      </c>
      <c r="F141" s="2" t="s">
        <v>1033</v>
      </c>
      <c r="G141" s="2" t="s">
        <v>1093</v>
      </c>
      <c r="H141" s="2" t="s">
        <v>1035</v>
      </c>
      <c r="I141" s="2" t="s">
        <v>579</v>
      </c>
      <c r="J141" s="2" t="s">
        <v>937</v>
      </c>
      <c r="K141" s="2" t="s">
        <v>939</v>
      </c>
      <c r="L141" s="2" t="s">
        <v>938</v>
      </c>
      <c r="M141" s="2" t="s">
        <v>940</v>
      </c>
      <c r="N141" s="2" t="s">
        <v>941</v>
      </c>
      <c r="O141" s="2" t="s">
        <v>942</v>
      </c>
      <c r="P141" s="2" t="s">
        <v>585</v>
      </c>
      <c r="Q141" s="2"/>
      <c r="R141" s="2">
        <v>5</v>
      </c>
      <c r="S141" s="2">
        <v>2</v>
      </c>
      <c r="T141" s="2" t="s">
        <v>609</v>
      </c>
      <c r="U141" s="2" t="s">
        <v>568</v>
      </c>
      <c r="V141" s="2" t="s">
        <v>649</v>
      </c>
      <c r="W141" s="2" t="s">
        <v>663</v>
      </c>
      <c r="X141" s="2" t="s">
        <v>1081</v>
      </c>
    </row>
    <row r="142" spans="1:24" x14ac:dyDescent="0.35">
      <c r="A142" s="2">
        <v>34818863</v>
      </c>
      <c r="B142" s="2" t="s">
        <v>404</v>
      </c>
      <c r="C142" s="2" t="s">
        <v>735</v>
      </c>
      <c r="D142" s="2" t="s">
        <v>993</v>
      </c>
      <c r="E142" s="2" t="s">
        <v>1032</v>
      </c>
      <c r="F142" s="2" t="s">
        <v>1033</v>
      </c>
      <c r="G142" s="2" t="s">
        <v>1094</v>
      </c>
      <c r="H142" s="2" t="s">
        <v>1035</v>
      </c>
      <c r="I142" s="2" t="s">
        <v>579</v>
      </c>
      <c r="J142" s="2" t="s">
        <v>937</v>
      </c>
      <c r="K142" s="2" t="s">
        <v>939</v>
      </c>
      <c r="L142" s="2" t="s">
        <v>938</v>
      </c>
      <c r="M142" s="2" t="s">
        <v>940</v>
      </c>
      <c r="N142" s="2" t="s">
        <v>941</v>
      </c>
      <c r="O142" s="2" t="s">
        <v>942</v>
      </c>
      <c r="P142" s="2" t="s">
        <v>585</v>
      </c>
      <c r="Q142" s="2"/>
      <c r="R142" s="2">
        <v>4</v>
      </c>
      <c r="S142" s="2">
        <v>2</v>
      </c>
      <c r="T142" s="2" t="s">
        <v>609</v>
      </c>
      <c r="U142" s="2" t="s">
        <v>568</v>
      </c>
      <c r="V142" s="2" t="s">
        <v>649</v>
      </c>
      <c r="W142" s="2" t="s">
        <v>663</v>
      </c>
      <c r="X142" s="2" t="s">
        <v>1081</v>
      </c>
    </row>
    <row r="143" spans="1:24" x14ac:dyDescent="0.35">
      <c r="A143" s="2">
        <v>25629779</v>
      </c>
      <c r="B143" s="2" t="s">
        <v>258</v>
      </c>
      <c r="C143" s="2" t="s">
        <v>735</v>
      </c>
      <c r="D143" s="2" t="s">
        <v>993</v>
      </c>
      <c r="E143" s="2" t="s">
        <v>1032</v>
      </c>
      <c r="F143" s="2" t="s">
        <v>1033</v>
      </c>
      <c r="G143" s="2" t="s">
        <v>1094</v>
      </c>
      <c r="H143" s="2" t="s">
        <v>1035</v>
      </c>
      <c r="I143" s="2" t="s">
        <v>579</v>
      </c>
      <c r="J143" s="2" t="s">
        <v>937</v>
      </c>
      <c r="K143" s="2" t="s">
        <v>939</v>
      </c>
      <c r="L143" s="2" t="s">
        <v>938</v>
      </c>
      <c r="M143" s="2" t="s">
        <v>940</v>
      </c>
      <c r="N143" s="2" t="s">
        <v>941</v>
      </c>
      <c r="O143" s="2" t="s">
        <v>942</v>
      </c>
      <c r="P143" s="2" t="s">
        <v>585</v>
      </c>
      <c r="Q143" s="2"/>
      <c r="R143" s="2">
        <v>18</v>
      </c>
      <c r="S143" s="2">
        <v>2</v>
      </c>
      <c r="T143" s="2" t="s">
        <v>609</v>
      </c>
      <c r="U143" s="2" t="s">
        <v>568</v>
      </c>
      <c r="V143" s="2" t="s">
        <v>1077</v>
      </c>
      <c r="W143" s="2" t="s">
        <v>1095</v>
      </c>
      <c r="X143" s="2" t="s">
        <v>1078</v>
      </c>
    </row>
    <row r="144" spans="1:24" x14ac:dyDescent="0.35">
      <c r="A144" s="2">
        <v>25629779</v>
      </c>
      <c r="B144" s="2" t="s">
        <v>258</v>
      </c>
      <c r="C144" s="2" t="s">
        <v>735</v>
      </c>
      <c r="D144" s="2" t="s">
        <v>993</v>
      </c>
      <c r="E144" s="2" t="s">
        <v>1032</v>
      </c>
      <c r="F144" s="2" t="s">
        <v>1033</v>
      </c>
      <c r="G144" s="2" t="s">
        <v>1094</v>
      </c>
      <c r="H144" s="2" t="s">
        <v>1035</v>
      </c>
      <c r="I144" s="2" t="s">
        <v>579</v>
      </c>
      <c r="J144" s="2" t="s">
        <v>937</v>
      </c>
      <c r="K144" s="2" t="s">
        <v>939</v>
      </c>
      <c r="L144" s="2" t="s">
        <v>938</v>
      </c>
      <c r="M144" s="2" t="s">
        <v>940</v>
      </c>
      <c r="N144" s="2" t="s">
        <v>941</v>
      </c>
      <c r="O144" s="2" t="s">
        <v>942</v>
      </c>
      <c r="P144" s="2" t="s">
        <v>585</v>
      </c>
      <c r="Q144" s="2"/>
      <c r="R144" s="2">
        <v>9</v>
      </c>
      <c r="S144" s="2">
        <v>4</v>
      </c>
      <c r="T144" s="2" t="s">
        <v>609</v>
      </c>
      <c r="U144" s="2" t="s">
        <v>568</v>
      </c>
      <c r="V144" s="2" t="s">
        <v>1077</v>
      </c>
      <c r="W144" s="2" t="s">
        <v>634</v>
      </c>
      <c r="X144" s="2" t="s">
        <v>1078</v>
      </c>
    </row>
    <row r="145" spans="1:24" x14ac:dyDescent="0.35">
      <c r="A145" s="2">
        <v>34818863</v>
      </c>
      <c r="B145" s="2" t="s">
        <v>404</v>
      </c>
      <c r="C145" s="2" t="s">
        <v>735</v>
      </c>
      <c r="D145" s="2" t="s">
        <v>993</v>
      </c>
      <c r="E145" s="2" t="s">
        <v>1032</v>
      </c>
      <c r="F145" s="2" t="s">
        <v>1033</v>
      </c>
      <c r="G145" s="2" t="s">
        <v>1096</v>
      </c>
      <c r="H145" s="2" t="s">
        <v>1035</v>
      </c>
      <c r="I145" s="2" t="s">
        <v>579</v>
      </c>
      <c r="J145" s="2" t="s">
        <v>937</v>
      </c>
      <c r="K145" s="2" t="s">
        <v>939</v>
      </c>
      <c r="L145" s="2" t="s">
        <v>938</v>
      </c>
      <c r="M145" s="2" t="s">
        <v>940</v>
      </c>
      <c r="N145" s="2" t="s">
        <v>941</v>
      </c>
      <c r="O145" s="2" t="s">
        <v>942</v>
      </c>
      <c r="P145" s="2" t="s">
        <v>585</v>
      </c>
      <c r="Q145" s="2"/>
      <c r="R145" s="2">
        <v>44</v>
      </c>
      <c r="S145" s="2">
        <v>13</v>
      </c>
      <c r="T145" s="2" t="s">
        <v>609</v>
      </c>
      <c r="U145" s="2" t="s">
        <v>568</v>
      </c>
      <c r="V145" s="2" t="s">
        <v>649</v>
      </c>
      <c r="W145" s="2" t="s">
        <v>663</v>
      </c>
      <c r="X145" s="2" t="s">
        <v>1081</v>
      </c>
    </row>
    <row r="146" spans="1:24" x14ac:dyDescent="0.35">
      <c r="A146" s="2">
        <v>25629779</v>
      </c>
      <c r="B146" s="2" t="s">
        <v>258</v>
      </c>
      <c r="C146" s="2" t="s">
        <v>735</v>
      </c>
      <c r="D146" s="2" t="s">
        <v>993</v>
      </c>
      <c r="E146" s="2" t="s">
        <v>1032</v>
      </c>
      <c r="F146" s="2" t="s">
        <v>1033</v>
      </c>
      <c r="G146" s="2" t="s">
        <v>1096</v>
      </c>
      <c r="H146" s="2" t="s">
        <v>1035</v>
      </c>
      <c r="I146" s="2" t="s">
        <v>579</v>
      </c>
      <c r="J146" s="2" t="s">
        <v>937</v>
      </c>
      <c r="K146" s="2" t="s">
        <v>939</v>
      </c>
      <c r="L146" s="2" t="s">
        <v>938</v>
      </c>
      <c r="M146" s="2" t="s">
        <v>940</v>
      </c>
      <c r="N146" s="2" t="s">
        <v>941</v>
      </c>
      <c r="O146" s="2" t="s">
        <v>942</v>
      </c>
      <c r="P146" s="2" t="s">
        <v>585</v>
      </c>
      <c r="Q146" s="2"/>
      <c r="R146" s="2">
        <v>19</v>
      </c>
      <c r="S146" s="2">
        <v>4</v>
      </c>
      <c r="T146" s="2" t="s">
        <v>609</v>
      </c>
      <c r="U146" s="2" t="s">
        <v>568</v>
      </c>
      <c r="V146" s="2" t="s">
        <v>1077</v>
      </c>
      <c r="W146" s="2" t="s">
        <v>1095</v>
      </c>
      <c r="X146" s="2" t="s">
        <v>1078</v>
      </c>
    </row>
    <row r="147" spans="1:24" x14ac:dyDescent="0.35">
      <c r="A147" s="2">
        <v>25629779</v>
      </c>
      <c r="B147" s="2" t="s">
        <v>258</v>
      </c>
      <c r="C147" s="2" t="s">
        <v>735</v>
      </c>
      <c r="D147" s="2" t="s">
        <v>993</v>
      </c>
      <c r="E147" s="2" t="s">
        <v>1032</v>
      </c>
      <c r="F147" s="2" t="s">
        <v>1033</v>
      </c>
      <c r="G147" s="2" t="s">
        <v>1096</v>
      </c>
      <c r="H147" s="2" t="s">
        <v>1035</v>
      </c>
      <c r="I147" s="2" t="s">
        <v>579</v>
      </c>
      <c r="J147" s="2" t="s">
        <v>937</v>
      </c>
      <c r="K147" s="2" t="s">
        <v>939</v>
      </c>
      <c r="L147" s="2" t="s">
        <v>938</v>
      </c>
      <c r="M147" s="2" t="s">
        <v>940</v>
      </c>
      <c r="N147" s="2" t="s">
        <v>941</v>
      </c>
      <c r="O147" s="2" t="s">
        <v>942</v>
      </c>
      <c r="P147" s="2" t="s">
        <v>585</v>
      </c>
      <c r="Q147" s="2"/>
      <c r="R147" s="2">
        <v>33</v>
      </c>
      <c r="S147" s="2">
        <v>21</v>
      </c>
      <c r="T147" s="2" t="s">
        <v>609</v>
      </c>
      <c r="U147" s="2" t="s">
        <v>568</v>
      </c>
      <c r="V147" s="2" t="s">
        <v>1077</v>
      </c>
      <c r="W147" s="2" t="s">
        <v>610</v>
      </c>
      <c r="X147" s="2" t="s">
        <v>1078</v>
      </c>
    </row>
    <row r="148" spans="1:24" x14ac:dyDescent="0.35">
      <c r="A148" s="2">
        <v>25629779</v>
      </c>
      <c r="B148" s="2" t="s">
        <v>258</v>
      </c>
      <c r="C148" s="2" t="s">
        <v>735</v>
      </c>
      <c r="D148" s="2" t="s">
        <v>993</v>
      </c>
      <c r="E148" s="2" t="s">
        <v>1032</v>
      </c>
      <c r="F148" s="2" t="s">
        <v>1033</v>
      </c>
      <c r="G148" s="2" t="s">
        <v>1096</v>
      </c>
      <c r="H148" s="2" t="s">
        <v>1035</v>
      </c>
      <c r="I148" s="2" t="s">
        <v>579</v>
      </c>
      <c r="J148" s="2" t="s">
        <v>937</v>
      </c>
      <c r="K148" s="2" t="s">
        <v>939</v>
      </c>
      <c r="L148" s="2" t="s">
        <v>938</v>
      </c>
      <c r="M148" s="2" t="s">
        <v>940</v>
      </c>
      <c r="N148" s="2" t="s">
        <v>941</v>
      </c>
      <c r="O148" s="2" t="s">
        <v>942</v>
      </c>
      <c r="P148" s="2" t="s">
        <v>585</v>
      </c>
      <c r="Q148" s="2"/>
      <c r="R148" s="2">
        <v>9</v>
      </c>
      <c r="S148" s="2">
        <v>5</v>
      </c>
      <c r="T148" s="2" t="s">
        <v>609</v>
      </c>
      <c r="U148" s="2" t="s">
        <v>568</v>
      </c>
      <c r="V148" s="2" t="s">
        <v>1077</v>
      </c>
      <c r="W148" s="2" t="s">
        <v>634</v>
      </c>
      <c r="X148" s="2" t="s">
        <v>1078</v>
      </c>
    </row>
    <row r="149" spans="1:24" x14ac:dyDescent="0.35">
      <c r="A149" s="2">
        <v>34804471</v>
      </c>
      <c r="B149" s="2" t="s">
        <v>392</v>
      </c>
      <c r="C149" s="2" t="s">
        <v>735</v>
      </c>
      <c r="D149" s="2" t="s">
        <v>993</v>
      </c>
      <c r="E149" s="2" t="s">
        <v>1032</v>
      </c>
      <c r="F149" s="2" t="s">
        <v>611</v>
      </c>
      <c r="G149" s="2" t="s">
        <v>611</v>
      </c>
      <c r="H149" s="2" t="s">
        <v>1066</v>
      </c>
      <c r="I149" s="2" t="s">
        <v>579</v>
      </c>
      <c r="J149" s="2" t="s">
        <v>1097</v>
      </c>
      <c r="K149" s="2" t="s">
        <v>1097</v>
      </c>
      <c r="L149" s="2" t="s">
        <v>1098</v>
      </c>
      <c r="M149" s="2" t="s">
        <v>1099</v>
      </c>
      <c r="N149" s="2" t="s">
        <v>1100</v>
      </c>
      <c r="O149" s="2" t="s">
        <v>1101</v>
      </c>
      <c r="P149" s="2" t="s">
        <v>632</v>
      </c>
      <c r="Q149" s="2" t="s">
        <v>632</v>
      </c>
      <c r="R149" s="2">
        <v>52</v>
      </c>
      <c r="S149" s="2">
        <v>35</v>
      </c>
      <c r="T149" s="2" t="s">
        <v>1102</v>
      </c>
      <c r="U149" s="2" t="s">
        <v>568</v>
      </c>
      <c r="V149" s="2" t="s">
        <v>1103</v>
      </c>
      <c r="W149" s="2" t="s">
        <v>1095</v>
      </c>
      <c r="X149" s="2" t="s">
        <v>1104</v>
      </c>
    </row>
    <row r="150" spans="1:24" x14ac:dyDescent="0.35">
      <c r="A150" s="2">
        <v>25398864</v>
      </c>
      <c r="B150" s="2" t="s">
        <v>344</v>
      </c>
      <c r="C150" s="2" t="s">
        <v>735</v>
      </c>
      <c r="D150" s="2" t="s">
        <v>993</v>
      </c>
      <c r="E150" s="2" t="s">
        <v>1032</v>
      </c>
      <c r="F150" s="2" t="s">
        <v>1074</v>
      </c>
      <c r="G150" s="2" t="s">
        <v>1075</v>
      </c>
      <c r="H150" s="2" t="s">
        <v>1076</v>
      </c>
      <c r="I150" s="2" t="s">
        <v>579</v>
      </c>
      <c r="J150" s="2" t="s">
        <v>1097</v>
      </c>
      <c r="K150" s="2" t="s">
        <v>1105</v>
      </c>
      <c r="L150" s="2" t="s">
        <v>1098</v>
      </c>
      <c r="M150" s="2" t="s">
        <v>1099</v>
      </c>
      <c r="N150" s="2" t="s">
        <v>1100</v>
      </c>
      <c r="O150" s="2" t="s">
        <v>1101</v>
      </c>
      <c r="P150" s="2" t="s">
        <v>632</v>
      </c>
      <c r="Q150" s="2" t="s">
        <v>632</v>
      </c>
      <c r="R150" s="2" t="s">
        <v>611</v>
      </c>
      <c r="S150" s="2">
        <v>16</v>
      </c>
      <c r="T150" s="2" t="s">
        <v>586</v>
      </c>
      <c r="U150" s="2" t="s">
        <v>568</v>
      </c>
      <c r="V150" s="2" t="s">
        <v>1106</v>
      </c>
      <c r="W150" s="2" t="s">
        <v>1095</v>
      </c>
      <c r="X150" s="2">
        <v>2013</v>
      </c>
    </row>
    <row r="151" spans="1:24" x14ac:dyDescent="0.35">
      <c r="A151" s="2">
        <v>25398864</v>
      </c>
      <c r="B151" s="2" t="s">
        <v>344</v>
      </c>
      <c r="C151" s="2" t="s">
        <v>735</v>
      </c>
      <c r="D151" s="2" t="s">
        <v>993</v>
      </c>
      <c r="E151" s="2" t="s">
        <v>1032</v>
      </c>
      <c r="F151" s="2" t="s">
        <v>1033</v>
      </c>
      <c r="G151" s="2" t="s">
        <v>1034</v>
      </c>
      <c r="H151" s="2" t="s">
        <v>1035</v>
      </c>
      <c r="I151" s="2" t="s">
        <v>579</v>
      </c>
      <c r="J151" s="2" t="s">
        <v>1097</v>
      </c>
      <c r="K151" s="2" t="s">
        <v>1105</v>
      </c>
      <c r="L151" s="2" t="s">
        <v>1098</v>
      </c>
      <c r="M151" s="2" t="s">
        <v>1099</v>
      </c>
      <c r="N151" s="2" t="s">
        <v>1100</v>
      </c>
      <c r="O151" s="2" t="s">
        <v>1101</v>
      </c>
      <c r="P151" s="2" t="s">
        <v>632</v>
      </c>
      <c r="Q151" s="2" t="s">
        <v>632</v>
      </c>
      <c r="R151" s="2" t="s">
        <v>611</v>
      </c>
      <c r="S151" s="2">
        <v>9</v>
      </c>
      <c r="T151" s="2" t="s">
        <v>586</v>
      </c>
      <c r="U151" s="2" t="s">
        <v>568</v>
      </c>
      <c r="V151" s="2" t="s">
        <v>1106</v>
      </c>
      <c r="W151" s="2" t="s">
        <v>1095</v>
      </c>
      <c r="X151" s="2">
        <v>2013</v>
      </c>
    </row>
    <row r="152" spans="1:24" x14ac:dyDescent="0.35">
      <c r="A152" s="2">
        <v>25398864</v>
      </c>
      <c r="B152" s="2" t="s">
        <v>344</v>
      </c>
      <c r="C152" s="2" t="s">
        <v>735</v>
      </c>
      <c r="D152" s="2" t="s">
        <v>993</v>
      </c>
      <c r="E152" s="2" t="s">
        <v>1032</v>
      </c>
      <c r="F152" s="2" t="s">
        <v>1033</v>
      </c>
      <c r="G152" s="2" t="s">
        <v>1107</v>
      </c>
      <c r="H152" s="2" t="s">
        <v>1035</v>
      </c>
      <c r="I152" s="2" t="s">
        <v>579</v>
      </c>
      <c r="J152" s="2" t="s">
        <v>1097</v>
      </c>
      <c r="K152" s="2" t="s">
        <v>1105</v>
      </c>
      <c r="L152" s="2" t="s">
        <v>1098</v>
      </c>
      <c r="M152" s="2" t="s">
        <v>1099</v>
      </c>
      <c r="N152" s="2" t="s">
        <v>1100</v>
      </c>
      <c r="O152" s="2" t="s">
        <v>1101</v>
      </c>
      <c r="P152" s="2" t="s">
        <v>632</v>
      </c>
      <c r="Q152" s="2" t="s">
        <v>632</v>
      </c>
      <c r="R152" s="2" t="s">
        <v>611</v>
      </c>
      <c r="S152" s="2">
        <v>5</v>
      </c>
      <c r="T152" s="2" t="s">
        <v>586</v>
      </c>
      <c r="U152" s="2" t="s">
        <v>568</v>
      </c>
      <c r="V152" s="2" t="s">
        <v>1106</v>
      </c>
      <c r="W152" s="2" t="s">
        <v>1095</v>
      </c>
      <c r="X152" s="2">
        <v>2013</v>
      </c>
    </row>
    <row r="153" spans="1:24" x14ac:dyDescent="0.35">
      <c r="A153" s="2">
        <v>32224554</v>
      </c>
      <c r="B153" s="2" t="s">
        <v>250</v>
      </c>
      <c r="C153" s="2" t="s">
        <v>735</v>
      </c>
      <c r="D153" s="2" t="s">
        <v>993</v>
      </c>
      <c r="E153" s="2" t="s">
        <v>1032</v>
      </c>
      <c r="F153" s="2" t="s">
        <v>1033</v>
      </c>
      <c r="G153" s="2" t="s">
        <v>1094</v>
      </c>
      <c r="H153" s="2" t="s">
        <v>1035</v>
      </c>
      <c r="I153" s="2" t="s">
        <v>579</v>
      </c>
      <c r="J153" s="2" t="s">
        <v>1108</v>
      </c>
      <c r="K153" s="2" t="s">
        <v>1105</v>
      </c>
      <c r="L153" s="2" t="s">
        <v>1098</v>
      </c>
      <c r="M153" s="2" t="s">
        <v>1099</v>
      </c>
      <c r="N153" s="2" t="s">
        <v>1100</v>
      </c>
      <c r="O153" s="2" t="s">
        <v>1101</v>
      </c>
      <c r="P153" s="2" t="s">
        <v>632</v>
      </c>
      <c r="Q153" s="2" t="s">
        <v>632</v>
      </c>
      <c r="R153" s="2">
        <v>27</v>
      </c>
      <c r="S153" s="2">
        <v>9</v>
      </c>
      <c r="T153" s="2" t="s">
        <v>609</v>
      </c>
      <c r="U153" s="2" t="s">
        <v>568</v>
      </c>
      <c r="V153" s="2" t="s">
        <v>898</v>
      </c>
      <c r="W153" s="2" t="s">
        <v>663</v>
      </c>
      <c r="X153" s="2" t="s">
        <v>1109</v>
      </c>
    </row>
    <row r="154" spans="1:24" x14ac:dyDescent="0.35">
      <c r="A154" s="2">
        <v>32224554</v>
      </c>
      <c r="B154" s="2" t="s">
        <v>250</v>
      </c>
      <c r="C154" s="2" t="s">
        <v>735</v>
      </c>
      <c r="D154" s="2" t="s">
        <v>993</v>
      </c>
      <c r="E154" s="2" t="s">
        <v>1032</v>
      </c>
      <c r="F154" s="2" t="s">
        <v>1033</v>
      </c>
      <c r="G154" s="2" t="s">
        <v>1094</v>
      </c>
      <c r="H154" s="2" t="s">
        <v>1035</v>
      </c>
      <c r="I154" s="2" t="s">
        <v>579</v>
      </c>
      <c r="J154" s="2" t="s">
        <v>1108</v>
      </c>
      <c r="K154" s="2" t="s">
        <v>1105</v>
      </c>
      <c r="L154" s="2" t="s">
        <v>1098</v>
      </c>
      <c r="M154" s="2" t="s">
        <v>1099</v>
      </c>
      <c r="N154" s="2" t="s">
        <v>1100</v>
      </c>
      <c r="O154" s="2" t="s">
        <v>1101</v>
      </c>
      <c r="P154" s="2" t="s">
        <v>632</v>
      </c>
      <c r="Q154" s="2" t="s">
        <v>632</v>
      </c>
      <c r="R154" s="2">
        <v>27</v>
      </c>
      <c r="S154" s="2">
        <v>14</v>
      </c>
      <c r="T154" s="2" t="s">
        <v>609</v>
      </c>
      <c r="U154" s="2" t="s">
        <v>568</v>
      </c>
      <c r="V154" s="2" t="s">
        <v>898</v>
      </c>
      <c r="W154" s="2" t="s">
        <v>663</v>
      </c>
      <c r="X154" s="2" t="s">
        <v>1109</v>
      </c>
    </row>
    <row r="155" spans="1:24" x14ac:dyDescent="0.35">
      <c r="A155" s="2">
        <v>32224554</v>
      </c>
      <c r="B155" s="2" t="s">
        <v>250</v>
      </c>
      <c r="C155" s="2" t="s">
        <v>735</v>
      </c>
      <c r="D155" s="2" t="s">
        <v>993</v>
      </c>
      <c r="E155" s="2" t="s">
        <v>1032</v>
      </c>
      <c r="F155" s="2" t="s">
        <v>1033</v>
      </c>
      <c r="G155" s="2" t="s">
        <v>1094</v>
      </c>
      <c r="H155" s="2" t="s">
        <v>1035</v>
      </c>
      <c r="I155" s="2" t="s">
        <v>579</v>
      </c>
      <c r="J155" s="2" t="s">
        <v>1108</v>
      </c>
      <c r="K155" s="2" t="s">
        <v>1105</v>
      </c>
      <c r="L155" s="2" t="s">
        <v>1098</v>
      </c>
      <c r="M155" s="2" t="s">
        <v>1099</v>
      </c>
      <c r="N155" s="2" t="s">
        <v>1100</v>
      </c>
      <c r="O155" s="2" t="s">
        <v>1101</v>
      </c>
      <c r="P155" s="2" t="s">
        <v>632</v>
      </c>
      <c r="Q155" s="2" t="s">
        <v>632</v>
      </c>
      <c r="R155" s="2">
        <v>81</v>
      </c>
      <c r="S155" s="2">
        <v>35</v>
      </c>
      <c r="T155" s="2" t="s">
        <v>609</v>
      </c>
      <c r="U155" s="2" t="s">
        <v>568</v>
      </c>
      <c r="V155" s="2" t="s">
        <v>898</v>
      </c>
      <c r="W155" s="2" t="s">
        <v>1110</v>
      </c>
      <c r="X155" s="2" t="s">
        <v>1109</v>
      </c>
    </row>
    <row r="156" spans="1:24" x14ac:dyDescent="0.35">
      <c r="A156" s="2">
        <v>25398864</v>
      </c>
      <c r="B156" s="2" t="s">
        <v>344</v>
      </c>
      <c r="C156" s="2" t="s">
        <v>735</v>
      </c>
      <c r="D156" s="2" t="s">
        <v>993</v>
      </c>
      <c r="E156" s="2" t="s">
        <v>1032</v>
      </c>
      <c r="F156" s="2" t="s">
        <v>1033</v>
      </c>
      <c r="G156" s="2" t="s">
        <v>1094</v>
      </c>
      <c r="H156" s="2" t="s">
        <v>1035</v>
      </c>
      <c r="I156" s="2" t="s">
        <v>579</v>
      </c>
      <c r="J156" s="2" t="s">
        <v>1097</v>
      </c>
      <c r="K156" s="2" t="s">
        <v>1105</v>
      </c>
      <c r="L156" s="2" t="s">
        <v>1098</v>
      </c>
      <c r="M156" s="2" t="s">
        <v>1099</v>
      </c>
      <c r="N156" s="2" t="s">
        <v>1100</v>
      </c>
      <c r="O156" s="2" t="s">
        <v>1101</v>
      </c>
      <c r="P156" s="2" t="s">
        <v>632</v>
      </c>
      <c r="Q156" s="2" t="s">
        <v>632</v>
      </c>
      <c r="R156" s="2" t="s">
        <v>611</v>
      </c>
      <c r="S156" s="2">
        <v>10</v>
      </c>
      <c r="T156" s="2" t="s">
        <v>586</v>
      </c>
      <c r="U156" s="2" t="s">
        <v>568</v>
      </c>
      <c r="V156" s="2" t="s">
        <v>1106</v>
      </c>
      <c r="W156" s="2" t="s">
        <v>1095</v>
      </c>
      <c r="X156" s="2">
        <v>2013</v>
      </c>
    </row>
    <row r="157" spans="1:24" x14ac:dyDescent="0.35">
      <c r="A157" s="2">
        <v>32224554</v>
      </c>
      <c r="B157" s="2" t="s">
        <v>250</v>
      </c>
      <c r="C157" s="2" t="s">
        <v>735</v>
      </c>
      <c r="D157" s="2" t="s">
        <v>993</v>
      </c>
      <c r="E157" s="2" t="s">
        <v>1032</v>
      </c>
      <c r="F157" s="2" t="s">
        <v>1033</v>
      </c>
      <c r="G157" s="2" t="s">
        <v>1111</v>
      </c>
      <c r="H157" s="2" t="s">
        <v>1035</v>
      </c>
      <c r="I157" s="2" t="s">
        <v>579</v>
      </c>
      <c r="J157" s="2" t="s">
        <v>1108</v>
      </c>
      <c r="K157" s="2" t="s">
        <v>1105</v>
      </c>
      <c r="L157" s="2" t="s">
        <v>1098</v>
      </c>
      <c r="M157" s="2" t="s">
        <v>1099</v>
      </c>
      <c r="N157" s="2" t="s">
        <v>1100</v>
      </c>
      <c r="O157" s="2" t="s">
        <v>1101</v>
      </c>
      <c r="P157" s="2" t="s">
        <v>632</v>
      </c>
      <c r="Q157" s="2" t="s">
        <v>632</v>
      </c>
      <c r="R157" s="2">
        <v>5</v>
      </c>
      <c r="S157" s="2">
        <v>1</v>
      </c>
      <c r="T157" s="2" t="s">
        <v>609</v>
      </c>
      <c r="U157" s="2" t="s">
        <v>568</v>
      </c>
      <c r="V157" s="2" t="s">
        <v>898</v>
      </c>
      <c r="W157" s="2" t="s">
        <v>1110</v>
      </c>
      <c r="X157" s="2" t="s">
        <v>1109</v>
      </c>
    </row>
    <row r="158" spans="1:24" x14ac:dyDescent="0.35">
      <c r="A158" s="2">
        <v>25398864</v>
      </c>
      <c r="B158" s="2" t="s">
        <v>344</v>
      </c>
      <c r="C158" s="2" t="s">
        <v>735</v>
      </c>
      <c r="D158" s="2" t="s">
        <v>993</v>
      </c>
      <c r="E158" s="2" t="s">
        <v>1032</v>
      </c>
      <c r="F158" s="2" t="s">
        <v>1033</v>
      </c>
      <c r="G158" s="2" t="s">
        <v>1096</v>
      </c>
      <c r="H158" s="2" t="s">
        <v>1035</v>
      </c>
      <c r="I158" s="2" t="s">
        <v>579</v>
      </c>
      <c r="J158" s="2" t="s">
        <v>1097</v>
      </c>
      <c r="K158" s="2" t="s">
        <v>1105</v>
      </c>
      <c r="L158" s="2" t="s">
        <v>1098</v>
      </c>
      <c r="M158" s="2" t="s">
        <v>1099</v>
      </c>
      <c r="N158" s="2" t="s">
        <v>1100</v>
      </c>
      <c r="O158" s="2" t="s">
        <v>1101</v>
      </c>
      <c r="P158" s="2" t="s">
        <v>632</v>
      </c>
      <c r="Q158" s="2" t="s">
        <v>632</v>
      </c>
      <c r="R158" s="2" t="s">
        <v>611</v>
      </c>
      <c r="S158" s="2">
        <v>19</v>
      </c>
      <c r="T158" s="2" t="s">
        <v>586</v>
      </c>
      <c r="U158" s="2" t="s">
        <v>568</v>
      </c>
      <c r="V158" s="2" t="s">
        <v>1106</v>
      </c>
      <c r="W158" s="2" t="s">
        <v>1095</v>
      </c>
      <c r="X158" s="2">
        <v>2013</v>
      </c>
    </row>
    <row r="159" spans="1:24" x14ac:dyDescent="0.35">
      <c r="A159" s="2">
        <v>33735490</v>
      </c>
      <c r="B159" s="2" t="s">
        <v>254</v>
      </c>
      <c r="C159" s="2" t="s">
        <v>735</v>
      </c>
      <c r="D159" s="2" t="s">
        <v>993</v>
      </c>
      <c r="E159" s="2" t="s">
        <v>1032</v>
      </c>
      <c r="F159" s="2" t="s">
        <v>1033</v>
      </c>
      <c r="G159" s="2" t="s">
        <v>1034</v>
      </c>
      <c r="H159" s="2" t="s">
        <v>1035</v>
      </c>
      <c r="I159" s="2" t="s">
        <v>579</v>
      </c>
      <c r="J159" s="2" t="s">
        <v>1112</v>
      </c>
      <c r="K159" s="2" t="s">
        <v>1113</v>
      </c>
      <c r="L159" s="2" t="s">
        <v>1114</v>
      </c>
      <c r="M159" s="2" t="s">
        <v>1115</v>
      </c>
      <c r="N159" s="2" t="s">
        <v>1116</v>
      </c>
      <c r="O159" s="2" t="s">
        <v>1117</v>
      </c>
      <c r="P159" s="2" t="s">
        <v>632</v>
      </c>
      <c r="Q159" s="2" t="s">
        <v>632</v>
      </c>
      <c r="R159" s="2">
        <v>57</v>
      </c>
      <c r="S159" s="2">
        <v>3</v>
      </c>
      <c r="T159" s="2" t="s">
        <v>1118</v>
      </c>
      <c r="U159" s="2" t="s">
        <v>1119</v>
      </c>
      <c r="V159" s="2" t="s">
        <v>1120</v>
      </c>
      <c r="W159" s="2" t="s">
        <v>1121</v>
      </c>
      <c r="X159" s="2">
        <v>2019</v>
      </c>
    </row>
    <row r="160" spans="1:24" x14ac:dyDescent="0.35">
      <c r="A160" s="2">
        <v>33735490</v>
      </c>
      <c r="B160" s="2" t="s">
        <v>254</v>
      </c>
      <c r="C160" s="2" t="s">
        <v>735</v>
      </c>
      <c r="D160" s="2" t="s">
        <v>993</v>
      </c>
      <c r="E160" s="2" t="s">
        <v>1032</v>
      </c>
      <c r="F160" s="2" t="s">
        <v>1033</v>
      </c>
      <c r="G160" s="2" t="s">
        <v>1034</v>
      </c>
      <c r="H160" s="2" t="s">
        <v>1035</v>
      </c>
      <c r="I160" s="2" t="s">
        <v>579</v>
      </c>
      <c r="J160" s="2" t="s">
        <v>1112</v>
      </c>
      <c r="K160" s="2" t="s">
        <v>1122</v>
      </c>
      <c r="L160" s="2" t="s">
        <v>1114</v>
      </c>
      <c r="M160" s="2" t="s">
        <v>1115</v>
      </c>
      <c r="N160" s="2" t="s">
        <v>1116</v>
      </c>
      <c r="O160" s="2" t="s">
        <v>1117</v>
      </c>
      <c r="P160" s="2" t="s">
        <v>632</v>
      </c>
      <c r="Q160" s="2" t="s">
        <v>632</v>
      </c>
      <c r="R160" s="2">
        <v>57</v>
      </c>
      <c r="S160" s="2">
        <v>18</v>
      </c>
      <c r="T160" s="2" t="s">
        <v>1118</v>
      </c>
      <c r="U160" s="2" t="s">
        <v>1119</v>
      </c>
      <c r="V160" s="2" t="s">
        <v>1120</v>
      </c>
      <c r="W160" s="2" t="s">
        <v>1121</v>
      </c>
      <c r="X160" s="2">
        <v>2019</v>
      </c>
    </row>
    <row r="161" spans="1:24" x14ac:dyDescent="0.35">
      <c r="A161" s="2">
        <v>33735490</v>
      </c>
      <c r="B161" s="2" t="s">
        <v>254</v>
      </c>
      <c r="C161" s="2" t="s">
        <v>735</v>
      </c>
      <c r="D161" s="2" t="s">
        <v>993</v>
      </c>
      <c r="E161" s="2" t="s">
        <v>1032</v>
      </c>
      <c r="F161" s="2" t="s">
        <v>1033</v>
      </c>
      <c r="G161" s="2" t="s">
        <v>1123</v>
      </c>
      <c r="H161" s="2" t="s">
        <v>1035</v>
      </c>
      <c r="I161" s="2" t="s">
        <v>579</v>
      </c>
      <c r="J161" s="2" t="s">
        <v>1112</v>
      </c>
      <c r="K161" s="2" t="s">
        <v>1122</v>
      </c>
      <c r="L161" s="2" t="s">
        <v>1114</v>
      </c>
      <c r="M161" s="2" t="s">
        <v>1115</v>
      </c>
      <c r="N161" s="2" t="s">
        <v>1116</v>
      </c>
      <c r="O161" s="2" t="s">
        <v>1117</v>
      </c>
      <c r="P161" s="2" t="s">
        <v>632</v>
      </c>
      <c r="Q161" s="2" t="s">
        <v>632</v>
      </c>
      <c r="R161" s="2">
        <v>11</v>
      </c>
      <c r="S161" s="2">
        <v>7</v>
      </c>
      <c r="T161" s="2" t="s">
        <v>1118</v>
      </c>
      <c r="U161" s="2" t="s">
        <v>1119</v>
      </c>
      <c r="V161" s="2" t="s">
        <v>1120</v>
      </c>
      <c r="W161" s="2" t="s">
        <v>1121</v>
      </c>
      <c r="X161" s="2">
        <v>2019</v>
      </c>
    </row>
    <row r="162" spans="1:24" x14ac:dyDescent="0.35">
      <c r="A162" s="2">
        <v>30965020</v>
      </c>
      <c r="B162" s="2" t="s">
        <v>254</v>
      </c>
      <c r="C162" s="2" t="s">
        <v>735</v>
      </c>
      <c r="D162" s="2" t="s">
        <v>993</v>
      </c>
      <c r="E162" s="2" t="s">
        <v>1032</v>
      </c>
      <c r="F162" s="2" t="s">
        <v>1033</v>
      </c>
      <c r="G162" s="2" t="s">
        <v>1094</v>
      </c>
      <c r="H162" s="2" t="s">
        <v>1035</v>
      </c>
      <c r="I162" s="2" t="s">
        <v>579</v>
      </c>
      <c r="J162" s="2" t="s">
        <v>1112</v>
      </c>
      <c r="K162" s="2" t="s">
        <v>1122</v>
      </c>
      <c r="L162" s="2" t="s">
        <v>1114</v>
      </c>
      <c r="M162" s="2" t="s">
        <v>1115</v>
      </c>
      <c r="N162" s="2" t="s">
        <v>1116</v>
      </c>
      <c r="O162" s="2" t="s">
        <v>1117</v>
      </c>
      <c r="P162" s="2" t="s">
        <v>632</v>
      </c>
      <c r="Q162" s="2" t="s">
        <v>632</v>
      </c>
      <c r="R162" s="2">
        <v>27</v>
      </c>
      <c r="S162" s="2">
        <v>1</v>
      </c>
      <c r="T162" s="2" t="s">
        <v>586</v>
      </c>
      <c r="U162" s="2" t="s">
        <v>568</v>
      </c>
      <c r="V162" s="2" t="s">
        <v>898</v>
      </c>
      <c r="W162" s="2" t="s">
        <v>663</v>
      </c>
      <c r="X162" s="2" t="s">
        <v>1109</v>
      </c>
    </row>
    <row r="163" spans="1:24" x14ac:dyDescent="0.35">
      <c r="A163" s="2">
        <v>30965020</v>
      </c>
      <c r="B163" s="2" t="s">
        <v>254</v>
      </c>
      <c r="C163" s="2" t="s">
        <v>735</v>
      </c>
      <c r="D163" s="2" t="s">
        <v>993</v>
      </c>
      <c r="E163" s="2" t="s">
        <v>1032</v>
      </c>
      <c r="F163" s="2" t="s">
        <v>1033</v>
      </c>
      <c r="G163" s="2" t="s">
        <v>1094</v>
      </c>
      <c r="H163" s="2" t="s">
        <v>1035</v>
      </c>
      <c r="I163" s="2" t="s">
        <v>579</v>
      </c>
      <c r="J163" s="2" t="s">
        <v>1112</v>
      </c>
      <c r="K163" s="2" t="s">
        <v>1122</v>
      </c>
      <c r="L163" s="2" t="s">
        <v>1114</v>
      </c>
      <c r="M163" s="2" t="s">
        <v>1115</v>
      </c>
      <c r="N163" s="2" t="s">
        <v>1116</v>
      </c>
      <c r="O163" s="2" t="s">
        <v>1117</v>
      </c>
      <c r="P163" s="2" t="s">
        <v>632</v>
      </c>
      <c r="Q163" s="2" t="s">
        <v>632</v>
      </c>
      <c r="R163" s="2">
        <v>27</v>
      </c>
      <c r="S163" s="2">
        <v>3</v>
      </c>
      <c r="T163" s="2" t="s">
        <v>586</v>
      </c>
      <c r="U163" s="2" t="s">
        <v>568</v>
      </c>
      <c r="V163" s="2" t="s">
        <v>898</v>
      </c>
      <c r="W163" s="2" t="s">
        <v>663</v>
      </c>
      <c r="X163" s="2" t="s">
        <v>1109</v>
      </c>
    </row>
    <row r="164" spans="1:24" x14ac:dyDescent="0.35">
      <c r="A164" s="2">
        <v>30965020</v>
      </c>
      <c r="B164" s="2" t="s">
        <v>254</v>
      </c>
      <c r="C164" s="2" t="s">
        <v>735</v>
      </c>
      <c r="D164" s="2" t="s">
        <v>993</v>
      </c>
      <c r="E164" s="2" t="s">
        <v>1032</v>
      </c>
      <c r="F164" s="2" t="s">
        <v>1033</v>
      </c>
      <c r="G164" s="2" t="s">
        <v>1094</v>
      </c>
      <c r="H164" s="2" t="s">
        <v>1035</v>
      </c>
      <c r="I164" s="2" t="s">
        <v>579</v>
      </c>
      <c r="J164" s="2" t="s">
        <v>1112</v>
      </c>
      <c r="K164" s="2" t="s">
        <v>1122</v>
      </c>
      <c r="L164" s="2" t="s">
        <v>1114</v>
      </c>
      <c r="M164" s="2" t="s">
        <v>1115</v>
      </c>
      <c r="N164" s="2" t="s">
        <v>1116</v>
      </c>
      <c r="O164" s="2" t="s">
        <v>1117</v>
      </c>
      <c r="P164" s="2" t="s">
        <v>632</v>
      </c>
      <c r="Q164" s="2" t="s">
        <v>632</v>
      </c>
      <c r="R164" s="2">
        <v>81</v>
      </c>
      <c r="S164" s="2">
        <v>13</v>
      </c>
      <c r="T164" s="2" t="s">
        <v>586</v>
      </c>
      <c r="U164" s="2" t="s">
        <v>568</v>
      </c>
      <c r="V164" s="2" t="s">
        <v>898</v>
      </c>
      <c r="W164" s="2" t="s">
        <v>1110</v>
      </c>
      <c r="X164" s="2" t="s">
        <v>1109</v>
      </c>
    </row>
    <row r="165" spans="1:24" x14ac:dyDescent="0.35">
      <c r="A165" s="2">
        <v>26296603</v>
      </c>
      <c r="B165" s="2" t="s">
        <v>254</v>
      </c>
      <c r="C165" s="2" t="s">
        <v>735</v>
      </c>
      <c r="D165" s="2" t="s">
        <v>993</v>
      </c>
      <c r="E165" s="2" t="s">
        <v>1032</v>
      </c>
      <c r="F165" s="2" t="s">
        <v>1033</v>
      </c>
      <c r="G165" s="2" t="s">
        <v>1094</v>
      </c>
      <c r="H165" s="2" t="s">
        <v>1035</v>
      </c>
      <c r="I165" s="2" t="s">
        <v>579</v>
      </c>
      <c r="J165" s="2" t="s">
        <v>1112</v>
      </c>
      <c r="K165" s="2" t="s">
        <v>1122</v>
      </c>
      <c r="L165" s="2" t="s">
        <v>1114</v>
      </c>
      <c r="M165" s="2" t="s">
        <v>1115</v>
      </c>
      <c r="N165" s="2" t="s">
        <v>1116</v>
      </c>
      <c r="O165" s="2" t="s">
        <v>1117</v>
      </c>
      <c r="P165" s="2" t="s">
        <v>632</v>
      </c>
      <c r="Q165" s="2" t="s">
        <v>632</v>
      </c>
      <c r="R165" s="2">
        <v>3</v>
      </c>
      <c r="S165" s="2">
        <v>3</v>
      </c>
      <c r="T165" s="2" t="s">
        <v>1124</v>
      </c>
      <c r="U165" s="2" t="s">
        <v>568</v>
      </c>
      <c r="V165" s="2" t="s">
        <v>809</v>
      </c>
      <c r="W165" s="2" t="s">
        <v>809</v>
      </c>
      <c r="X165" s="2" t="s">
        <v>1125</v>
      </c>
    </row>
    <row r="166" spans="1:24" x14ac:dyDescent="0.35">
      <c r="A166" s="2">
        <v>23114204</v>
      </c>
      <c r="B166" s="2" t="s">
        <v>378</v>
      </c>
      <c r="C166" s="2" t="s">
        <v>735</v>
      </c>
      <c r="D166" s="2" t="s">
        <v>993</v>
      </c>
      <c r="E166" s="2" t="s">
        <v>1032</v>
      </c>
      <c r="F166" s="2" t="s">
        <v>1033</v>
      </c>
      <c r="G166" s="2" t="s">
        <v>1094</v>
      </c>
      <c r="H166" s="2" t="s">
        <v>1035</v>
      </c>
      <c r="I166" s="2" t="s">
        <v>579</v>
      </c>
      <c r="J166" s="2" t="s">
        <v>1122</v>
      </c>
      <c r="K166" s="2" t="s">
        <v>1122</v>
      </c>
      <c r="L166" s="2" t="s">
        <v>1114</v>
      </c>
      <c r="M166" s="2" t="s">
        <v>1115</v>
      </c>
      <c r="N166" s="2" t="s">
        <v>1116</v>
      </c>
      <c r="O166" s="2" t="s">
        <v>1117</v>
      </c>
      <c r="P166" s="2" t="s">
        <v>632</v>
      </c>
      <c r="Q166" s="2" t="s">
        <v>632</v>
      </c>
      <c r="R166" s="2">
        <v>94</v>
      </c>
      <c r="S166" s="2">
        <v>22</v>
      </c>
      <c r="T166" s="2" t="s">
        <v>1126</v>
      </c>
      <c r="U166" s="2" t="s">
        <v>568</v>
      </c>
      <c r="V166" s="2" t="s">
        <v>1127</v>
      </c>
      <c r="W166" s="2" t="s">
        <v>663</v>
      </c>
      <c r="X166" s="2">
        <v>2011</v>
      </c>
    </row>
    <row r="167" spans="1:24" x14ac:dyDescent="0.35">
      <c r="A167" s="2">
        <v>34818863</v>
      </c>
      <c r="B167" s="2" t="s">
        <v>404</v>
      </c>
      <c r="C167" s="2" t="s">
        <v>735</v>
      </c>
      <c r="D167" s="2" t="s">
        <v>993</v>
      </c>
      <c r="E167" s="2" t="s">
        <v>1032</v>
      </c>
      <c r="F167" s="2" t="s">
        <v>1074</v>
      </c>
      <c r="G167" s="2" t="s">
        <v>1079</v>
      </c>
      <c r="H167" s="2" t="s">
        <v>1080</v>
      </c>
      <c r="I167" s="2" t="s">
        <v>579</v>
      </c>
      <c r="J167" s="2" t="s">
        <v>1112</v>
      </c>
      <c r="K167" s="2" t="s">
        <v>1128</v>
      </c>
      <c r="L167" s="2" t="s">
        <v>1114</v>
      </c>
      <c r="M167" s="2" t="s">
        <v>1115</v>
      </c>
      <c r="N167" s="2" t="s">
        <v>1116</v>
      </c>
      <c r="O167" s="2" t="s">
        <v>1117</v>
      </c>
      <c r="P167" s="2" t="s">
        <v>585</v>
      </c>
      <c r="Q167" s="2" t="s">
        <v>632</v>
      </c>
      <c r="R167" s="2">
        <v>5</v>
      </c>
      <c r="S167" s="2">
        <v>1</v>
      </c>
      <c r="T167" s="2" t="s">
        <v>609</v>
      </c>
      <c r="U167" s="2" t="s">
        <v>568</v>
      </c>
      <c r="V167" s="2" t="s">
        <v>649</v>
      </c>
      <c r="W167" s="2" t="s">
        <v>663</v>
      </c>
      <c r="X167" s="2" t="s">
        <v>1081</v>
      </c>
    </row>
    <row r="168" spans="1:24" x14ac:dyDescent="0.35">
      <c r="A168" s="2">
        <v>34818863</v>
      </c>
      <c r="B168" s="2" t="s">
        <v>404</v>
      </c>
      <c r="C168" s="2" t="s">
        <v>735</v>
      </c>
      <c r="D168" s="2" t="s">
        <v>993</v>
      </c>
      <c r="E168" s="2" t="s">
        <v>1032</v>
      </c>
      <c r="F168" s="2" t="s">
        <v>1082</v>
      </c>
      <c r="G168" s="2" t="s">
        <v>1083</v>
      </c>
      <c r="H168" s="2" t="s">
        <v>1084</v>
      </c>
      <c r="I168" s="2" t="s">
        <v>579</v>
      </c>
      <c r="J168" s="2" t="s">
        <v>1112</v>
      </c>
      <c r="K168" s="2" t="s">
        <v>1128</v>
      </c>
      <c r="L168" s="2" t="s">
        <v>1114</v>
      </c>
      <c r="M168" s="2" t="s">
        <v>1115</v>
      </c>
      <c r="N168" s="2" t="s">
        <v>1116</v>
      </c>
      <c r="O168" s="2" t="s">
        <v>1117</v>
      </c>
      <c r="P168" s="2" t="s">
        <v>585</v>
      </c>
      <c r="Q168" s="2" t="s">
        <v>632</v>
      </c>
      <c r="R168" s="2">
        <v>4</v>
      </c>
      <c r="S168" s="2">
        <v>2</v>
      </c>
      <c r="T168" s="2" t="s">
        <v>609</v>
      </c>
      <c r="U168" s="2" t="s">
        <v>568</v>
      </c>
      <c r="V168" s="2" t="s">
        <v>649</v>
      </c>
      <c r="W168" s="2" t="s">
        <v>663</v>
      </c>
      <c r="X168" s="2" t="s">
        <v>1081</v>
      </c>
    </row>
    <row r="169" spans="1:24" x14ac:dyDescent="0.35">
      <c r="A169" s="2">
        <v>34818863</v>
      </c>
      <c r="B169" s="2" t="s">
        <v>404</v>
      </c>
      <c r="C169" s="2" t="s">
        <v>735</v>
      </c>
      <c r="D169" s="2" t="s">
        <v>993</v>
      </c>
      <c r="E169" s="2" t="s">
        <v>1032</v>
      </c>
      <c r="F169" s="2" t="s">
        <v>1085</v>
      </c>
      <c r="G169" s="2" t="s">
        <v>1088</v>
      </c>
      <c r="H169" s="2" t="s">
        <v>1087</v>
      </c>
      <c r="I169" s="2" t="s">
        <v>579</v>
      </c>
      <c r="J169" s="2" t="s">
        <v>1112</v>
      </c>
      <c r="K169" s="2" t="s">
        <v>1128</v>
      </c>
      <c r="L169" s="2" t="s">
        <v>1114</v>
      </c>
      <c r="M169" s="2" t="s">
        <v>1115</v>
      </c>
      <c r="N169" s="2" t="s">
        <v>1116</v>
      </c>
      <c r="O169" s="2" t="s">
        <v>1117</v>
      </c>
      <c r="P169" s="2" t="s">
        <v>585</v>
      </c>
      <c r="Q169" s="2" t="s">
        <v>632</v>
      </c>
      <c r="R169" s="2">
        <v>13</v>
      </c>
      <c r="S169" s="2">
        <v>1</v>
      </c>
      <c r="T169" s="2" t="s">
        <v>609</v>
      </c>
      <c r="U169" s="2" t="s">
        <v>568</v>
      </c>
      <c r="V169" s="2" t="s">
        <v>649</v>
      </c>
      <c r="W169" s="2" t="s">
        <v>663</v>
      </c>
      <c r="X169" s="2" t="s">
        <v>1081</v>
      </c>
    </row>
    <row r="170" spans="1:24" x14ac:dyDescent="0.35">
      <c r="A170" s="2">
        <v>34818863</v>
      </c>
      <c r="B170" s="2" t="s">
        <v>404</v>
      </c>
      <c r="C170" s="2" t="s">
        <v>735</v>
      </c>
      <c r="D170" s="2" t="s">
        <v>993</v>
      </c>
      <c r="E170" s="2" t="s">
        <v>1032</v>
      </c>
      <c r="F170" s="2" t="s">
        <v>1033</v>
      </c>
      <c r="G170" s="2" t="s">
        <v>1092</v>
      </c>
      <c r="H170" s="2" t="s">
        <v>1035</v>
      </c>
      <c r="I170" s="2" t="s">
        <v>579</v>
      </c>
      <c r="J170" s="2" t="s">
        <v>1112</v>
      </c>
      <c r="K170" s="2" t="s">
        <v>1128</v>
      </c>
      <c r="L170" s="2" t="s">
        <v>1114</v>
      </c>
      <c r="M170" s="2" t="s">
        <v>1115</v>
      </c>
      <c r="N170" s="2" t="s">
        <v>1116</v>
      </c>
      <c r="O170" s="2" t="s">
        <v>1117</v>
      </c>
      <c r="P170" s="2" t="s">
        <v>585</v>
      </c>
      <c r="Q170" s="2" t="s">
        <v>632</v>
      </c>
      <c r="R170" s="2">
        <v>16</v>
      </c>
      <c r="S170" s="2">
        <v>7</v>
      </c>
      <c r="T170" s="2" t="s">
        <v>609</v>
      </c>
      <c r="U170" s="2" t="s">
        <v>568</v>
      </c>
      <c r="V170" s="2" t="s">
        <v>649</v>
      </c>
      <c r="W170" s="2" t="s">
        <v>663</v>
      </c>
      <c r="X170" s="2" t="s">
        <v>1081</v>
      </c>
    </row>
    <row r="171" spans="1:24" x14ac:dyDescent="0.35">
      <c r="A171" s="2">
        <v>34818863</v>
      </c>
      <c r="B171" s="2" t="s">
        <v>404</v>
      </c>
      <c r="C171" s="2" t="s">
        <v>735</v>
      </c>
      <c r="D171" s="2" t="s">
        <v>993</v>
      </c>
      <c r="E171" s="2" t="s">
        <v>1032</v>
      </c>
      <c r="F171" s="2" t="s">
        <v>1033</v>
      </c>
      <c r="G171" s="2" t="s">
        <v>1093</v>
      </c>
      <c r="H171" s="2" t="s">
        <v>1035</v>
      </c>
      <c r="I171" s="2" t="s">
        <v>579</v>
      </c>
      <c r="J171" s="2" t="s">
        <v>1112</v>
      </c>
      <c r="K171" s="2" t="s">
        <v>1128</v>
      </c>
      <c r="L171" s="2" t="s">
        <v>1114</v>
      </c>
      <c r="M171" s="2" t="s">
        <v>1115</v>
      </c>
      <c r="N171" s="2" t="s">
        <v>1116</v>
      </c>
      <c r="O171" s="2" t="s">
        <v>1117</v>
      </c>
      <c r="P171" s="2" t="s">
        <v>585</v>
      </c>
      <c r="Q171" s="2" t="s">
        <v>632</v>
      </c>
      <c r="R171" s="2">
        <v>5</v>
      </c>
      <c r="S171" s="2">
        <v>1</v>
      </c>
      <c r="T171" s="2" t="s">
        <v>609</v>
      </c>
      <c r="U171" s="2" t="s">
        <v>568</v>
      </c>
      <c r="V171" s="2" t="s">
        <v>649</v>
      </c>
      <c r="W171" s="2" t="s">
        <v>663</v>
      </c>
      <c r="X171" s="2" t="s">
        <v>1081</v>
      </c>
    </row>
    <row r="172" spans="1:24" x14ac:dyDescent="0.35">
      <c r="A172" s="2">
        <v>34818863</v>
      </c>
      <c r="B172" s="2" t="s">
        <v>404</v>
      </c>
      <c r="C172" s="2" t="s">
        <v>735</v>
      </c>
      <c r="D172" s="2" t="s">
        <v>993</v>
      </c>
      <c r="E172" s="2" t="s">
        <v>1032</v>
      </c>
      <c r="F172" s="2" t="s">
        <v>1033</v>
      </c>
      <c r="G172" s="2" t="s">
        <v>1096</v>
      </c>
      <c r="H172" s="2" t="s">
        <v>1035</v>
      </c>
      <c r="I172" s="2" t="s">
        <v>579</v>
      </c>
      <c r="J172" s="2" t="s">
        <v>1112</v>
      </c>
      <c r="K172" s="2" t="s">
        <v>1128</v>
      </c>
      <c r="L172" s="2" t="s">
        <v>1114</v>
      </c>
      <c r="M172" s="2" t="s">
        <v>1115</v>
      </c>
      <c r="N172" s="2" t="s">
        <v>1116</v>
      </c>
      <c r="O172" s="2" t="s">
        <v>1117</v>
      </c>
      <c r="P172" s="2" t="s">
        <v>585</v>
      </c>
      <c r="Q172" s="2" t="s">
        <v>632</v>
      </c>
      <c r="R172" s="2">
        <v>44</v>
      </c>
      <c r="S172" s="2">
        <v>11</v>
      </c>
      <c r="T172" s="2" t="s">
        <v>609</v>
      </c>
      <c r="U172" s="2" t="s">
        <v>568</v>
      </c>
      <c r="V172" s="2" t="s">
        <v>649</v>
      </c>
      <c r="W172" s="2" t="s">
        <v>663</v>
      </c>
      <c r="X172" s="2" t="s">
        <v>1081</v>
      </c>
    </row>
    <row r="173" spans="1:24" x14ac:dyDescent="0.35">
      <c r="A173" s="2">
        <v>25629781</v>
      </c>
      <c r="B173" s="2" t="s">
        <v>258</v>
      </c>
      <c r="C173" s="2" t="s">
        <v>735</v>
      </c>
      <c r="D173" s="2" t="s">
        <v>993</v>
      </c>
      <c r="E173" s="2" t="s">
        <v>1032</v>
      </c>
      <c r="F173" s="2" t="s">
        <v>1074</v>
      </c>
      <c r="G173" s="2" t="s">
        <v>1075</v>
      </c>
      <c r="H173" s="2" t="s">
        <v>1076</v>
      </c>
      <c r="I173" s="2" t="s">
        <v>579</v>
      </c>
      <c r="J173" s="2" t="s">
        <v>1112</v>
      </c>
      <c r="K173" s="2" t="s">
        <v>1129</v>
      </c>
      <c r="L173" s="2" t="s">
        <v>1114</v>
      </c>
      <c r="M173" s="2" t="s">
        <v>1115</v>
      </c>
      <c r="N173" s="2" t="s">
        <v>1116</v>
      </c>
      <c r="O173" s="2" t="s">
        <v>1117</v>
      </c>
      <c r="P173" s="2" t="s">
        <v>632</v>
      </c>
      <c r="Q173" s="2" t="s">
        <v>632</v>
      </c>
      <c r="R173" s="2">
        <v>44</v>
      </c>
      <c r="S173" s="2">
        <v>7</v>
      </c>
      <c r="T173" s="2" t="s">
        <v>609</v>
      </c>
      <c r="U173" s="2" t="s">
        <v>568</v>
      </c>
      <c r="V173" s="2" t="s">
        <v>1077</v>
      </c>
      <c r="W173" s="2" t="s">
        <v>634</v>
      </c>
      <c r="X173" s="2" t="s">
        <v>1078</v>
      </c>
    </row>
    <row r="174" spans="1:24" x14ac:dyDescent="0.35">
      <c r="A174" s="2">
        <v>34261382</v>
      </c>
      <c r="B174" s="2" t="s">
        <v>316</v>
      </c>
      <c r="C174" s="2" t="s">
        <v>735</v>
      </c>
      <c r="D174" s="2" t="s">
        <v>993</v>
      </c>
      <c r="E174" s="2" t="s">
        <v>1032</v>
      </c>
      <c r="F174" s="2" t="s">
        <v>611</v>
      </c>
      <c r="G174" s="2" t="s">
        <v>611</v>
      </c>
      <c r="H174" s="2" t="s">
        <v>1066</v>
      </c>
      <c r="I174" s="2" t="s">
        <v>579</v>
      </c>
      <c r="J174" s="2" t="s">
        <v>1112</v>
      </c>
      <c r="K174" s="2" t="s">
        <v>1129</v>
      </c>
      <c r="L174" s="2" t="s">
        <v>1114</v>
      </c>
      <c r="M174" s="2" t="s">
        <v>1115</v>
      </c>
      <c r="N174" s="2" t="s">
        <v>1116</v>
      </c>
      <c r="O174" s="2" t="s">
        <v>1117</v>
      </c>
      <c r="P174" s="2" t="s">
        <v>632</v>
      </c>
      <c r="Q174" s="2" t="s">
        <v>632</v>
      </c>
      <c r="R174" s="2">
        <v>156</v>
      </c>
      <c r="S174" s="2">
        <v>25</v>
      </c>
      <c r="T174" s="2" t="s">
        <v>1130</v>
      </c>
      <c r="U174" s="2" t="s">
        <v>568</v>
      </c>
      <c r="V174" s="2" t="s">
        <v>568</v>
      </c>
      <c r="W174" s="2" t="s">
        <v>663</v>
      </c>
      <c r="X174" s="2">
        <v>2019</v>
      </c>
    </row>
    <row r="175" spans="1:24" x14ac:dyDescent="0.35">
      <c r="A175" s="2">
        <v>25629781</v>
      </c>
      <c r="B175" s="2" t="s">
        <v>258</v>
      </c>
      <c r="C175" s="2" t="s">
        <v>735</v>
      </c>
      <c r="D175" s="2" t="s">
        <v>993</v>
      </c>
      <c r="E175" s="2" t="s">
        <v>1032</v>
      </c>
      <c r="F175" s="2" t="s">
        <v>1033</v>
      </c>
      <c r="G175" s="2" t="s">
        <v>1034</v>
      </c>
      <c r="H175" s="2" t="s">
        <v>1035</v>
      </c>
      <c r="I175" s="2" t="s">
        <v>579</v>
      </c>
      <c r="J175" s="2" t="s">
        <v>1112</v>
      </c>
      <c r="K175" s="2" t="s">
        <v>1129</v>
      </c>
      <c r="L175" s="2" t="s">
        <v>1114</v>
      </c>
      <c r="M175" s="2" t="s">
        <v>1115</v>
      </c>
      <c r="N175" s="2" t="s">
        <v>1116</v>
      </c>
      <c r="O175" s="2" t="s">
        <v>1117</v>
      </c>
      <c r="P175" s="2" t="s">
        <v>632</v>
      </c>
      <c r="Q175" s="2" t="s">
        <v>632</v>
      </c>
      <c r="R175" s="2">
        <v>88</v>
      </c>
      <c r="S175" s="2">
        <v>5</v>
      </c>
      <c r="T175" s="2" t="s">
        <v>609</v>
      </c>
      <c r="U175" s="2" t="s">
        <v>568</v>
      </c>
      <c r="V175" s="2" t="s">
        <v>1077</v>
      </c>
      <c r="W175" s="2" t="s">
        <v>634</v>
      </c>
      <c r="X175" s="2" t="s">
        <v>1078</v>
      </c>
    </row>
    <row r="176" spans="1:24" x14ac:dyDescent="0.35">
      <c r="A176" s="2">
        <v>25629781</v>
      </c>
      <c r="B176" s="2" t="s">
        <v>258</v>
      </c>
      <c r="C176" s="2" t="s">
        <v>735</v>
      </c>
      <c r="D176" s="2" t="s">
        <v>993</v>
      </c>
      <c r="E176" s="2" t="s">
        <v>1032</v>
      </c>
      <c r="F176" s="2" t="s">
        <v>1033</v>
      </c>
      <c r="G176" s="2" t="s">
        <v>1094</v>
      </c>
      <c r="H176" s="2" t="s">
        <v>1035</v>
      </c>
      <c r="I176" s="2" t="s">
        <v>579</v>
      </c>
      <c r="J176" s="2" t="s">
        <v>1112</v>
      </c>
      <c r="K176" s="2" t="s">
        <v>1129</v>
      </c>
      <c r="L176" s="2" t="s">
        <v>1114</v>
      </c>
      <c r="M176" s="2" t="s">
        <v>1115</v>
      </c>
      <c r="N176" s="2" t="s">
        <v>1116</v>
      </c>
      <c r="O176" s="2" t="s">
        <v>1117</v>
      </c>
      <c r="P176" s="2" t="s">
        <v>632</v>
      </c>
      <c r="Q176" s="2" t="s">
        <v>632</v>
      </c>
      <c r="R176" s="2">
        <v>20</v>
      </c>
      <c r="S176" s="2">
        <v>2</v>
      </c>
      <c r="T176" s="2" t="s">
        <v>609</v>
      </c>
      <c r="U176" s="2" t="s">
        <v>568</v>
      </c>
      <c r="V176" s="2" t="s">
        <v>1077</v>
      </c>
      <c r="W176" s="2" t="s">
        <v>610</v>
      </c>
      <c r="X176" s="2" t="s">
        <v>1078</v>
      </c>
    </row>
    <row r="177" spans="1:24" x14ac:dyDescent="0.35">
      <c r="A177" s="2">
        <v>25629781</v>
      </c>
      <c r="B177" s="2" t="s">
        <v>258</v>
      </c>
      <c r="C177" s="2" t="s">
        <v>735</v>
      </c>
      <c r="D177" s="2" t="s">
        <v>993</v>
      </c>
      <c r="E177" s="2" t="s">
        <v>1032</v>
      </c>
      <c r="F177" s="2" t="s">
        <v>1033</v>
      </c>
      <c r="G177" s="2" t="s">
        <v>1094</v>
      </c>
      <c r="H177" s="2" t="s">
        <v>1035</v>
      </c>
      <c r="I177" s="2" t="s">
        <v>579</v>
      </c>
      <c r="J177" s="2" t="s">
        <v>1112</v>
      </c>
      <c r="K177" s="2" t="s">
        <v>1129</v>
      </c>
      <c r="L177" s="2" t="s">
        <v>1114</v>
      </c>
      <c r="M177" s="2" t="s">
        <v>1115</v>
      </c>
      <c r="N177" s="2" t="s">
        <v>1116</v>
      </c>
      <c r="O177" s="2" t="s">
        <v>1117</v>
      </c>
      <c r="P177" s="2" t="s">
        <v>632</v>
      </c>
      <c r="Q177" s="2" t="s">
        <v>632</v>
      </c>
      <c r="R177" s="2">
        <v>9</v>
      </c>
      <c r="S177" s="2">
        <v>0</v>
      </c>
      <c r="T177" s="2" t="s">
        <v>609</v>
      </c>
      <c r="U177" s="2" t="s">
        <v>568</v>
      </c>
      <c r="V177" s="2" t="s">
        <v>1077</v>
      </c>
      <c r="W177" s="2" t="s">
        <v>634</v>
      </c>
      <c r="X177" s="2" t="s">
        <v>1078</v>
      </c>
    </row>
    <row r="178" spans="1:24" x14ac:dyDescent="0.35">
      <c r="A178" s="2">
        <v>25629781</v>
      </c>
      <c r="B178" s="2" t="s">
        <v>258</v>
      </c>
      <c r="C178" s="2" t="s">
        <v>735</v>
      </c>
      <c r="D178" s="2" t="s">
        <v>993</v>
      </c>
      <c r="E178" s="2" t="s">
        <v>1032</v>
      </c>
      <c r="F178" s="2" t="s">
        <v>1033</v>
      </c>
      <c r="G178" s="2" t="s">
        <v>1096</v>
      </c>
      <c r="H178" s="2" t="s">
        <v>1035</v>
      </c>
      <c r="I178" s="2" t="s">
        <v>579</v>
      </c>
      <c r="J178" s="2" t="s">
        <v>1112</v>
      </c>
      <c r="K178" s="2" t="s">
        <v>1129</v>
      </c>
      <c r="L178" s="2" t="s">
        <v>1114</v>
      </c>
      <c r="M178" s="2" t="s">
        <v>1115</v>
      </c>
      <c r="N178" s="2" t="s">
        <v>1116</v>
      </c>
      <c r="O178" s="2" t="s">
        <v>1117</v>
      </c>
      <c r="P178" s="2" t="s">
        <v>632</v>
      </c>
      <c r="Q178" s="2" t="s">
        <v>632</v>
      </c>
      <c r="R178" s="2">
        <v>52</v>
      </c>
      <c r="S178" s="2">
        <v>2</v>
      </c>
      <c r="T178" s="2" t="s">
        <v>609</v>
      </c>
      <c r="U178" s="2" t="s">
        <v>568</v>
      </c>
      <c r="V178" s="2" t="s">
        <v>1077</v>
      </c>
      <c r="W178" s="2" t="s">
        <v>610</v>
      </c>
      <c r="X178" s="2" t="s">
        <v>1078</v>
      </c>
    </row>
    <row r="179" spans="1:24" x14ac:dyDescent="0.35">
      <c r="A179" s="2">
        <v>25629781</v>
      </c>
      <c r="B179" s="2" t="s">
        <v>258</v>
      </c>
      <c r="C179" s="2" t="s">
        <v>735</v>
      </c>
      <c r="D179" s="2" t="s">
        <v>993</v>
      </c>
      <c r="E179" s="2" t="s">
        <v>1032</v>
      </c>
      <c r="F179" s="2" t="s">
        <v>1033</v>
      </c>
      <c r="G179" s="2" t="s">
        <v>1096</v>
      </c>
      <c r="H179" s="2" t="s">
        <v>1035</v>
      </c>
      <c r="I179" s="2" t="s">
        <v>579</v>
      </c>
      <c r="J179" s="2" t="s">
        <v>1112</v>
      </c>
      <c r="K179" s="2" t="s">
        <v>1129</v>
      </c>
      <c r="L179" s="2" t="s">
        <v>1114</v>
      </c>
      <c r="M179" s="2" t="s">
        <v>1115</v>
      </c>
      <c r="N179" s="2" t="s">
        <v>1116</v>
      </c>
      <c r="O179" s="2" t="s">
        <v>1117</v>
      </c>
      <c r="P179" s="2" t="s">
        <v>632</v>
      </c>
      <c r="Q179" s="2" t="s">
        <v>632</v>
      </c>
      <c r="R179" s="2">
        <v>9</v>
      </c>
      <c r="S179" s="2">
        <v>0</v>
      </c>
      <c r="T179" s="2" t="s">
        <v>609</v>
      </c>
      <c r="U179" s="2" t="s">
        <v>568</v>
      </c>
      <c r="V179" s="2" t="s">
        <v>1077</v>
      </c>
      <c r="W179" s="2" t="s">
        <v>634</v>
      </c>
      <c r="X179" s="2" t="s">
        <v>1078</v>
      </c>
    </row>
    <row r="180" spans="1:24" x14ac:dyDescent="0.35">
      <c r="A180" s="2">
        <v>4631507</v>
      </c>
      <c r="B180" s="2" t="s">
        <v>522</v>
      </c>
      <c r="C180" s="2" t="s">
        <v>735</v>
      </c>
      <c r="D180" s="2" t="s">
        <v>993</v>
      </c>
      <c r="E180" s="2" t="s">
        <v>1032</v>
      </c>
      <c r="F180" s="2" t="s">
        <v>1131</v>
      </c>
      <c r="G180" s="2" t="s">
        <v>1132</v>
      </c>
      <c r="H180" s="2" t="s">
        <v>1035</v>
      </c>
      <c r="I180" s="2" t="s">
        <v>579</v>
      </c>
      <c r="J180" s="2" t="s">
        <v>1133</v>
      </c>
      <c r="K180" s="2" t="s">
        <v>1134</v>
      </c>
      <c r="L180" s="2" t="s">
        <v>1135</v>
      </c>
      <c r="M180" s="2" t="s">
        <v>1133</v>
      </c>
      <c r="N180" s="2" t="s">
        <v>1136</v>
      </c>
      <c r="O180" s="2" t="s">
        <v>942</v>
      </c>
      <c r="P180" s="2" t="s">
        <v>632</v>
      </c>
      <c r="Q180" s="2"/>
      <c r="R180" s="2" t="s">
        <v>611</v>
      </c>
      <c r="S180" s="2" t="s">
        <v>611</v>
      </c>
      <c r="T180" s="2" t="s">
        <v>1137</v>
      </c>
      <c r="U180" s="2" t="s">
        <v>568</v>
      </c>
      <c r="V180" s="2" t="s">
        <v>1138</v>
      </c>
      <c r="W180" s="2" t="s">
        <v>809</v>
      </c>
      <c r="X180" s="2">
        <v>1967</v>
      </c>
    </row>
    <row r="181" spans="1:24" x14ac:dyDescent="0.35">
      <c r="A181" s="2">
        <v>4631507</v>
      </c>
      <c r="B181" s="2" t="s">
        <v>522</v>
      </c>
      <c r="C181" s="2" t="s">
        <v>735</v>
      </c>
      <c r="D181" s="2" t="s">
        <v>993</v>
      </c>
      <c r="E181" s="2" t="s">
        <v>1032</v>
      </c>
      <c r="F181" s="2" t="s">
        <v>1139</v>
      </c>
      <c r="G181" s="2" t="s">
        <v>1140</v>
      </c>
      <c r="H181" s="2" t="s">
        <v>1035</v>
      </c>
      <c r="I181" s="2" t="s">
        <v>579</v>
      </c>
      <c r="J181" s="2" t="s">
        <v>1133</v>
      </c>
      <c r="K181" s="2" t="s">
        <v>1134</v>
      </c>
      <c r="L181" s="2" t="s">
        <v>1135</v>
      </c>
      <c r="M181" s="2" t="s">
        <v>1133</v>
      </c>
      <c r="N181" s="2" t="s">
        <v>1136</v>
      </c>
      <c r="O181" s="2" t="s">
        <v>942</v>
      </c>
      <c r="P181" s="2" t="s">
        <v>632</v>
      </c>
      <c r="Q181" s="2"/>
      <c r="R181" s="2" t="s">
        <v>611</v>
      </c>
      <c r="S181" s="2" t="s">
        <v>611</v>
      </c>
      <c r="T181" s="2" t="s">
        <v>1137</v>
      </c>
      <c r="U181" s="2" t="s">
        <v>568</v>
      </c>
      <c r="V181" s="2" t="s">
        <v>1138</v>
      </c>
      <c r="W181" s="2" t="s">
        <v>809</v>
      </c>
      <c r="X181" s="2">
        <v>1967</v>
      </c>
    </row>
    <row r="182" spans="1:24" x14ac:dyDescent="0.35">
      <c r="A182" s="2">
        <v>32871638</v>
      </c>
      <c r="B182" s="2" t="s">
        <v>237</v>
      </c>
      <c r="C182" s="2" t="s">
        <v>735</v>
      </c>
      <c r="D182" s="2" t="s">
        <v>993</v>
      </c>
      <c r="E182" s="2" t="s">
        <v>1032</v>
      </c>
      <c r="F182" s="2" t="s">
        <v>1033</v>
      </c>
      <c r="G182" s="2" t="s">
        <v>1034</v>
      </c>
      <c r="H182" s="2" t="s">
        <v>1035</v>
      </c>
      <c r="I182" s="2" t="s">
        <v>579</v>
      </c>
      <c r="J182" s="2" t="s">
        <v>1141</v>
      </c>
      <c r="K182" s="2" t="s">
        <v>1134</v>
      </c>
      <c r="L182" s="2" t="s">
        <v>1135</v>
      </c>
      <c r="M182" s="2" t="s">
        <v>1133</v>
      </c>
      <c r="N182" s="2" t="s">
        <v>1136</v>
      </c>
      <c r="O182" s="2" t="s">
        <v>942</v>
      </c>
      <c r="P182" s="2" t="s">
        <v>632</v>
      </c>
      <c r="Q182" s="2" t="s">
        <v>632</v>
      </c>
      <c r="R182" s="2">
        <v>90</v>
      </c>
      <c r="S182" s="2">
        <v>1</v>
      </c>
      <c r="T182" s="2" t="s">
        <v>609</v>
      </c>
      <c r="U182" s="2" t="s">
        <v>568</v>
      </c>
      <c r="V182" s="2" t="s">
        <v>1142</v>
      </c>
      <c r="W182" s="2" t="s">
        <v>610</v>
      </c>
      <c r="X182" s="2" t="s">
        <v>1143</v>
      </c>
    </row>
    <row r="183" spans="1:24" x14ac:dyDescent="0.35">
      <c r="A183" s="2">
        <v>26771283</v>
      </c>
      <c r="B183" s="2" t="s">
        <v>280</v>
      </c>
      <c r="C183" s="2" t="s">
        <v>735</v>
      </c>
      <c r="D183" s="2" t="s">
        <v>993</v>
      </c>
      <c r="E183" s="2" t="s">
        <v>1032</v>
      </c>
      <c r="F183" s="2" t="s">
        <v>1033</v>
      </c>
      <c r="G183" s="2" t="s">
        <v>1094</v>
      </c>
      <c r="H183" s="2" t="s">
        <v>1035</v>
      </c>
      <c r="I183" s="2" t="s">
        <v>579</v>
      </c>
      <c r="J183" s="2" t="s">
        <v>1133</v>
      </c>
      <c r="K183" s="2" t="s">
        <v>1134</v>
      </c>
      <c r="L183" s="2" t="s">
        <v>1135</v>
      </c>
      <c r="M183" s="2" t="s">
        <v>1133</v>
      </c>
      <c r="N183" s="2" t="s">
        <v>1136</v>
      </c>
      <c r="O183" s="2" t="s">
        <v>942</v>
      </c>
      <c r="P183" s="2" t="s">
        <v>632</v>
      </c>
      <c r="Q183" s="2" t="s">
        <v>632</v>
      </c>
      <c r="R183" s="2">
        <v>183</v>
      </c>
      <c r="S183" s="2">
        <v>5</v>
      </c>
      <c r="T183" s="2" t="s">
        <v>609</v>
      </c>
      <c r="U183" s="2" t="s">
        <v>568</v>
      </c>
      <c r="V183" s="2" t="s">
        <v>898</v>
      </c>
      <c r="W183" s="2" t="s">
        <v>663</v>
      </c>
      <c r="X183" s="2" t="s">
        <v>1144</v>
      </c>
    </row>
    <row r="184" spans="1:24" x14ac:dyDescent="0.35">
      <c r="A184" s="2">
        <v>26771283</v>
      </c>
      <c r="B184" s="2" t="s">
        <v>280</v>
      </c>
      <c r="C184" s="2" t="s">
        <v>735</v>
      </c>
      <c r="D184" s="2" t="s">
        <v>993</v>
      </c>
      <c r="E184" s="2" t="s">
        <v>1032</v>
      </c>
      <c r="F184" s="2" t="s">
        <v>1033</v>
      </c>
      <c r="G184" s="2" t="s">
        <v>1094</v>
      </c>
      <c r="H184" s="2" t="s">
        <v>1035</v>
      </c>
      <c r="I184" s="2" t="s">
        <v>579</v>
      </c>
      <c r="J184" s="2" t="s">
        <v>1133</v>
      </c>
      <c r="K184" s="2" t="s">
        <v>1134</v>
      </c>
      <c r="L184" s="2" t="s">
        <v>1135</v>
      </c>
      <c r="M184" s="2" t="s">
        <v>1133</v>
      </c>
      <c r="N184" s="2" t="s">
        <v>1136</v>
      </c>
      <c r="O184" s="2" t="s">
        <v>942</v>
      </c>
      <c r="P184" s="2" t="s">
        <v>632</v>
      </c>
      <c r="Q184" s="2" t="s">
        <v>632</v>
      </c>
      <c r="R184" s="2">
        <v>104</v>
      </c>
      <c r="S184" s="2">
        <v>2</v>
      </c>
      <c r="T184" s="2" t="s">
        <v>609</v>
      </c>
      <c r="U184" s="2" t="s">
        <v>568</v>
      </c>
      <c r="V184" s="2" t="s">
        <v>898</v>
      </c>
      <c r="W184" s="2" t="s">
        <v>1110</v>
      </c>
      <c r="X184" s="2" t="s">
        <v>1144</v>
      </c>
    </row>
    <row r="185" spans="1:24" x14ac:dyDescent="0.35">
      <c r="A185" s="2">
        <v>32871638</v>
      </c>
      <c r="B185" s="2" t="s">
        <v>237</v>
      </c>
      <c r="C185" s="2" t="s">
        <v>735</v>
      </c>
      <c r="D185" s="2" t="s">
        <v>993</v>
      </c>
      <c r="E185" s="2" t="s">
        <v>1032</v>
      </c>
      <c r="F185" s="2" t="s">
        <v>1033</v>
      </c>
      <c r="G185" s="2" t="s">
        <v>1094</v>
      </c>
      <c r="H185" s="2" t="s">
        <v>1035</v>
      </c>
      <c r="I185" s="2" t="s">
        <v>579</v>
      </c>
      <c r="J185" s="2" t="s">
        <v>1141</v>
      </c>
      <c r="K185" s="2" t="s">
        <v>1134</v>
      </c>
      <c r="L185" s="2" t="s">
        <v>1135</v>
      </c>
      <c r="M185" s="2" t="s">
        <v>1133</v>
      </c>
      <c r="N185" s="2" t="s">
        <v>1136</v>
      </c>
      <c r="O185" s="2" t="s">
        <v>942</v>
      </c>
      <c r="P185" s="2" t="s">
        <v>632</v>
      </c>
      <c r="Q185" s="2" t="s">
        <v>632</v>
      </c>
      <c r="R185" s="2">
        <v>143</v>
      </c>
      <c r="S185" s="2">
        <v>1</v>
      </c>
      <c r="T185" s="2" t="s">
        <v>609</v>
      </c>
      <c r="U185" s="2" t="s">
        <v>568</v>
      </c>
      <c r="V185" s="2" t="s">
        <v>1145</v>
      </c>
      <c r="W185" s="2" t="s">
        <v>610</v>
      </c>
      <c r="X185" s="2" t="s">
        <v>1143</v>
      </c>
    </row>
    <row r="186" spans="1:24" x14ac:dyDescent="0.35">
      <c r="A186" s="2">
        <v>4631507</v>
      </c>
      <c r="B186" s="2" t="s">
        <v>522</v>
      </c>
      <c r="C186" s="2" t="s">
        <v>735</v>
      </c>
      <c r="D186" s="2" t="s">
        <v>993</v>
      </c>
      <c r="E186" s="2" t="s">
        <v>1032</v>
      </c>
      <c r="F186" s="2" t="s">
        <v>1033</v>
      </c>
      <c r="G186" s="2" t="s">
        <v>1111</v>
      </c>
      <c r="H186" s="2" t="s">
        <v>1035</v>
      </c>
      <c r="I186" s="2" t="s">
        <v>579</v>
      </c>
      <c r="J186" s="2" t="s">
        <v>1133</v>
      </c>
      <c r="K186" s="2" t="s">
        <v>1134</v>
      </c>
      <c r="L186" s="2" t="s">
        <v>1135</v>
      </c>
      <c r="M186" s="2" t="s">
        <v>1133</v>
      </c>
      <c r="N186" s="2" t="s">
        <v>1136</v>
      </c>
      <c r="O186" s="2" t="s">
        <v>942</v>
      </c>
      <c r="P186" s="2" t="s">
        <v>632</v>
      </c>
      <c r="Q186" s="2"/>
      <c r="R186" s="2" t="s">
        <v>611</v>
      </c>
      <c r="S186" s="2" t="s">
        <v>611</v>
      </c>
      <c r="T186" s="2" t="s">
        <v>1137</v>
      </c>
      <c r="U186" s="2" t="s">
        <v>568</v>
      </c>
      <c r="V186" s="2" t="s">
        <v>1138</v>
      </c>
      <c r="W186" s="2" t="s">
        <v>809</v>
      </c>
      <c r="X186" s="2">
        <v>1967</v>
      </c>
    </row>
    <row r="187" spans="1:24" x14ac:dyDescent="0.35">
      <c r="A187" s="2">
        <v>34818863</v>
      </c>
      <c r="B187" s="2" t="s">
        <v>404</v>
      </c>
      <c r="C187" s="2" t="s">
        <v>735</v>
      </c>
      <c r="D187" s="2" t="s">
        <v>993</v>
      </c>
      <c r="E187" s="2" t="s">
        <v>1032</v>
      </c>
      <c r="F187" s="2" t="s">
        <v>1074</v>
      </c>
      <c r="G187" s="2" t="s">
        <v>1079</v>
      </c>
      <c r="H187" s="2" t="s">
        <v>1080</v>
      </c>
      <c r="I187" s="2" t="s">
        <v>579</v>
      </c>
      <c r="J187" s="2" t="s">
        <v>1133</v>
      </c>
      <c r="K187" s="2" t="s">
        <v>1146</v>
      </c>
      <c r="L187" s="2" t="s">
        <v>1147</v>
      </c>
      <c r="M187" s="2" t="s">
        <v>1133</v>
      </c>
      <c r="N187" s="2" t="s">
        <v>1136</v>
      </c>
      <c r="O187" s="2" t="s">
        <v>942</v>
      </c>
      <c r="P187" s="2" t="s">
        <v>632</v>
      </c>
      <c r="Q187" s="2" t="s">
        <v>632</v>
      </c>
      <c r="R187" s="2">
        <v>5</v>
      </c>
      <c r="S187" s="2">
        <v>1</v>
      </c>
      <c r="T187" s="2" t="s">
        <v>609</v>
      </c>
      <c r="U187" s="2" t="s">
        <v>568</v>
      </c>
      <c r="V187" s="2" t="s">
        <v>649</v>
      </c>
      <c r="W187" s="2" t="s">
        <v>663</v>
      </c>
      <c r="X187" s="2" t="s">
        <v>1081</v>
      </c>
    </row>
    <row r="188" spans="1:24" x14ac:dyDescent="0.35">
      <c r="A188" s="2">
        <v>34818863</v>
      </c>
      <c r="B188" s="2" t="s">
        <v>404</v>
      </c>
      <c r="C188" s="2" t="s">
        <v>735</v>
      </c>
      <c r="D188" s="2" t="s">
        <v>993</v>
      </c>
      <c r="E188" s="2" t="s">
        <v>1032</v>
      </c>
      <c r="F188" s="2" t="s">
        <v>1082</v>
      </c>
      <c r="G188" s="2" t="s">
        <v>1083</v>
      </c>
      <c r="H188" s="2" t="s">
        <v>1084</v>
      </c>
      <c r="I188" s="2" t="s">
        <v>579</v>
      </c>
      <c r="J188" s="2" t="s">
        <v>1133</v>
      </c>
      <c r="K188" s="2" t="s">
        <v>1146</v>
      </c>
      <c r="L188" s="2" t="s">
        <v>1147</v>
      </c>
      <c r="M188" s="2" t="s">
        <v>1133</v>
      </c>
      <c r="N188" s="2" t="s">
        <v>1136</v>
      </c>
      <c r="O188" s="2" t="s">
        <v>942</v>
      </c>
      <c r="P188" s="2" t="s">
        <v>632</v>
      </c>
      <c r="Q188" s="2" t="s">
        <v>632</v>
      </c>
      <c r="R188" s="2">
        <v>4</v>
      </c>
      <c r="S188" s="2">
        <v>1</v>
      </c>
      <c r="T188" s="2" t="s">
        <v>609</v>
      </c>
      <c r="U188" s="2" t="s">
        <v>568</v>
      </c>
      <c r="V188" s="2" t="s">
        <v>649</v>
      </c>
      <c r="W188" s="2" t="s">
        <v>663</v>
      </c>
      <c r="X188" s="2" t="s">
        <v>1081</v>
      </c>
    </row>
    <row r="189" spans="1:24" x14ac:dyDescent="0.35">
      <c r="A189" s="2">
        <v>34818863</v>
      </c>
      <c r="B189" s="2" t="s">
        <v>404</v>
      </c>
      <c r="C189" s="2" t="s">
        <v>735</v>
      </c>
      <c r="D189" s="2" t="s">
        <v>993</v>
      </c>
      <c r="E189" s="2" t="s">
        <v>1032</v>
      </c>
      <c r="F189" s="2" t="s">
        <v>1131</v>
      </c>
      <c r="G189" s="2" t="s">
        <v>1148</v>
      </c>
      <c r="H189" s="2" t="s">
        <v>1149</v>
      </c>
      <c r="I189" s="2" t="s">
        <v>579</v>
      </c>
      <c r="J189" s="2" t="s">
        <v>1133</v>
      </c>
      <c r="K189" s="2" t="s">
        <v>1146</v>
      </c>
      <c r="L189" s="2" t="s">
        <v>1147</v>
      </c>
      <c r="M189" s="2" t="s">
        <v>1133</v>
      </c>
      <c r="N189" s="2" t="s">
        <v>1136</v>
      </c>
      <c r="O189" s="2" t="s">
        <v>942</v>
      </c>
      <c r="P189" s="2" t="s">
        <v>632</v>
      </c>
      <c r="Q189" s="2" t="s">
        <v>632</v>
      </c>
      <c r="R189" s="2">
        <v>3</v>
      </c>
      <c r="S189" s="2">
        <v>1</v>
      </c>
      <c r="T189" s="2" t="s">
        <v>609</v>
      </c>
      <c r="U189" s="2" t="s">
        <v>568</v>
      </c>
      <c r="V189" s="2" t="s">
        <v>649</v>
      </c>
      <c r="W189" s="2" t="s">
        <v>663</v>
      </c>
      <c r="X189" s="2" t="s">
        <v>1081</v>
      </c>
    </row>
    <row r="190" spans="1:24" x14ac:dyDescent="0.35">
      <c r="A190" s="2">
        <v>34818863</v>
      </c>
      <c r="B190" s="2" t="s">
        <v>404</v>
      </c>
      <c r="C190" s="2" t="s">
        <v>735</v>
      </c>
      <c r="D190" s="2" t="s">
        <v>993</v>
      </c>
      <c r="E190" s="2" t="s">
        <v>1032</v>
      </c>
      <c r="F190" s="2" t="s">
        <v>1085</v>
      </c>
      <c r="G190" s="2" t="s">
        <v>1088</v>
      </c>
      <c r="H190" s="2" t="s">
        <v>1087</v>
      </c>
      <c r="I190" s="2" t="s">
        <v>579</v>
      </c>
      <c r="J190" s="2" t="s">
        <v>1133</v>
      </c>
      <c r="K190" s="2" t="s">
        <v>1146</v>
      </c>
      <c r="L190" s="2" t="s">
        <v>1147</v>
      </c>
      <c r="M190" s="2" t="s">
        <v>1133</v>
      </c>
      <c r="N190" s="2" t="s">
        <v>1136</v>
      </c>
      <c r="O190" s="2" t="s">
        <v>942</v>
      </c>
      <c r="P190" s="2" t="s">
        <v>632</v>
      </c>
      <c r="Q190" s="2" t="s">
        <v>632</v>
      </c>
      <c r="R190" s="2">
        <v>13</v>
      </c>
      <c r="S190" s="2">
        <v>3</v>
      </c>
      <c r="T190" s="2" t="s">
        <v>609</v>
      </c>
      <c r="U190" s="2" t="s">
        <v>568</v>
      </c>
      <c r="V190" s="2" t="s">
        <v>649</v>
      </c>
      <c r="W190" s="2" t="s">
        <v>663</v>
      </c>
      <c r="X190" s="2" t="s">
        <v>1081</v>
      </c>
    </row>
    <row r="191" spans="1:24" x14ac:dyDescent="0.35">
      <c r="A191" s="2">
        <v>34818863</v>
      </c>
      <c r="B191" s="2" t="s">
        <v>404</v>
      </c>
      <c r="C191" s="2" t="s">
        <v>735</v>
      </c>
      <c r="D191" s="2" t="s">
        <v>993</v>
      </c>
      <c r="E191" s="2" t="s">
        <v>1032</v>
      </c>
      <c r="F191" s="2" t="s">
        <v>1085</v>
      </c>
      <c r="G191" s="2" t="s">
        <v>1090</v>
      </c>
      <c r="H191" s="2" t="s">
        <v>1087</v>
      </c>
      <c r="I191" s="2" t="s">
        <v>579</v>
      </c>
      <c r="J191" s="2" t="s">
        <v>1133</v>
      </c>
      <c r="K191" s="2" t="s">
        <v>1146</v>
      </c>
      <c r="L191" s="2" t="s">
        <v>1147</v>
      </c>
      <c r="M191" s="2" t="s">
        <v>1133</v>
      </c>
      <c r="N191" s="2" t="s">
        <v>1136</v>
      </c>
      <c r="O191" s="2" t="s">
        <v>942</v>
      </c>
      <c r="P191" s="2" t="s">
        <v>632</v>
      </c>
      <c r="Q191" s="2" t="s">
        <v>632</v>
      </c>
      <c r="R191" s="2">
        <v>8</v>
      </c>
      <c r="S191" s="2">
        <v>1</v>
      </c>
      <c r="T191" s="2" t="s">
        <v>609</v>
      </c>
      <c r="U191" s="2" t="s">
        <v>568</v>
      </c>
      <c r="V191" s="2" t="s">
        <v>649</v>
      </c>
      <c r="W191" s="2" t="s">
        <v>663</v>
      </c>
      <c r="X191" s="2" t="s">
        <v>1081</v>
      </c>
    </row>
    <row r="192" spans="1:24" x14ac:dyDescent="0.35">
      <c r="A192" s="2">
        <v>34818863</v>
      </c>
      <c r="B192" s="2" t="s">
        <v>404</v>
      </c>
      <c r="C192" s="2" t="s">
        <v>735</v>
      </c>
      <c r="D192" s="2" t="s">
        <v>993</v>
      </c>
      <c r="E192" s="2" t="s">
        <v>1032</v>
      </c>
      <c r="F192" s="2" t="s">
        <v>1033</v>
      </c>
      <c r="G192" s="2" t="s">
        <v>1092</v>
      </c>
      <c r="H192" s="2" t="s">
        <v>1035</v>
      </c>
      <c r="I192" s="2" t="s">
        <v>579</v>
      </c>
      <c r="J192" s="2" t="s">
        <v>1133</v>
      </c>
      <c r="K192" s="2" t="s">
        <v>1146</v>
      </c>
      <c r="L192" s="2" t="s">
        <v>1147</v>
      </c>
      <c r="M192" s="2" t="s">
        <v>1133</v>
      </c>
      <c r="N192" s="2" t="s">
        <v>1136</v>
      </c>
      <c r="O192" s="2" t="s">
        <v>942</v>
      </c>
      <c r="P192" s="2" t="s">
        <v>632</v>
      </c>
      <c r="Q192" s="2" t="s">
        <v>632</v>
      </c>
      <c r="R192" s="2">
        <v>16</v>
      </c>
      <c r="S192" s="2">
        <v>2</v>
      </c>
      <c r="T192" s="2" t="s">
        <v>609</v>
      </c>
      <c r="U192" s="2" t="s">
        <v>568</v>
      </c>
      <c r="V192" s="2" t="s">
        <v>649</v>
      </c>
      <c r="W192" s="2" t="s">
        <v>663</v>
      </c>
      <c r="X192" s="2" t="s">
        <v>1081</v>
      </c>
    </row>
    <row r="193" spans="1:24" x14ac:dyDescent="0.35">
      <c r="A193" s="2">
        <v>34818863</v>
      </c>
      <c r="B193" s="2" t="s">
        <v>404</v>
      </c>
      <c r="C193" s="2" t="s">
        <v>735</v>
      </c>
      <c r="D193" s="2" t="s">
        <v>993</v>
      </c>
      <c r="E193" s="2" t="s">
        <v>1032</v>
      </c>
      <c r="F193" s="2" t="s">
        <v>1033</v>
      </c>
      <c r="G193" s="2" t="s">
        <v>1094</v>
      </c>
      <c r="H193" s="2" t="s">
        <v>1035</v>
      </c>
      <c r="I193" s="2" t="s">
        <v>579</v>
      </c>
      <c r="J193" s="2" t="s">
        <v>1133</v>
      </c>
      <c r="K193" s="2" t="s">
        <v>1146</v>
      </c>
      <c r="L193" s="2" t="s">
        <v>1147</v>
      </c>
      <c r="M193" s="2" t="s">
        <v>1133</v>
      </c>
      <c r="N193" s="2" t="s">
        <v>1136</v>
      </c>
      <c r="O193" s="2" t="s">
        <v>942</v>
      </c>
      <c r="P193" s="2" t="s">
        <v>632</v>
      </c>
      <c r="Q193" s="2" t="s">
        <v>632</v>
      </c>
      <c r="R193" s="2">
        <v>4</v>
      </c>
      <c r="S193" s="2">
        <v>1</v>
      </c>
      <c r="T193" s="2" t="s">
        <v>609</v>
      </c>
      <c r="U193" s="2" t="s">
        <v>568</v>
      </c>
      <c r="V193" s="2" t="s">
        <v>649</v>
      </c>
      <c r="W193" s="2" t="s">
        <v>663</v>
      </c>
      <c r="X193" s="2" t="s">
        <v>1081</v>
      </c>
    </row>
    <row r="194" spans="1:24" x14ac:dyDescent="0.35">
      <c r="A194" s="2">
        <v>34818863</v>
      </c>
      <c r="B194" s="2" t="s">
        <v>404</v>
      </c>
      <c r="C194" s="2" t="s">
        <v>735</v>
      </c>
      <c r="D194" s="2" t="s">
        <v>993</v>
      </c>
      <c r="E194" s="2" t="s">
        <v>1032</v>
      </c>
      <c r="F194" s="2" t="s">
        <v>1033</v>
      </c>
      <c r="G194" s="2" t="s">
        <v>1096</v>
      </c>
      <c r="H194" s="2" t="s">
        <v>1035</v>
      </c>
      <c r="I194" s="2" t="s">
        <v>579</v>
      </c>
      <c r="J194" s="2" t="s">
        <v>1133</v>
      </c>
      <c r="K194" s="2" t="s">
        <v>1146</v>
      </c>
      <c r="L194" s="2" t="s">
        <v>1147</v>
      </c>
      <c r="M194" s="2" t="s">
        <v>1133</v>
      </c>
      <c r="N194" s="2" t="s">
        <v>1136</v>
      </c>
      <c r="O194" s="2" t="s">
        <v>942</v>
      </c>
      <c r="P194" s="2" t="s">
        <v>632</v>
      </c>
      <c r="Q194" s="2" t="s">
        <v>632</v>
      </c>
      <c r="R194" s="2">
        <v>44</v>
      </c>
      <c r="S194" s="2">
        <v>9</v>
      </c>
      <c r="T194" s="2" t="s">
        <v>609</v>
      </c>
      <c r="U194" s="2" t="s">
        <v>568</v>
      </c>
      <c r="V194" s="2" t="s">
        <v>649</v>
      </c>
      <c r="W194" s="2" t="s">
        <v>663</v>
      </c>
      <c r="X194" s="2" t="s">
        <v>1081</v>
      </c>
    </row>
    <row r="195" spans="1:24" x14ac:dyDescent="0.35">
      <c r="A195" s="2">
        <v>34818863</v>
      </c>
      <c r="B195" s="2" t="s">
        <v>404</v>
      </c>
      <c r="C195" s="2" t="s">
        <v>735</v>
      </c>
      <c r="D195" s="2" t="s">
        <v>993</v>
      </c>
      <c r="E195" s="2" t="s">
        <v>1032</v>
      </c>
      <c r="F195" s="2" t="s">
        <v>1085</v>
      </c>
      <c r="G195" s="2" t="s">
        <v>1088</v>
      </c>
      <c r="H195" s="2" t="s">
        <v>1087</v>
      </c>
      <c r="I195" s="2" t="s">
        <v>579</v>
      </c>
      <c r="J195" s="2" t="s">
        <v>1133</v>
      </c>
      <c r="K195" s="2" t="s">
        <v>1150</v>
      </c>
      <c r="L195" s="2" t="s">
        <v>1147</v>
      </c>
      <c r="M195" s="2" t="s">
        <v>1133</v>
      </c>
      <c r="N195" s="2" t="s">
        <v>1136</v>
      </c>
      <c r="O195" s="2" t="s">
        <v>942</v>
      </c>
      <c r="P195" s="2" t="s">
        <v>632</v>
      </c>
      <c r="Q195" s="2" t="s">
        <v>632</v>
      </c>
      <c r="R195" s="2">
        <v>13</v>
      </c>
      <c r="S195" s="2">
        <v>1</v>
      </c>
      <c r="T195" s="2" t="s">
        <v>609</v>
      </c>
      <c r="U195" s="2" t="s">
        <v>568</v>
      </c>
      <c r="V195" s="2" t="s">
        <v>649</v>
      </c>
      <c r="W195" s="2" t="s">
        <v>663</v>
      </c>
      <c r="X195" s="2" t="s">
        <v>1081</v>
      </c>
    </row>
    <row r="196" spans="1:24" x14ac:dyDescent="0.35">
      <c r="A196" s="2">
        <v>34818863</v>
      </c>
      <c r="B196" s="2" t="s">
        <v>404</v>
      </c>
      <c r="C196" s="2" t="s">
        <v>735</v>
      </c>
      <c r="D196" s="2" t="s">
        <v>993</v>
      </c>
      <c r="E196" s="2" t="s">
        <v>1032</v>
      </c>
      <c r="F196" s="2" t="s">
        <v>1085</v>
      </c>
      <c r="G196" s="2" t="s">
        <v>1090</v>
      </c>
      <c r="H196" s="2" t="s">
        <v>1087</v>
      </c>
      <c r="I196" s="2" t="s">
        <v>579</v>
      </c>
      <c r="J196" s="2" t="s">
        <v>1133</v>
      </c>
      <c r="K196" s="2" t="s">
        <v>1150</v>
      </c>
      <c r="L196" s="2" t="s">
        <v>1147</v>
      </c>
      <c r="M196" s="2" t="s">
        <v>1133</v>
      </c>
      <c r="N196" s="2" t="s">
        <v>1136</v>
      </c>
      <c r="O196" s="2" t="s">
        <v>942</v>
      </c>
      <c r="P196" s="2" t="s">
        <v>632</v>
      </c>
      <c r="Q196" s="2" t="s">
        <v>632</v>
      </c>
      <c r="R196" s="2">
        <v>8</v>
      </c>
      <c r="S196" s="2">
        <v>1</v>
      </c>
      <c r="T196" s="2" t="s">
        <v>609</v>
      </c>
      <c r="U196" s="2" t="s">
        <v>568</v>
      </c>
      <c r="V196" s="2" t="s">
        <v>649</v>
      </c>
      <c r="W196" s="2" t="s">
        <v>663</v>
      </c>
      <c r="X196" s="2" t="s">
        <v>1081</v>
      </c>
    </row>
    <row r="197" spans="1:24" x14ac:dyDescent="0.35">
      <c r="A197" s="2">
        <v>34818863</v>
      </c>
      <c r="B197" s="2" t="s">
        <v>404</v>
      </c>
      <c r="C197" s="2" t="s">
        <v>735</v>
      </c>
      <c r="D197" s="2" t="s">
        <v>993</v>
      </c>
      <c r="E197" s="2" t="s">
        <v>1032</v>
      </c>
      <c r="F197" s="2" t="s">
        <v>1033</v>
      </c>
      <c r="G197" s="2" t="s">
        <v>1092</v>
      </c>
      <c r="H197" s="2" t="s">
        <v>1035</v>
      </c>
      <c r="I197" s="2" t="s">
        <v>579</v>
      </c>
      <c r="J197" s="2" t="s">
        <v>1133</v>
      </c>
      <c r="K197" s="2" t="s">
        <v>1150</v>
      </c>
      <c r="L197" s="2" t="s">
        <v>1147</v>
      </c>
      <c r="M197" s="2" t="s">
        <v>1133</v>
      </c>
      <c r="N197" s="2" t="s">
        <v>1136</v>
      </c>
      <c r="O197" s="2" t="s">
        <v>942</v>
      </c>
      <c r="P197" s="2" t="s">
        <v>632</v>
      </c>
      <c r="Q197" s="2" t="s">
        <v>632</v>
      </c>
      <c r="R197" s="2">
        <v>16</v>
      </c>
      <c r="S197" s="2">
        <v>1</v>
      </c>
      <c r="T197" s="2" t="s">
        <v>609</v>
      </c>
      <c r="U197" s="2" t="s">
        <v>568</v>
      </c>
      <c r="V197" s="2" t="s">
        <v>649</v>
      </c>
      <c r="W197" s="2" t="s">
        <v>663</v>
      </c>
      <c r="X197" s="2" t="s">
        <v>1081</v>
      </c>
    </row>
    <row r="198" spans="1:24" x14ac:dyDescent="0.35">
      <c r="A198" s="2">
        <v>34818863</v>
      </c>
      <c r="B198" s="2" t="s">
        <v>404</v>
      </c>
      <c r="C198" s="2" t="s">
        <v>735</v>
      </c>
      <c r="D198" s="2" t="s">
        <v>993</v>
      </c>
      <c r="E198" s="2" t="s">
        <v>1032</v>
      </c>
      <c r="F198" s="2" t="s">
        <v>1033</v>
      </c>
      <c r="G198" s="2" t="s">
        <v>1096</v>
      </c>
      <c r="H198" s="2" t="s">
        <v>1035</v>
      </c>
      <c r="I198" s="2" t="s">
        <v>579</v>
      </c>
      <c r="J198" s="2" t="s">
        <v>1133</v>
      </c>
      <c r="K198" s="2" t="s">
        <v>1150</v>
      </c>
      <c r="L198" s="2" t="s">
        <v>1147</v>
      </c>
      <c r="M198" s="2" t="s">
        <v>1133</v>
      </c>
      <c r="N198" s="2" t="s">
        <v>1136</v>
      </c>
      <c r="O198" s="2" t="s">
        <v>942</v>
      </c>
      <c r="P198" s="2" t="s">
        <v>632</v>
      </c>
      <c r="Q198" s="2" t="s">
        <v>632</v>
      </c>
      <c r="R198" s="2">
        <v>44</v>
      </c>
      <c r="S198" s="2">
        <v>6</v>
      </c>
      <c r="T198" s="2" t="s">
        <v>609</v>
      </c>
      <c r="U198" s="2" t="s">
        <v>568</v>
      </c>
      <c r="V198" s="2" t="s">
        <v>649</v>
      </c>
      <c r="W198" s="2" t="s">
        <v>663</v>
      </c>
      <c r="X198" s="2" t="s">
        <v>1081</v>
      </c>
    </row>
    <row r="199" spans="1:24" x14ac:dyDescent="0.35">
      <c r="A199" s="2">
        <v>35153415</v>
      </c>
      <c r="B199" s="2" t="s">
        <v>397</v>
      </c>
      <c r="C199" s="2" t="s">
        <v>735</v>
      </c>
      <c r="D199" s="2" t="s">
        <v>993</v>
      </c>
      <c r="E199" s="2" t="s">
        <v>1032</v>
      </c>
      <c r="F199" s="2" t="s">
        <v>611</v>
      </c>
      <c r="G199" s="2" t="s">
        <v>611</v>
      </c>
      <c r="H199" s="2" t="s">
        <v>1066</v>
      </c>
      <c r="I199" s="2" t="s">
        <v>579</v>
      </c>
      <c r="J199" s="2" t="s">
        <v>1151</v>
      </c>
      <c r="K199" s="2" t="s">
        <v>1152</v>
      </c>
      <c r="L199" s="2" t="s">
        <v>1151</v>
      </c>
      <c r="M199" s="2" t="s">
        <v>1099</v>
      </c>
      <c r="N199" s="2" t="s">
        <v>1100</v>
      </c>
      <c r="O199" s="2" t="s">
        <v>1101</v>
      </c>
      <c r="P199" s="2" t="s">
        <v>585</v>
      </c>
      <c r="Q199" s="2" t="s">
        <v>632</v>
      </c>
      <c r="R199" s="2">
        <v>32</v>
      </c>
      <c r="S199" s="2">
        <v>5</v>
      </c>
      <c r="T199" s="2" t="s">
        <v>586</v>
      </c>
      <c r="U199" s="2" t="s">
        <v>568</v>
      </c>
      <c r="V199" s="2" t="s">
        <v>1077</v>
      </c>
      <c r="W199" s="2" t="s">
        <v>1095</v>
      </c>
      <c r="X199" s="2" t="s">
        <v>1153</v>
      </c>
    </row>
    <row r="200" spans="1:24" x14ac:dyDescent="0.35">
      <c r="A200" s="2">
        <v>35099293</v>
      </c>
      <c r="B200" s="2" t="s">
        <v>418</v>
      </c>
      <c r="C200" s="2" t="s">
        <v>735</v>
      </c>
      <c r="D200" s="2" t="s">
        <v>993</v>
      </c>
      <c r="E200" s="2" t="s">
        <v>1032</v>
      </c>
      <c r="F200" s="2" t="s">
        <v>1033</v>
      </c>
      <c r="G200" s="2" t="s">
        <v>1094</v>
      </c>
      <c r="H200" s="2" t="s">
        <v>1035</v>
      </c>
      <c r="I200" s="2" t="s">
        <v>719</v>
      </c>
      <c r="J200" s="2" t="s">
        <v>1154</v>
      </c>
      <c r="K200" s="2" t="s">
        <v>1155</v>
      </c>
      <c r="L200" s="2" t="s">
        <v>1154</v>
      </c>
      <c r="M200" s="2" t="s">
        <v>1156</v>
      </c>
      <c r="N200" s="2" t="s">
        <v>1157</v>
      </c>
      <c r="O200" s="2" t="s">
        <v>1158</v>
      </c>
      <c r="P200" s="2" t="s">
        <v>632</v>
      </c>
      <c r="Q200" s="2"/>
      <c r="R200" s="2">
        <v>11</v>
      </c>
      <c r="S200" s="2">
        <v>11</v>
      </c>
      <c r="T200" s="2" t="s">
        <v>609</v>
      </c>
      <c r="U200" s="2" t="s">
        <v>568</v>
      </c>
      <c r="V200" s="2" t="s">
        <v>898</v>
      </c>
      <c r="W200" s="2" t="s">
        <v>663</v>
      </c>
      <c r="X200" s="2">
        <v>2018</v>
      </c>
    </row>
    <row r="201" spans="1:24" x14ac:dyDescent="0.35">
      <c r="A201" s="2">
        <v>35099293</v>
      </c>
      <c r="B201" s="2" t="s">
        <v>418</v>
      </c>
      <c r="C201" s="2" t="s">
        <v>735</v>
      </c>
      <c r="D201" s="2" t="s">
        <v>993</v>
      </c>
      <c r="E201" s="2" t="s">
        <v>1032</v>
      </c>
      <c r="F201" s="2" t="s">
        <v>1033</v>
      </c>
      <c r="G201" s="2" t="s">
        <v>1094</v>
      </c>
      <c r="H201" s="2" t="s">
        <v>1035</v>
      </c>
      <c r="I201" s="2" t="s">
        <v>719</v>
      </c>
      <c r="J201" s="2" t="s">
        <v>1154</v>
      </c>
      <c r="K201" s="2" t="s">
        <v>1155</v>
      </c>
      <c r="L201" s="2" t="s">
        <v>1154</v>
      </c>
      <c r="M201" s="2" t="s">
        <v>1156</v>
      </c>
      <c r="N201" s="2" t="s">
        <v>1157</v>
      </c>
      <c r="O201" s="2" t="s">
        <v>1158</v>
      </c>
      <c r="P201" s="2" t="s">
        <v>632</v>
      </c>
      <c r="Q201" s="2"/>
      <c r="R201" s="2">
        <v>20</v>
      </c>
      <c r="S201" s="2">
        <v>16</v>
      </c>
      <c r="T201" s="2" t="s">
        <v>609</v>
      </c>
      <c r="U201" s="2" t="s">
        <v>568</v>
      </c>
      <c r="V201" s="2" t="s">
        <v>898</v>
      </c>
      <c r="W201" s="2" t="s">
        <v>663</v>
      </c>
      <c r="X201" s="2">
        <v>2018</v>
      </c>
    </row>
    <row r="202" spans="1:24" x14ac:dyDescent="0.35">
      <c r="A202" s="2">
        <v>35099293</v>
      </c>
      <c r="B202" s="2" t="s">
        <v>418</v>
      </c>
      <c r="C202" s="2" t="s">
        <v>735</v>
      </c>
      <c r="D202" s="2" t="s">
        <v>993</v>
      </c>
      <c r="E202" s="2" t="s">
        <v>1032</v>
      </c>
      <c r="F202" s="2" t="s">
        <v>1033</v>
      </c>
      <c r="G202" s="2" t="s">
        <v>1094</v>
      </c>
      <c r="H202" s="2" t="s">
        <v>1035</v>
      </c>
      <c r="I202" s="2" t="s">
        <v>719</v>
      </c>
      <c r="J202" s="2" t="s">
        <v>1154</v>
      </c>
      <c r="K202" s="2" t="s">
        <v>1155</v>
      </c>
      <c r="L202" s="2" t="s">
        <v>1154</v>
      </c>
      <c r="M202" s="2" t="s">
        <v>1156</v>
      </c>
      <c r="N202" s="2" t="s">
        <v>1157</v>
      </c>
      <c r="O202" s="2" t="s">
        <v>1158</v>
      </c>
      <c r="P202" s="2" t="s">
        <v>632</v>
      </c>
      <c r="Q202" s="2"/>
      <c r="R202" s="2">
        <v>50</v>
      </c>
      <c r="S202" s="2">
        <v>28</v>
      </c>
      <c r="T202" s="2" t="s">
        <v>609</v>
      </c>
      <c r="U202" s="2" t="s">
        <v>568</v>
      </c>
      <c r="V202" s="2" t="s">
        <v>898</v>
      </c>
      <c r="W202" s="2" t="s">
        <v>1110</v>
      </c>
      <c r="X202" s="2">
        <v>2018</v>
      </c>
    </row>
    <row r="203" spans="1:24" x14ac:dyDescent="0.35">
      <c r="A203" s="2">
        <v>35099293</v>
      </c>
      <c r="B203" s="2" t="s">
        <v>418</v>
      </c>
      <c r="C203" s="2" t="s">
        <v>735</v>
      </c>
      <c r="D203" s="2" t="s">
        <v>993</v>
      </c>
      <c r="E203" s="2" t="s">
        <v>1032</v>
      </c>
      <c r="F203" s="2" t="s">
        <v>1033</v>
      </c>
      <c r="G203" s="2" t="s">
        <v>1111</v>
      </c>
      <c r="H203" s="2" t="s">
        <v>1035</v>
      </c>
      <c r="I203" s="2" t="s">
        <v>719</v>
      </c>
      <c r="J203" s="2" t="s">
        <v>1154</v>
      </c>
      <c r="K203" s="2" t="s">
        <v>1155</v>
      </c>
      <c r="L203" s="2" t="s">
        <v>1154</v>
      </c>
      <c r="M203" s="2" t="s">
        <v>1156</v>
      </c>
      <c r="N203" s="2" t="s">
        <v>1157</v>
      </c>
      <c r="O203" s="2" t="s">
        <v>1158</v>
      </c>
      <c r="P203" s="2" t="s">
        <v>632</v>
      </c>
      <c r="Q203" s="2"/>
      <c r="R203" s="2">
        <v>2</v>
      </c>
      <c r="S203" s="2">
        <v>1</v>
      </c>
      <c r="T203" s="2" t="s">
        <v>609</v>
      </c>
      <c r="U203" s="2" t="s">
        <v>568</v>
      </c>
      <c r="V203" s="2" t="s">
        <v>898</v>
      </c>
      <c r="W203" s="2" t="s">
        <v>663</v>
      </c>
      <c r="X203" s="2">
        <v>2018</v>
      </c>
    </row>
    <row r="204" spans="1:24" x14ac:dyDescent="0.35">
      <c r="A204" s="2">
        <v>35099293</v>
      </c>
      <c r="B204" s="2" t="s">
        <v>418</v>
      </c>
      <c r="C204" s="2" t="s">
        <v>735</v>
      </c>
      <c r="D204" s="2" t="s">
        <v>993</v>
      </c>
      <c r="E204" s="2" t="s">
        <v>1032</v>
      </c>
      <c r="F204" s="2" t="s">
        <v>1033</v>
      </c>
      <c r="G204" s="2" t="s">
        <v>1111</v>
      </c>
      <c r="H204" s="2" t="s">
        <v>1035</v>
      </c>
      <c r="I204" s="2" t="s">
        <v>719</v>
      </c>
      <c r="J204" s="2" t="s">
        <v>1154</v>
      </c>
      <c r="K204" s="2" t="s">
        <v>1155</v>
      </c>
      <c r="L204" s="2" t="s">
        <v>1154</v>
      </c>
      <c r="M204" s="2" t="s">
        <v>1156</v>
      </c>
      <c r="N204" s="2" t="s">
        <v>1157</v>
      </c>
      <c r="O204" s="2" t="s">
        <v>1158</v>
      </c>
      <c r="P204" s="2" t="s">
        <v>632</v>
      </c>
      <c r="Q204" s="2"/>
      <c r="R204" s="2">
        <v>5</v>
      </c>
      <c r="S204" s="2">
        <v>2</v>
      </c>
      <c r="T204" s="2" t="s">
        <v>609</v>
      </c>
      <c r="U204" s="2" t="s">
        <v>568</v>
      </c>
      <c r="V204" s="2" t="s">
        <v>898</v>
      </c>
      <c r="W204" s="2" t="s">
        <v>1110</v>
      </c>
      <c r="X204" s="2">
        <v>2018</v>
      </c>
    </row>
    <row r="205" spans="1:24" x14ac:dyDescent="0.35">
      <c r="A205" s="2">
        <v>4973752</v>
      </c>
      <c r="B205" s="2" t="s">
        <v>530</v>
      </c>
      <c r="C205" s="2" t="s">
        <v>735</v>
      </c>
      <c r="D205" s="2" t="s">
        <v>993</v>
      </c>
      <c r="E205" s="2" t="s">
        <v>1032</v>
      </c>
      <c r="F205" s="2" t="s">
        <v>1033</v>
      </c>
      <c r="G205" s="2" t="s">
        <v>1107</v>
      </c>
      <c r="H205" s="2" t="s">
        <v>1035</v>
      </c>
      <c r="I205" s="2" t="s">
        <v>719</v>
      </c>
      <c r="J205" s="2" t="s">
        <v>1154</v>
      </c>
      <c r="K205" s="2" t="s">
        <v>1159</v>
      </c>
      <c r="L205" s="2" t="s">
        <v>1154</v>
      </c>
      <c r="M205" s="2" t="s">
        <v>1156</v>
      </c>
      <c r="N205" s="2" t="s">
        <v>1157</v>
      </c>
      <c r="O205" s="2" t="s">
        <v>1158</v>
      </c>
      <c r="P205" s="2" t="s">
        <v>566</v>
      </c>
      <c r="Q205" s="2"/>
      <c r="R205" s="2">
        <v>50</v>
      </c>
      <c r="S205" s="2">
        <v>16</v>
      </c>
      <c r="T205" s="2" t="s">
        <v>744</v>
      </c>
      <c r="U205" s="2" t="s">
        <v>568</v>
      </c>
      <c r="V205" s="2" t="s">
        <v>568</v>
      </c>
      <c r="W205" s="2" t="s">
        <v>809</v>
      </c>
      <c r="X205" s="2">
        <v>1966</v>
      </c>
    </row>
    <row r="206" spans="1:24" x14ac:dyDescent="0.35">
      <c r="A206" s="2">
        <v>4973752</v>
      </c>
      <c r="B206" s="2" t="s">
        <v>530</v>
      </c>
      <c r="C206" s="2" t="s">
        <v>735</v>
      </c>
      <c r="D206" s="2" t="s">
        <v>993</v>
      </c>
      <c r="E206" s="2" t="s">
        <v>1032</v>
      </c>
      <c r="F206" s="2" t="s">
        <v>1033</v>
      </c>
      <c r="G206" s="2" t="s">
        <v>1094</v>
      </c>
      <c r="H206" s="2" t="s">
        <v>1035</v>
      </c>
      <c r="I206" s="2" t="s">
        <v>719</v>
      </c>
      <c r="J206" s="2" t="s">
        <v>1154</v>
      </c>
      <c r="K206" s="2" t="s">
        <v>1159</v>
      </c>
      <c r="L206" s="2" t="s">
        <v>1154</v>
      </c>
      <c r="M206" s="2" t="s">
        <v>1156</v>
      </c>
      <c r="N206" s="2" t="s">
        <v>1157</v>
      </c>
      <c r="O206" s="2" t="s">
        <v>1158</v>
      </c>
      <c r="P206" s="2" t="s">
        <v>566</v>
      </c>
      <c r="Q206" s="2"/>
      <c r="R206" s="2">
        <v>147</v>
      </c>
      <c r="S206" s="2">
        <v>25</v>
      </c>
      <c r="T206" s="2" t="s">
        <v>744</v>
      </c>
      <c r="U206" s="2" t="s">
        <v>568</v>
      </c>
      <c r="V206" s="2" t="s">
        <v>568</v>
      </c>
      <c r="W206" s="2" t="s">
        <v>809</v>
      </c>
      <c r="X206" s="2">
        <v>1966</v>
      </c>
    </row>
    <row r="207" spans="1:24" x14ac:dyDescent="0.35">
      <c r="A207" s="2">
        <v>4973752</v>
      </c>
      <c r="B207" s="2" t="s">
        <v>530</v>
      </c>
      <c r="C207" s="2" t="s">
        <v>735</v>
      </c>
      <c r="D207" s="2" t="s">
        <v>993</v>
      </c>
      <c r="E207" s="2" t="s">
        <v>1032</v>
      </c>
      <c r="F207" s="2" t="s">
        <v>1033</v>
      </c>
      <c r="G207" s="2" t="s">
        <v>1041</v>
      </c>
      <c r="H207" s="2" t="s">
        <v>1035</v>
      </c>
      <c r="I207" s="2" t="s">
        <v>719</v>
      </c>
      <c r="J207" s="2" t="s">
        <v>1154</v>
      </c>
      <c r="K207" s="2" t="s">
        <v>1159</v>
      </c>
      <c r="L207" s="2" t="s">
        <v>1154</v>
      </c>
      <c r="M207" s="2" t="s">
        <v>1156</v>
      </c>
      <c r="N207" s="2" t="s">
        <v>1157</v>
      </c>
      <c r="O207" s="2" t="s">
        <v>1158</v>
      </c>
      <c r="P207" s="2" t="s">
        <v>566</v>
      </c>
      <c r="Q207" s="2"/>
      <c r="R207" s="2">
        <v>20</v>
      </c>
      <c r="S207" s="2">
        <v>2</v>
      </c>
      <c r="T207" s="2" t="s">
        <v>744</v>
      </c>
      <c r="U207" s="2" t="s">
        <v>568</v>
      </c>
      <c r="V207" s="2" t="s">
        <v>568</v>
      </c>
      <c r="W207" s="2" t="s">
        <v>809</v>
      </c>
      <c r="X207" s="2">
        <v>1966</v>
      </c>
    </row>
    <row r="208" spans="1:24" x14ac:dyDescent="0.35">
      <c r="A208" s="2">
        <v>34578290</v>
      </c>
      <c r="B208" s="2" t="s">
        <v>246</v>
      </c>
      <c r="C208" s="2" t="s">
        <v>735</v>
      </c>
      <c r="D208" s="2" t="s">
        <v>993</v>
      </c>
      <c r="E208" s="2" t="s">
        <v>1032</v>
      </c>
      <c r="F208" s="2" t="s">
        <v>1033</v>
      </c>
      <c r="G208" s="2" t="s">
        <v>1041</v>
      </c>
      <c r="H208" s="2" t="s">
        <v>1035</v>
      </c>
      <c r="I208" s="2" t="s">
        <v>624</v>
      </c>
      <c r="J208" s="2" t="s">
        <v>1160</v>
      </c>
      <c r="K208" s="2" t="s">
        <v>1161</v>
      </c>
      <c r="L208" s="2" t="s">
        <v>1162</v>
      </c>
      <c r="M208" s="2" t="s">
        <v>1163</v>
      </c>
      <c r="N208" s="2" t="s">
        <v>904</v>
      </c>
      <c r="O208" s="2" t="s">
        <v>683</v>
      </c>
      <c r="P208" s="2" t="s">
        <v>632</v>
      </c>
      <c r="Q208" s="2"/>
      <c r="R208" s="2" t="s">
        <v>611</v>
      </c>
      <c r="S208" s="2" t="s">
        <v>611</v>
      </c>
      <c r="T208" s="2" t="s">
        <v>1164</v>
      </c>
      <c r="U208" s="2" t="s">
        <v>568</v>
      </c>
      <c r="V208" s="2" t="s">
        <v>1106</v>
      </c>
      <c r="W208" s="2" t="s">
        <v>634</v>
      </c>
      <c r="X208" s="2" t="s">
        <v>1165</v>
      </c>
    </row>
    <row r="209" spans="1:24" x14ac:dyDescent="0.35">
      <c r="A209" s="2" t="s">
        <v>175</v>
      </c>
      <c r="B209" s="2" t="s">
        <v>672</v>
      </c>
      <c r="C209" s="2" t="s">
        <v>735</v>
      </c>
      <c r="D209" s="2" t="s">
        <v>993</v>
      </c>
      <c r="E209" s="2" t="s">
        <v>1032</v>
      </c>
      <c r="F209" s="5" t="s">
        <v>1033</v>
      </c>
      <c r="G209" s="5" t="s">
        <v>1094</v>
      </c>
      <c r="H209" s="2" t="s">
        <v>1035</v>
      </c>
      <c r="I209" s="2" t="s">
        <v>624</v>
      </c>
      <c r="J209" s="2" t="s">
        <v>685</v>
      </c>
      <c r="K209" s="5" t="s">
        <v>1166</v>
      </c>
      <c r="L209" s="2" t="s">
        <v>1167</v>
      </c>
      <c r="M209" s="2" t="s">
        <v>688</v>
      </c>
      <c r="N209" s="2" t="s">
        <v>689</v>
      </c>
      <c r="O209" s="2" t="s">
        <v>690</v>
      </c>
      <c r="P209" s="2" t="s">
        <v>566</v>
      </c>
      <c r="Q209" s="2"/>
      <c r="R209" s="2"/>
      <c r="S209" s="2">
        <v>2</v>
      </c>
      <c r="T209" s="2" t="s">
        <v>609</v>
      </c>
      <c r="U209" s="2" t="s">
        <v>568</v>
      </c>
      <c r="V209" s="2" t="s">
        <v>898</v>
      </c>
      <c r="W209" s="2" t="s">
        <v>634</v>
      </c>
      <c r="X209" s="2"/>
    </row>
    <row r="210" spans="1:24" x14ac:dyDescent="0.35">
      <c r="A210" s="2" t="s">
        <v>175</v>
      </c>
      <c r="B210" s="2" t="s">
        <v>672</v>
      </c>
      <c r="C210" s="2" t="s">
        <v>735</v>
      </c>
      <c r="D210" s="2" t="s">
        <v>993</v>
      </c>
      <c r="E210" s="2" t="s">
        <v>1032</v>
      </c>
      <c r="F210" s="5" t="s">
        <v>1033</v>
      </c>
      <c r="G210" s="5" t="s">
        <v>1041</v>
      </c>
      <c r="H210" s="2" t="s">
        <v>1035</v>
      </c>
      <c r="I210" s="2" t="s">
        <v>624</v>
      </c>
      <c r="J210" s="2" t="s">
        <v>678</v>
      </c>
      <c r="K210" s="2" t="s">
        <v>1168</v>
      </c>
      <c r="L210" s="2" t="s">
        <v>999</v>
      </c>
      <c r="M210" s="2" t="s">
        <v>681</v>
      </c>
      <c r="N210" s="2" t="s">
        <v>682</v>
      </c>
      <c r="O210" s="2" t="s">
        <v>683</v>
      </c>
      <c r="P210" s="2" t="s">
        <v>566</v>
      </c>
      <c r="Q210" s="2"/>
      <c r="R210" s="2"/>
      <c r="S210" s="2"/>
      <c r="T210" s="2" t="s">
        <v>609</v>
      </c>
      <c r="U210" s="2" t="s">
        <v>568</v>
      </c>
      <c r="V210" s="2" t="s">
        <v>568</v>
      </c>
      <c r="W210" s="2" t="s">
        <v>684</v>
      </c>
      <c r="X210" s="2"/>
    </row>
    <row r="211" spans="1:24" x14ac:dyDescent="0.35">
      <c r="A211" s="2" t="s">
        <v>175</v>
      </c>
      <c r="B211" s="2" t="s">
        <v>672</v>
      </c>
      <c r="C211" s="2" t="s">
        <v>735</v>
      </c>
      <c r="D211" s="2" t="s">
        <v>993</v>
      </c>
      <c r="E211" s="2" t="s">
        <v>1032</v>
      </c>
      <c r="F211" s="5" t="s">
        <v>1033</v>
      </c>
      <c r="G211" s="5" t="s">
        <v>1041</v>
      </c>
      <c r="H211" s="2" t="s">
        <v>1035</v>
      </c>
      <c r="I211" s="2" t="s">
        <v>624</v>
      </c>
      <c r="J211" s="2" t="s">
        <v>678</v>
      </c>
      <c r="K211" s="2" t="s">
        <v>1168</v>
      </c>
      <c r="L211" s="2" t="s">
        <v>999</v>
      </c>
      <c r="M211" s="2" t="s">
        <v>681</v>
      </c>
      <c r="N211" s="2" t="s">
        <v>682</v>
      </c>
      <c r="O211" s="2" t="s">
        <v>683</v>
      </c>
      <c r="P211" s="2" t="s">
        <v>566</v>
      </c>
      <c r="Q211" s="2"/>
      <c r="R211" s="2"/>
      <c r="S211" s="2"/>
      <c r="T211" s="2" t="s">
        <v>609</v>
      </c>
      <c r="U211" s="2" t="s">
        <v>568</v>
      </c>
      <c r="V211" s="2" t="s">
        <v>568</v>
      </c>
      <c r="W211" s="2" t="s">
        <v>634</v>
      </c>
      <c r="X211" s="2"/>
    </row>
    <row r="212" spans="1:24" x14ac:dyDescent="0.35">
      <c r="A212" s="2">
        <v>25629782</v>
      </c>
      <c r="B212" s="2" t="s">
        <v>218</v>
      </c>
      <c r="C212" s="2" t="s">
        <v>735</v>
      </c>
      <c r="D212" s="2" t="s">
        <v>993</v>
      </c>
      <c r="E212" s="2" t="s">
        <v>1032</v>
      </c>
      <c r="F212" s="2" t="s">
        <v>1074</v>
      </c>
      <c r="G212" s="2" t="s">
        <v>1075</v>
      </c>
      <c r="H212" s="2" t="s">
        <v>1076</v>
      </c>
      <c r="I212" s="2" t="s">
        <v>624</v>
      </c>
      <c r="J212" s="2" t="s">
        <v>1169</v>
      </c>
      <c r="K212" s="2" t="s">
        <v>1169</v>
      </c>
      <c r="L212" s="2" t="s">
        <v>840</v>
      </c>
      <c r="M212" s="2" t="s">
        <v>841</v>
      </c>
      <c r="N212" s="2" t="s">
        <v>842</v>
      </c>
      <c r="O212" s="2" t="s">
        <v>843</v>
      </c>
      <c r="P212" s="2" t="s">
        <v>632</v>
      </c>
      <c r="Q212" s="2"/>
      <c r="R212" s="2">
        <v>65</v>
      </c>
      <c r="S212" s="2">
        <v>1</v>
      </c>
      <c r="T212" s="2" t="s">
        <v>1170</v>
      </c>
      <c r="U212" s="2" t="s">
        <v>568</v>
      </c>
      <c r="V212" s="2" t="s">
        <v>1077</v>
      </c>
      <c r="W212" s="2" t="s">
        <v>1171</v>
      </c>
      <c r="X212" s="2" t="s">
        <v>1078</v>
      </c>
    </row>
    <row r="213" spans="1:24" x14ac:dyDescent="0.35">
      <c r="A213" s="2">
        <v>25629782</v>
      </c>
      <c r="B213" s="2" t="s">
        <v>218</v>
      </c>
      <c r="C213" s="2" t="s">
        <v>735</v>
      </c>
      <c r="D213" s="2" t="s">
        <v>993</v>
      </c>
      <c r="E213" s="2" t="s">
        <v>1032</v>
      </c>
      <c r="F213" s="2" t="s">
        <v>1033</v>
      </c>
      <c r="G213" s="2" t="s">
        <v>1096</v>
      </c>
      <c r="H213" s="2" t="s">
        <v>1035</v>
      </c>
      <c r="I213" s="2" t="s">
        <v>624</v>
      </c>
      <c r="J213" s="2" t="s">
        <v>1169</v>
      </c>
      <c r="K213" s="2" t="s">
        <v>1169</v>
      </c>
      <c r="L213" s="2" t="s">
        <v>840</v>
      </c>
      <c r="M213" s="2" t="s">
        <v>841</v>
      </c>
      <c r="N213" s="2" t="s">
        <v>842</v>
      </c>
      <c r="O213" s="2" t="s">
        <v>843</v>
      </c>
      <c r="P213" s="2" t="s">
        <v>632</v>
      </c>
      <c r="Q213" s="2"/>
      <c r="R213" s="2">
        <v>61</v>
      </c>
      <c r="S213" s="2">
        <v>2</v>
      </c>
      <c r="T213" s="2" t="s">
        <v>1170</v>
      </c>
      <c r="U213" s="2" t="s">
        <v>568</v>
      </c>
      <c r="V213" s="2" t="s">
        <v>1077</v>
      </c>
      <c r="W213" s="2" t="s">
        <v>1171</v>
      </c>
      <c r="X213" s="2" t="s">
        <v>1078</v>
      </c>
    </row>
    <row r="214" spans="1:24" x14ac:dyDescent="0.35">
      <c r="A214" s="2" t="s">
        <v>175</v>
      </c>
      <c r="B214" s="2" t="s">
        <v>672</v>
      </c>
      <c r="C214" s="2" t="s">
        <v>735</v>
      </c>
      <c r="D214" s="2" t="s">
        <v>993</v>
      </c>
      <c r="E214" s="2" t="s">
        <v>1032</v>
      </c>
      <c r="F214" s="5" t="s">
        <v>1033</v>
      </c>
      <c r="G214" s="5" t="s">
        <v>1041</v>
      </c>
      <c r="H214" s="2" t="s">
        <v>1035</v>
      </c>
      <c r="I214" s="2" t="s">
        <v>624</v>
      </c>
      <c r="J214" s="2" t="s">
        <v>678</v>
      </c>
      <c r="K214" s="2" t="s">
        <v>1172</v>
      </c>
      <c r="L214" s="2" t="s">
        <v>854</v>
      </c>
      <c r="M214" s="2" t="s">
        <v>681</v>
      </c>
      <c r="N214" s="2" t="s">
        <v>682</v>
      </c>
      <c r="O214" s="2" t="s">
        <v>683</v>
      </c>
      <c r="P214" s="2" t="s">
        <v>632</v>
      </c>
      <c r="Q214" s="2"/>
      <c r="R214" s="2"/>
      <c r="S214" s="2"/>
      <c r="T214" s="2" t="s">
        <v>609</v>
      </c>
      <c r="U214" s="2" t="s">
        <v>568</v>
      </c>
      <c r="V214" s="2" t="s">
        <v>568</v>
      </c>
      <c r="W214" s="2" t="s">
        <v>634</v>
      </c>
      <c r="X214" s="2"/>
    </row>
    <row r="215" spans="1:24" x14ac:dyDescent="0.35">
      <c r="A215" s="2">
        <v>34372549</v>
      </c>
      <c r="B215" s="2" t="s">
        <v>262</v>
      </c>
      <c r="C215" s="2" t="s">
        <v>735</v>
      </c>
      <c r="D215" s="2" t="s">
        <v>993</v>
      </c>
      <c r="E215" s="2" t="s">
        <v>1032</v>
      </c>
      <c r="F215" s="2" t="s">
        <v>1085</v>
      </c>
      <c r="G215" s="2" t="s">
        <v>1173</v>
      </c>
      <c r="H215" s="2" t="s">
        <v>1087</v>
      </c>
      <c r="I215" s="2" t="s">
        <v>624</v>
      </c>
      <c r="J215" s="2" t="s">
        <v>949</v>
      </c>
      <c r="K215" s="2" t="s">
        <v>1174</v>
      </c>
      <c r="L215" s="2" t="s">
        <v>951</v>
      </c>
      <c r="M215" s="2" t="s">
        <v>952</v>
      </c>
      <c r="N215" s="2" t="s">
        <v>953</v>
      </c>
      <c r="O215" s="2" t="s">
        <v>954</v>
      </c>
      <c r="P215" s="2" t="s">
        <v>632</v>
      </c>
      <c r="Q215" s="2"/>
      <c r="R215" s="2">
        <v>34</v>
      </c>
      <c r="S215" s="2">
        <v>2</v>
      </c>
      <c r="T215" s="2" t="s">
        <v>609</v>
      </c>
      <c r="U215" s="2" t="s">
        <v>568</v>
      </c>
      <c r="V215" s="2" t="s">
        <v>649</v>
      </c>
      <c r="W215" s="2" t="s">
        <v>809</v>
      </c>
      <c r="X215" s="2" t="s">
        <v>956</v>
      </c>
    </row>
    <row r="216" spans="1:24" x14ac:dyDescent="0.35">
      <c r="A216" s="2" t="s">
        <v>175</v>
      </c>
      <c r="B216" s="2" t="s">
        <v>672</v>
      </c>
      <c r="C216" s="2" t="s">
        <v>735</v>
      </c>
      <c r="D216" s="2" t="s">
        <v>993</v>
      </c>
      <c r="E216" s="2" t="s">
        <v>1032</v>
      </c>
      <c r="F216" s="2" t="s">
        <v>1033</v>
      </c>
      <c r="G216" s="2" t="s">
        <v>1034</v>
      </c>
      <c r="H216" s="2" t="s">
        <v>1035</v>
      </c>
      <c r="I216" s="2" t="s">
        <v>624</v>
      </c>
      <c r="J216" s="2" t="s">
        <v>678</v>
      </c>
      <c r="K216" s="2" t="s">
        <v>1175</v>
      </c>
      <c r="L216" s="2" t="s">
        <v>999</v>
      </c>
      <c r="M216" s="2" t="s">
        <v>681</v>
      </c>
      <c r="N216" s="2" t="s">
        <v>682</v>
      </c>
      <c r="O216" s="2" t="s">
        <v>683</v>
      </c>
      <c r="P216" s="2" t="s">
        <v>566</v>
      </c>
      <c r="Q216" s="2"/>
      <c r="R216" s="2"/>
      <c r="S216" s="2">
        <v>12</v>
      </c>
      <c r="T216" s="2" t="s">
        <v>609</v>
      </c>
      <c r="U216" s="2" t="s">
        <v>568</v>
      </c>
      <c r="V216" s="2" t="s">
        <v>1106</v>
      </c>
      <c r="W216" s="2" t="s">
        <v>634</v>
      </c>
      <c r="X216" s="2"/>
    </row>
    <row r="217" spans="1:24" x14ac:dyDescent="0.35">
      <c r="A217" s="2">
        <v>28418192</v>
      </c>
      <c r="B217" s="2" t="s">
        <v>294</v>
      </c>
      <c r="C217" s="2" t="s">
        <v>735</v>
      </c>
      <c r="D217" s="2" t="s">
        <v>993</v>
      </c>
      <c r="E217" s="2" t="s">
        <v>1032</v>
      </c>
      <c r="F217" s="2" t="s">
        <v>1033</v>
      </c>
      <c r="G217" s="2" t="s">
        <v>1034</v>
      </c>
      <c r="H217" s="2" t="s">
        <v>1035</v>
      </c>
      <c r="I217" s="2" t="s">
        <v>624</v>
      </c>
      <c r="J217" s="2" t="s">
        <v>678</v>
      </c>
      <c r="K217" s="2" t="s">
        <v>1175</v>
      </c>
      <c r="L217" s="2" t="s">
        <v>999</v>
      </c>
      <c r="M217" s="2" t="s">
        <v>681</v>
      </c>
      <c r="N217" s="2" t="s">
        <v>682</v>
      </c>
      <c r="O217" s="2" t="s">
        <v>683</v>
      </c>
      <c r="P217" s="2" t="s">
        <v>566</v>
      </c>
      <c r="Q217" s="2"/>
      <c r="R217" s="2">
        <v>234</v>
      </c>
      <c r="S217" s="2">
        <v>12</v>
      </c>
      <c r="T217" s="2" t="s">
        <v>609</v>
      </c>
      <c r="U217" s="2" t="s">
        <v>568</v>
      </c>
      <c r="V217" s="2" t="s">
        <v>1077</v>
      </c>
      <c r="W217" s="2" t="s">
        <v>634</v>
      </c>
      <c r="X217" s="2" t="s">
        <v>956</v>
      </c>
    </row>
    <row r="218" spans="1:24" x14ac:dyDescent="0.35">
      <c r="A218" s="2" t="s">
        <v>175</v>
      </c>
      <c r="B218" s="2" t="s">
        <v>672</v>
      </c>
      <c r="C218" s="2" t="s">
        <v>735</v>
      </c>
      <c r="D218" s="2" t="s">
        <v>993</v>
      </c>
      <c r="E218" s="2" t="s">
        <v>1032</v>
      </c>
      <c r="F218" s="2" t="s">
        <v>1033</v>
      </c>
      <c r="G218" s="2" t="s">
        <v>1094</v>
      </c>
      <c r="H218" s="2" t="s">
        <v>1035</v>
      </c>
      <c r="I218" s="2" t="s">
        <v>624</v>
      </c>
      <c r="J218" s="2" t="s">
        <v>678</v>
      </c>
      <c r="K218" s="2" t="s">
        <v>1175</v>
      </c>
      <c r="L218" s="2" t="s">
        <v>999</v>
      </c>
      <c r="M218" s="2" t="s">
        <v>681</v>
      </c>
      <c r="N218" s="2" t="s">
        <v>682</v>
      </c>
      <c r="O218" s="2" t="s">
        <v>683</v>
      </c>
      <c r="P218" s="2" t="s">
        <v>566</v>
      </c>
      <c r="Q218" s="2"/>
      <c r="R218" s="2"/>
      <c r="S218" s="2">
        <v>1</v>
      </c>
      <c r="T218" s="2" t="s">
        <v>609</v>
      </c>
      <c r="U218" s="2" t="s">
        <v>568</v>
      </c>
      <c r="V218" s="2" t="s">
        <v>898</v>
      </c>
      <c r="W218" s="2" t="s">
        <v>634</v>
      </c>
      <c r="X218" s="2"/>
    </row>
    <row r="219" spans="1:24" x14ac:dyDescent="0.35">
      <c r="A219" s="2" t="s">
        <v>175</v>
      </c>
      <c r="B219" s="2" t="s">
        <v>672</v>
      </c>
      <c r="C219" s="2" t="s">
        <v>735</v>
      </c>
      <c r="D219" s="2" t="s">
        <v>993</v>
      </c>
      <c r="E219" s="2" t="s">
        <v>1032</v>
      </c>
      <c r="F219" s="2" t="s">
        <v>1033</v>
      </c>
      <c r="G219" s="2" t="s">
        <v>1041</v>
      </c>
      <c r="H219" s="2" t="s">
        <v>1035</v>
      </c>
      <c r="I219" s="2" t="s">
        <v>624</v>
      </c>
      <c r="J219" s="2" t="s">
        <v>678</v>
      </c>
      <c r="K219" s="2" t="s">
        <v>1175</v>
      </c>
      <c r="L219" s="2" t="s">
        <v>999</v>
      </c>
      <c r="M219" s="2" t="s">
        <v>681</v>
      </c>
      <c r="N219" s="2" t="s">
        <v>682</v>
      </c>
      <c r="O219" s="2" t="s">
        <v>683</v>
      </c>
      <c r="P219" s="2" t="s">
        <v>566</v>
      </c>
      <c r="Q219" s="2"/>
      <c r="R219" s="2"/>
      <c r="S219" s="2"/>
      <c r="T219" s="2" t="s">
        <v>609</v>
      </c>
      <c r="U219" s="2" t="s">
        <v>568</v>
      </c>
      <c r="V219" s="2" t="s">
        <v>568</v>
      </c>
      <c r="W219" s="2" t="s">
        <v>684</v>
      </c>
      <c r="X219" s="2"/>
    </row>
    <row r="220" spans="1:24" x14ac:dyDescent="0.35">
      <c r="A220" s="2" t="s">
        <v>175</v>
      </c>
      <c r="B220" s="2" t="s">
        <v>672</v>
      </c>
      <c r="C220" s="2" t="s">
        <v>735</v>
      </c>
      <c r="D220" s="2" t="s">
        <v>993</v>
      </c>
      <c r="E220" s="2" t="s">
        <v>1032</v>
      </c>
      <c r="F220" s="2" t="s">
        <v>1033</v>
      </c>
      <c r="G220" s="2" t="s">
        <v>1096</v>
      </c>
      <c r="H220" s="2" t="s">
        <v>1035</v>
      </c>
      <c r="I220" s="2" t="s">
        <v>624</v>
      </c>
      <c r="J220" s="2" t="s">
        <v>678</v>
      </c>
      <c r="K220" s="2" t="s">
        <v>1175</v>
      </c>
      <c r="L220" s="2" t="s">
        <v>999</v>
      </c>
      <c r="M220" s="2" t="s">
        <v>681</v>
      </c>
      <c r="N220" s="2" t="s">
        <v>682</v>
      </c>
      <c r="O220" s="2" t="s">
        <v>683</v>
      </c>
      <c r="P220" s="2" t="s">
        <v>566</v>
      </c>
      <c r="Q220" s="2"/>
      <c r="R220" s="2"/>
      <c r="S220" s="2">
        <v>3</v>
      </c>
      <c r="T220" s="2" t="s">
        <v>609</v>
      </c>
      <c r="U220" s="2" t="s">
        <v>568</v>
      </c>
      <c r="V220" s="2" t="s">
        <v>898</v>
      </c>
      <c r="W220" s="2" t="s">
        <v>634</v>
      </c>
      <c r="X220" s="2"/>
    </row>
    <row r="221" spans="1:24" x14ac:dyDescent="0.35">
      <c r="A221" s="2">
        <v>25629782</v>
      </c>
      <c r="B221" s="2" t="s">
        <v>218</v>
      </c>
      <c r="C221" s="2" t="s">
        <v>735</v>
      </c>
      <c r="D221" s="2" t="s">
        <v>993</v>
      </c>
      <c r="E221" s="2" t="s">
        <v>1032</v>
      </c>
      <c r="F221" s="2" t="s">
        <v>1074</v>
      </c>
      <c r="G221" s="2" t="s">
        <v>1075</v>
      </c>
      <c r="H221" s="2" t="s">
        <v>1076</v>
      </c>
      <c r="I221" s="2" t="s">
        <v>624</v>
      </c>
      <c r="J221" s="2" t="s">
        <v>1176</v>
      </c>
      <c r="K221" s="2" t="s">
        <v>1177</v>
      </c>
      <c r="L221" s="2" t="s">
        <v>1178</v>
      </c>
      <c r="M221" s="2" t="s">
        <v>1179</v>
      </c>
      <c r="N221" s="2" t="s">
        <v>953</v>
      </c>
      <c r="O221" s="2" t="s">
        <v>954</v>
      </c>
      <c r="P221" s="2" t="s">
        <v>632</v>
      </c>
      <c r="Q221" s="2"/>
      <c r="R221" s="2">
        <v>65</v>
      </c>
      <c r="S221" s="2">
        <v>1</v>
      </c>
      <c r="T221" s="2" t="s">
        <v>1170</v>
      </c>
      <c r="U221" s="2" t="s">
        <v>568</v>
      </c>
      <c r="V221" s="2" t="s">
        <v>1077</v>
      </c>
      <c r="W221" s="2" t="s">
        <v>1171</v>
      </c>
      <c r="X221" s="2" t="s">
        <v>1078</v>
      </c>
    </row>
    <row r="222" spans="1:24" x14ac:dyDescent="0.35">
      <c r="A222" s="2" t="s">
        <v>175</v>
      </c>
      <c r="B222" s="2" t="s">
        <v>672</v>
      </c>
      <c r="C222" s="2" t="s">
        <v>735</v>
      </c>
      <c r="D222" s="2" t="s">
        <v>993</v>
      </c>
      <c r="E222" s="2" t="s">
        <v>1032</v>
      </c>
      <c r="F222" s="2" t="s">
        <v>1074</v>
      </c>
      <c r="G222" s="2" t="s">
        <v>1075</v>
      </c>
      <c r="H222" s="2" t="s">
        <v>1076</v>
      </c>
      <c r="I222" s="2" t="s">
        <v>624</v>
      </c>
      <c r="J222" s="2" t="s">
        <v>678</v>
      </c>
      <c r="K222" s="2" t="s">
        <v>998</v>
      </c>
      <c r="L222" s="2" t="s">
        <v>999</v>
      </c>
      <c r="M222" s="2" t="s">
        <v>681</v>
      </c>
      <c r="N222" s="2" t="s">
        <v>682</v>
      </c>
      <c r="O222" s="2" t="s">
        <v>683</v>
      </c>
      <c r="P222" s="2" t="s">
        <v>566</v>
      </c>
      <c r="Q222" s="2"/>
      <c r="R222" s="2"/>
      <c r="S222" s="2"/>
      <c r="T222" s="2" t="s">
        <v>609</v>
      </c>
      <c r="U222" s="2" t="s">
        <v>568</v>
      </c>
      <c r="V222" s="2" t="s">
        <v>568</v>
      </c>
      <c r="W222" s="2" t="s">
        <v>634</v>
      </c>
      <c r="X222" s="2"/>
    </row>
    <row r="223" spans="1:24" x14ac:dyDescent="0.35">
      <c r="A223" s="2" t="s">
        <v>175</v>
      </c>
      <c r="B223" s="2" t="s">
        <v>672</v>
      </c>
      <c r="C223" s="2" t="s">
        <v>735</v>
      </c>
      <c r="D223" s="2" t="s">
        <v>993</v>
      </c>
      <c r="E223" s="2" t="s">
        <v>1032</v>
      </c>
      <c r="F223" s="2" t="s">
        <v>1033</v>
      </c>
      <c r="G223" s="2" t="s">
        <v>1034</v>
      </c>
      <c r="H223" s="2" t="s">
        <v>1035</v>
      </c>
      <c r="I223" s="2" t="s">
        <v>624</v>
      </c>
      <c r="J223" s="2" t="s">
        <v>678</v>
      </c>
      <c r="K223" s="2" t="s">
        <v>998</v>
      </c>
      <c r="L223" s="2" t="s">
        <v>999</v>
      </c>
      <c r="M223" s="2" t="s">
        <v>681</v>
      </c>
      <c r="N223" s="2" t="s">
        <v>682</v>
      </c>
      <c r="O223" s="2" t="s">
        <v>683</v>
      </c>
      <c r="P223" s="2" t="s">
        <v>566</v>
      </c>
      <c r="Q223" s="2"/>
      <c r="R223" s="2"/>
      <c r="S223" s="2"/>
      <c r="T223" s="2" t="s">
        <v>609</v>
      </c>
      <c r="U223" s="2" t="s">
        <v>568</v>
      </c>
      <c r="V223" s="2" t="s">
        <v>568</v>
      </c>
      <c r="W223" s="2" t="s">
        <v>634</v>
      </c>
      <c r="X223" s="2"/>
    </row>
    <row r="224" spans="1:24" x14ac:dyDescent="0.35">
      <c r="A224" s="2" t="s">
        <v>175</v>
      </c>
      <c r="B224" s="2" t="s">
        <v>672</v>
      </c>
      <c r="C224" s="2" t="s">
        <v>735</v>
      </c>
      <c r="D224" s="2" t="s">
        <v>993</v>
      </c>
      <c r="E224" s="2" t="s">
        <v>1032</v>
      </c>
      <c r="F224" s="2" t="s">
        <v>1033</v>
      </c>
      <c r="G224" s="2" t="s">
        <v>1107</v>
      </c>
      <c r="H224" s="2" t="s">
        <v>1035</v>
      </c>
      <c r="I224" s="2" t="s">
        <v>624</v>
      </c>
      <c r="J224" s="2" t="s">
        <v>678</v>
      </c>
      <c r="K224" s="2" t="s">
        <v>998</v>
      </c>
      <c r="L224" s="2" t="s">
        <v>999</v>
      </c>
      <c r="M224" s="2" t="s">
        <v>681</v>
      </c>
      <c r="N224" s="2" t="s">
        <v>682</v>
      </c>
      <c r="O224" s="2" t="s">
        <v>683</v>
      </c>
      <c r="P224" s="2" t="s">
        <v>566</v>
      </c>
      <c r="Q224" s="2"/>
      <c r="R224" s="2"/>
      <c r="S224" s="2"/>
      <c r="T224" s="2" t="s">
        <v>609</v>
      </c>
      <c r="U224" s="2" t="s">
        <v>568</v>
      </c>
      <c r="V224" s="2" t="s">
        <v>568</v>
      </c>
      <c r="W224" s="2" t="s">
        <v>634</v>
      </c>
      <c r="X224" s="2"/>
    </row>
    <row r="225" spans="1:24" x14ac:dyDescent="0.35">
      <c r="A225" s="2" t="s">
        <v>175</v>
      </c>
      <c r="B225" s="2" t="s">
        <v>672</v>
      </c>
      <c r="C225" s="2" t="s">
        <v>735</v>
      </c>
      <c r="D225" s="2" t="s">
        <v>993</v>
      </c>
      <c r="E225" s="2" t="s">
        <v>1032</v>
      </c>
      <c r="F225" s="2" t="s">
        <v>1033</v>
      </c>
      <c r="G225" s="2" t="s">
        <v>1123</v>
      </c>
      <c r="H225" s="2" t="s">
        <v>1035</v>
      </c>
      <c r="I225" s="2" t="s">
        <v>624</v>
      </c>
      <c r="J225" s="2" t="s">
        <v>678</v>
      </c>
      <c r="K225" s="2" t="s">
        <v>998</v>
      </c>
      <c r="L225" s="2" t="s">
        <v>999</v>
      </c>
      <c r="M225" s="2" t="s">
        <v>681</v>
      </c>
      <c r="N225" s="2" t="s">
        <v>682</v>
      </c>
      <c r="O225" s="2" t="s">
        <v>683</v>
      </c>
      <c r="P225" s="2" t="s">
        <v>566</v>
      </c>
      <c r="Q225" s="2"/>
      <c r="R225" s="2"/>
      <c r="S225" s="2"/>
      <c r="T225" s="2" t="s">
        <v>609</v>
      </c>
      <c r="U225" s="2" t="s">
        <v>568</v>
      </c>
      <c r="V225" s="2" t="s">
        <v>568</v>
      </c>
      <c r="W225" s="2" t="s">
        <v>634</v>
      </c>
      <c r="X225" s="2"/>
    </row>
    <row r="226" spans="1:24" x14ac:dyDescent="0.35">
      <c r="A226" s="2" t="s">
        <v>175</v>
      </c>
      <c r="B226" s="2" t="s">
        <v>672</v>
      </c>
      <c r="C226" s="2" t="s">
        <v>735</v>
      </c>
      <c r="D226" s="2" t="s">
        <v>993</v>
      </c>
      <c r="E226" s="2" t="s">
        <v>1032</v>
      </c>
      <c r="F226" s="2" t="s">
        <v>1033</v>
      </c>
      <c r="G226" s="2" t="s">
        <v>1094</v>
      </c>
      <c r="H226" s="2" t="s">
        <v>1035</v>
      </c>
      <c r="I226" s="2" t="s">
        <v>624</v>
      </c>
      <c r="J226" s="2" t="s">
        <v>678</v>
      </c>
      <c r="K226" s="2" t="s">
        <v>998</v>
      </c>
      <c r="L226" s="2" t="s">
        <v>999</v>
      </c>
      <c r="M226" s="2" t="s">
        <v>681</v>
      </c>
      <c r="N226" s="2" t="s">
        <v>682</v>
      </c>
      <c r="O226" s="2" t="s">
        <v>683</v>
      </c>
      <c r="P226" s="2" t="s">
        <v>566</v>
      </c>
      <c r="Q226" s="2"/>
      <c r="R226" s="2"/>
      <c r="S226" s="2"/>
      <c r="T226" s="2" t="s">
        <v>609</v>
      </c>
      <c r="U226" s="2" t="s">
        <v>568</v>
      </c>
      <c r="V226" s="2" t="s">
        <v>568</v>
      </c>
      <c r="W226" s="2" t="s">
        <v>634</v>
      </c>
      <c r="X226" s="2"/>
    </row>
    <row r="227" spans="1:24" x14ac:dyDescent="0.35">
      <c r="A227" s="2" t="s">
        <v>175</v>
      </c>
      <c r="B227" s="2" t="s">
        <v>672</v>
      </c>
      <c r="C227" s="2" t="s">
        <v>735</v>
      </c>
      <c r="D227" s="2" t="s">
        <v>993</v>
      </c>
      <c r="E227" s="2" t="s">
        <v>1032</v>
      </c>
      <c r="F227" s="2" t="s">
        <v>1033</v>
      </c>
      <c r="G227" s="2" t="s">
        <v>1111</v>
      </c>
      <c r="H227" s="2" t="s">
        <v>1035</v>
      </c>
      <c r="I227" s="2" t="s">
        <v>624</v>
      </c>
      <c r="J227" s="2" t="s">
        <v>678</v>
      </c>
      <c r="K227" s="2" t="s">
        <v>998</v>
      </c>
      <c r="L227" s="2" t="s">
        <v>999</v>
      </c>
      <c r="M227" s="2" t="s">
        <v>681</v>
      </c>
      <c r="N227" s="2" t="s">
        <v>682</v>
      </c>
      <c r="O227" s="2" t="s">
        <v>683</v>
      </c>
      <c r="P227" s="2" t="s">
        <v>566</v>
      </c>
      <c r="Q227" s="2"/>
      <c r="R227" s="2"/>
      <c r="S227" s="2"/>
      <c r="T227" s="2" t="s">
        <v>609</v>
      </c>
      <c r="U227" s="2" t="s">
        <v>568</v>
      </c>
      <c r="V227" s="2" t="s">
        <v>568</v>
      </c>
      <c r="W227" s="2" t="s">
        <v>634</v>
      </c>
      <c r="X227" s="2"/>
    </row>
    <row r="228" spans="1:24" x14ac:dyDescent="0.35">
      <c r="A228" s="2" t="s">
        <v>175</v>
      </c>
      <c r="B228" s="2" t="s">
        <v>672</v>
      </c>
      <c r="C228" s="2" t="s">
        <v>735</v>
      </c>
      <c r="D228" s="2" t="s">
        <v>993</v>
      </c>
      <c r="E228" s="2" t="s">
        <v>1032</v>
      </c>
      <c r="F228" s="2" t="s">
        <v>1033</v>
      </c>
      <c r="G228" s="2" t="s">
        <v>1041</v>
      </c>
      <c r="H228" s="2" t="s">
        <v>1035</v>
      </c>
      <c r="I228" s="2" t="s">
        <v>624</v>
      </c>
      <c r="J228" s="2" t="s">
        <v>678</v>
      </c>
      <c r="K228" s="2" t="s">
        <v>998</v>
      </c>
      <c r="L228" s="2" t="s">
        <v>999</v>
      </c>
      <c r="M228" s="2" t="s">
        <v>681</v>
      </c>
      <c r="N228" s="2" t="s">
        <v>682</v>
      </c>
      <c r="O228" s="2" t="s">
        <v>683</v>
      </c>
      <c r="P228" s="2" t="s">
        <v>566</v>
      </c>
      <c r="Q228" s="2"/>
      <c r="R228" s="2"/>
      <c r="S228" s="2"/>
      <c r="T228" s="2" t="s">
        <v>609</v>
      </c>
      <c r="U228" s="2" t="s">
        <v>568</v>
      </c>
      <c r="V228" s="2" t="s">
        <v>568</v>
      </c>
      <c r="W228" s="2" t="s">
        <v>684</v>
      </c>
      <c r="X228" s="2"/>
    </row>
    <row r="229" spans="1:24" x14ac:dyDescent="0.35">
      <c r="A229" s="2" t="s">
        <v>175</v>
      </c>
      <c r="B229" s="2" t="s">
        <v>672</v>
      </c>
      <c r="C229" s="2" t="s">
        <v>735</v>
      </c>
      <c r="D229" s="2" t="s">
        <v>993</v>
      </c>
      <c r="E229" s="2" t="s">
        <v>1032</v>
      </c>
      <c r="F229" s="5" t="s">
        <v>1033</v>
      </c>
      <c r="G229" s="5" t="s">
        <v>1041</v>
      </c>
      <c r="H229" s="2" t="s">
        <v>1035</v>
      </c>
      <c r="I229" s="2" t="s">
        <v>624</v>
      </c>
      <c r="J229" s="2" t="s">
        <v>685</v>
      </c>
      <c r="K229" s="2" t="s">
        <v>1180</v>
      </c>
      <c r="L229" s="2" t="s">
        <v>1181</v>
      </c>
      <c r="M229" s="2" t="s">
        <v>688</v>
      </c>
      <c r="N229" s="2" t="s">
        <v>689</v>
      </c>
      <c r="O229" s="2" t="s">
        <v>690</v>
      </c>
      <c r="P229" s="2" t="s">
        <v>566</v>
      </c>
      <c r="Q229" s="2"/>
      <c r="R229" s="2"/>
      <c r="S229" s="2"/>
      <c r="T229" s="2" t="s">
        <v>609</v>
      </c>
      <c r="U229" s="2" t="s">
        <v>568</v>
      </c>
      <c r="V229" s="2" t="s">
        <v>568</v>
      </c>
      <c r="W229" s="2" t="s">
        <v>634</v>
      </c>
      <c r="X229" s="2"/>
    </row>
    <row r="230" spans="1:24" x14ac:dyDescent="0.35">
      <c r="A230" s="2" t="s">
        <v>175</v>
      </c>
      <c r="B230" s="2" t="s">
        <v>672</v>
      </c>
      <c r="C230" s="2" t="s">
        <v>735</v>
      </c>
      <c r="D230" s="2" t="s">
        <v>993</v>
      </c>
      <c r="E230" s="2" t="s">
        <v>1032</v>
      </c>
      <c r="F230" s="5" t="s">
        <v>1033</v>
      </c>
      <c r="G230" s="5" t="s">
        <v>1041</v>
      </c>
      <c r="H230" s="2" t="s">
        <v>1035</v>
      </c>
      <c r="I230" s="2" t="s">
        <v>624</v>
      </c>
      <c r="J230" s="2" t="s">
        <v>685</v>
      </c>
      <c r="K230" s="2" t="s">
        <v>1182</v>
      </c>
      <c r="L230" s="2" t="s">
        <v>854</v>
      </c>
      <c r="M230" s="2" t="s">
        <v>688</v>
      </c>
      <c r="N230" s="2" t="s">
        <v>689</v>
      </c>
      <c r="O230" s="2" t="s">
        <v>690</v>
      </c>
      <c r="P230" s="2" t="s">
        <v>566</v>
      </c>
      <c r="Q230" s="2"/>
      <c r="R230" s="2"/>
      <c r="S230" s="2"/>
      <c r="T230" s="2" t="s">
        <v>609</v>
      </c>
      <c r="U230" s="2" t="s">
        <v>568</v>
      </c>
      <c r="V230" s="2" t="s">
        <v>568</v>
      </c>
      <c r="W230" s="2" t="s">
        <v>684</v>
      </c>
      <c r="X230" s="2"/>
    </row>
    <row r="231" spans="1:24" x14ac:dyDescent="0.35">
      <c r="A231" s="2" t="s">
        <v>175</v>
      </c>
      <c r="B231" s="2" t="s">
        <v>672</v>
      </c>
      <c r="C231" s="2" t="s">
        <v>735</v>
      </c>
      <c r="D231" s="2" t="s">
        <v>993</v>
      </c>
      <c r="E231" s="2" t="s">
        <v>1032</v>
      </c>
      <c r="F231" s="2" t="s">
        <v>1033</v>
      </c>
      <c r="G231" s="2" t="s">
        <v>1041</v>
      </c>
      <c r="H231" s="2" t="s">
        <v>1035</v>
      </c>
      <c r="I231" s="2" t="s">
        <v>624</v>
      </c>
      <c r="J231" s="2" t="s">
        <v>852</v>
      </c>
      <c r="K231" s="2" t="s">
        <v>1183</v>
      </c>
      <c r="L231" s="2" t="s">
        <v>854</v>
      </c>
      <c r="M231" s="2" t="s">
        <v>822</v>
      </c>
      <c r="N231" s="2" t="s">
        <v>689</v>
      </c>
      <c r="O231" s="2" t="s">
        <v>690</v>
      </c>
      <c r="P231" s="2" t="s">
        <v>566</v>
      </c>
      <c r="Q231" s="2"/>
      <c r="R231" s="2"/>
      <c r="S231" s="2"/>
      <c r="T231" s="2" t="s">
        <v>609</v>
      </c>
      <c r="U231" s="2" t="s">
        <v>568</v>
      </c>
      <c r="V231" s="2" t="s">
        <v>568</v>
      </c>
      <c r="W231" s="2" t="s">
        <v>684</v>
      </c>
      <c r="X231" s="2"/>
    </row>
    <row r="232" spans="1:24" x14ac:dyDescent="0.35">
      <c r="A232" s="2">
        <v>29495551</v>
      </c>
      <c r="B232" s="2" t="s">
        <v>223</v>
      </c>
      <c r="C232" s="2" t="s">
        <v>735</v>
      </c>
      <c r="D232" s="2" t="s">
        <v>993</v>
      </c>
      <c r="E232" s="2" t="s">
        <v>1032</v>
      </c>
      <c r="F232" s="2" t="s">
        <v>1074</v>
      </c>
      <c r="G232" s="2" t="s">
        <v>1075</v>
      </c>
      <c r="H232" s="2" t="s">
        <v>1076</v>
      </c>
      <c r="I232" s="2" t="s">
        <v>624</v>
      </c>
      <c r="J232" s="2" t="s">
        <v>1184</v>
      </c>
      <c r="K232" s="2" t="s">
        <v>860</v>
      </c>
      <c r="L232" s="2" t="s">
        <v>861</v>
      </c>
      <c r="M232" s="2" t="s">
        <v>847</v>
      </c>
      <c r="N232" s="2" t="s">
        <v>848</v>
      </c>
      <c r="O232" s="2" t="s">
        <v>801</v>
      </c>
      <c r="P232" s="2" t="s">
        <v>566</v>
      </c>
      <c r="Q232" s="2"/>
      <c r="R232" s="2">
        <v>38</v>
      </c>
      <c r="S232" s="2">
        <v>1</v>
      </c>
      <c r="T232" s="2" t="s">
        <v>609</v>
      </c>
      <c r="U232" s="2" t="s">
        <v>568</v>
      </c>
      <c r="V232" s="2" t="s">
        <v>1077</v>
      </c>
      <c r="W232" s="2" t="s">
        <v>1171</v>
      </c>
      <c r="X232" s="2" t="s">
        <v>1185</v>
      </c>
    </row>
    <row r="233" spans="1:24" x14ac:dyDescent="0.35">
      <c r="A233" s="2">
        <v>29495551</v>
      </c>
      <c r="B233" s="2" t="s">
        <v>223</v>
      </c>
      <c r="C233" s="2" t="s">
        <v>735</v>
      </c>
      <c r="D233" s="2" t="s">
        <v>993</v>
      </c>
      <c r="E233" s="2" t="s">
        <v>1032</v>
      </c>
      <c r="F233" s="2" t="s">
        <v>1033</v>
      </c>
      <c r="G233" s="2" t="s">
        <v>1034</v>
      </c>
      <c r="H233" s="2" t="s">
        <v>1035</v>
      </c>
      <c r="I233" s="2" t="s">
        <v>624</v>
      </c>
      <c r="J233" s="2" t="s">
        <v>1184</v>
      </c>
      <c r="K233" s="2" t="s">
        <v>860</v>
      </c>
      <c r="L233" s="2" t="s">
        <v>861</v>
      </c>
      <c r="M233" s="2" t="s">
        <v>847</v>
      </c>
      <c r="N233" s="2" t="s">
        <v>848</v>
      </c>
      <c r="O233" s="2" t="s">
        <v>801</v>
      </c>
      <c r="P233" s="2" t="s">
        <v>566</v>
      </c>
      <c r="Q233" s="2"/>
      <c r="R233" s="2">
        <v>275</v>
      </c>
      <c r="S233" s="2">
        <v>10</v>
      </c>
      <c r="T233" s="2" t="s">
        <v>609</v>
      </c>
      <c r="U233" s="2" t="s">
        <v>568</v>
      </c>
      <c r="V233" s="2" t="s">
        <v>1077</v>
      </c>
      <c r="W233" s="2" t="s">
        <v>1171</v>
      </c>
      <c r="X233" s="2" t="s">
        <v>1165</v>
      </c>
    </row>
    <row r="234" spans="1:24" x14ac:dyDescent="0.35">
      <c r="A234" s="2">
        <v>29495551</v>
      </c>
      <c r="B234" s="2" t="s">
        <v>223</v>
      </c>
      <c r="C234" s="2" t="s">
        <v>735</v>
      </c>
      <c r="D234" s="2" t="s">
        <v>993</v>
      </c>
      <c r="E234" s="2" t="s">
        <v>1032</v>
      </c>
      <c r="F234" s="2" t="s">
        <v>1033</v>
      </c>
      <c r="G234" s="2" t="s">
        <v>1123</v>
      </c>
      <c r="H234" s="2" t="s">
        <v>1035</v>
      </c>
      <c r="I234" s="2" t="s">
        <v>624</v>
      </c>
      <c r="J234" s="2" t="s">
        <v>1184</v>
      </c>
      <c r="K234" s="2" t="s">
        <v>860</v>
      </c>
      <c r="L234" s="2" t="s">
        <v>861</v>
      </c>
      <c r="M234" s="2" t="s">
        <v>847</v>
      </c>
      <c r="N234" s="2" t="s">
        <v>848</v>
      </c>
      <c r="O234" s="2" t="s">
        <v>801</v>
      </c>
      <c r="P234" s="2" t="s">
        <v>566</v>
      </c>
      <c r="Q234" s="2"/>
      <c r="R234" s="2">
        <v>19</v>
      </c>
      <c r="S234" s="2">
        <v>2</v>
      </c>
      <c r="T234" s="2" t="s">
        <v>609</v>
      </c>
      <c r="U234" s="2" t="s">
        <v>568</v>
      </c>
      <c r="V234" s="2" t="s">
        <v>1077</v>
      </c>
      <c r="W234" s="2" t="s">
        <v>1171</v>
      </c>
      <c r="X234" s="2" t="s">
        <v>1186</v>
      </c>
    </row>
    <row r="235" spans="1:24" x14ac:dyDescent="0.35">
      <c r="A235" s="2">
        <v>21865442</v>
      </c>
      <c r="B235" s="2" t="s">
        <v>366</v>
      </c>
      <c r="C235" s="2" t="s">
        <v>735</v>
      </c>
      <c r="D235" s="2" t="s">
        <v>993</v>
      </c>
      <c r="E235" s="2" t="s">
        <v>1032</v>
      </c>
      <c r="F235" s="2" t="s">
        <v>1033</v>
      </c>
      <c r="G235" s="2" t="s">
        <v>1094</v>
      </c>
      <c r="H235" s="2" t="s">
        <v>1035</v>
      </c>
      <c r="I235" s="2" t="s">
        <v>624</v>
      </c>
      <c r="J235" s="2" t="s">
        <v>1187</v>
      </c>
      <c r="K235" s="2" t="s">
        <v>860</v>
      </c>
      <c r="L235" s="2" t="s">
        <v>861</v>
      </c>
      <c r="M235" s="2" t="s">
        <v>847</v>
      </c>
      <c r="N235" s="2" t="s">
        <v>848</v>
      </c>
      <c r="O235" s="2" t="s">
        <v>801</v>
      </c>
      <c r="P235" s="2" t="s">
        <v>566</v>
      </c>
      <c r="Q235" s="2"/>
      <c r="R235" s="2">
        <v>123</v>
      </c>
      <c r="S235" s="2">
        <v>25</v>
      </c>
      <c r="T235" s="2" t="s">
        <v>838</v>
      </c>
      <c r="U235" s="2" t="s">
        <v>568</v>
      </c>
      <c r="V235" s="2" t="s">
        <v>1127</v>
      </c>
      <c r="W235" s="2" t="s">
        <v>663</v>
      </c>
      <c r="X235" s="2" t="s">
        <v>1188</v>
      </c>
    </row>
    <row r="236" spans="1:24" x14ac:dyDescent="0.35">
      <c r="A236" s="2">
        <v>23114204</v>
      </c>
      <c r="B236" s="2" t="s">
        <v>378</v>
      </c>
      <c r="C236" s="2" t="s">
        <v>735</v>
      </c>
      <c r="D236" s="2" t="s">
        <v>993</v>
      </c>
      <c r="E236" s="2" t="s">
        <v>1032</v>
      </c>
      <c r="F236" s="2" t="s">
        <v>1033</v>
      </c>
      <c r="G236" s="2" t="s">
        <v>1094</v>
      </c>
      <c r="H236" s="2" t="s">
        <v>1035</v>
      </c>
      <c r="I236" s="2" t="s">
        <v>624</v>
      </c>
      <c r="J236" s="2" t="s">
        <v>1189</v>
      </c>
      <c r="K236" s="2" t="s">
        <v>860</v>
      </c>
      <c r="L236" s="2" t="s">
        <v>861</v>
      </c>
      <c r="M236" s="2" t="s">
        <v>847</v>
      </c>
      <c r="N236" s="2" t="s">
        <v>848</v>
      </c>
      <c r="O236" s="2" t="s">
        <v>801</v>
      </c>
      <c r="P236" s="2" t="s">
        <v>566</v>
      </c>
      <c r="Q236" s="2"/>
      <c r="R236" s="2">
        <v>94</v>
      </c>
      <c r="S236" s="2">
        <v>21</v>
      </c>
      <c r="T236" s="2" t="s">
        <v>1126</v>
      </c>
      <c r="U236" s="2" t="s">
        <v>568</v>
      </c>
      <c r="V236" s="2" t="s">
        <v>1127</v>
      </c>
      <c r="W236" s="2" t="s">
        <v>663</v>
      </c>
      <c r="X236" s="2">
        <v>2011</v>
      </c>
    </row>
    <row r="237" spans="1:24" x14ac:dyDescent="0.35">
      <c r="A237" s="2">
        <v>27795461</v>
      </c>
      <c r="B237" s="2" t="s">
        <v>213</v>
      </c>
      <c r="C237" s="2" t="s">
        <v>735</v>
      </c>
      <c r="D237" s="2" t="s">
        <v>993</v>
      </c>
      <c r="E237" s="2" t="s">
        <v>1032</v>
      </c>
      <c r="F237" s="2" t="s">
        <v>1033</v>
      </c>
      <c r="G237" s="2" t="s">
        <v>1094</v>
      </c>
      <c r="H237" s="2" t="s">
        <v>1035</v>
      </c>
      <c r="I237" s="2" t="s">
        <v>624</v>
      </c>
      <c r="J237" s="2" t="s">
        <v>1190</v>
      </c>
      <c r="K237" s="2" t="s">
        <v>860</v>
      </c>
      <c r="L237" s="2" t="s">
        <v>861</v>
      </c>
      <c r="M237" s="2" t="s">
        <v>847</v>
      </c>
      <c r="N237" s="2" t="s">
        <v>848</v>
      </c>
      <c r="O237" s="2" t="s">
        <v>801</v>
      </c>
      <c r="P237" s="2" t="s">
        <v>566</v>
      </c>
      <c r="Q237" s="2"/>
      <c r="R237" s="2">
        <v>389</v>
      </c>
      <c r="S237" s="2">
        <v>48</v>
      </c>
      <c r="T237" s="2" t="s">
        <v>1191</v>
      </c>
      <c r="U237" s="2" t="s">
        <v>568</v>
      </c>
      <c r="V237" s="2" t="s">
        <v>898</v>
      </c>
      <c r="W237" s="2" t="s">
        <v>663</v>
      </c>
      <c r="X237" s="2" t="s">
        <v>1078</v>
      </c>
    </row>
    <row r="238" spans="1:24" x14ac:dyDescent="0.35">
      <c r="A238" s="2">
        <v>27795461</v>
      </c>
      <c r="B238" s="2" t="s">
        <v>213</v>
      </c>
      <c r="C238" s="2" t="s">
        <v>735</v>
      </c>
      <c r="D238" s="2" t="s">
        <v>993</v>
      </c>
      <c r="E238" s="2" t="s">
        <v>1032</v>
      </c>
      <c r="F238" s="2" t="s">
        <v>1033</v>
      </c>
      <c r="G238" s="2" t="s">
        <v>1094</v>
      </c>
      <c r="H238" s="2" t="s">
        <v>1035</v>
      </c>
      <c r="I238" s="2" t="s">
        <v>624</v>
      </c>
      <c r="J238" s="2" t="s">
        <v>1190</v>
      </c>
      <c r="K238" s="2" t="s">
        <v>860</v>
      </c>
      <c r="L238" s="2" t="s">
        <v>861</v>
      </c>
      <c r="M238" s="2" t="s">
        <v>847</v>
      </c>
      <c r="N238" s="2" t="s">
        <v>848</v>
      </c>
      <c r="O238" s="2" t="s">
        <v>801</v>
      </c>
      <c r="P238" s="2" t="s">
        <v>566</v>
      </c>
      <c r="Q238" s="2"/>
      <c r="R238" s="2">
        <v>389</v>
      </c>
      <c r="S238" s="2">
        <v>48</v>
      </c>
      <c r="T238" s="2" t="s">
        <v>1191</v>
      </c>
      <c r="U238" s="2" t="s">
        <v>568</v>
      </c>
      <c r="V238" s="2" t="s">
        <v>898</v>
      </c>
      <c r="W238" s="2" t="s">
        <v>1110</v>
      </c>
      <c r="X238" s="2" t="s">
        <v>1078</v>
      </c>
    </row>
    <row r="239" spans="1:24" x14ac:dyDescent="0.35">
      <c r="A239" s="2">
        <v>29495551</v>
      </c>
      <c r="B239" s="2" t="s">
        <v>223</v>
      </c>
      <c r="C239" s="2" t="s">
        <v>735</v>
      </c>
      <c r="D239" s="2" t="s">
        <v>993</v>
      </c>
      <c r="E239" s="2" t="s">
        <v>1032</v>
      </c>
      <c r="F239" s="2" t="s">
        <v>1033</v>
      </c>
      <c r="G239" s="2" t="s">
        <v>1096</v>
      </c>
      <c r="H239" s="2" t="s">
        <v>1035</v>
      </c>
      <c r="I239" s="2" t="s">
        <v>624</v>
      </c>
      <c r="J239" s="2" t="s">
        <v>1184</v>
      </c>
      <c r="K239" s="2" t="s">
        <v>860</v>
      </c>
      <c r="L239" s="2" t="s">
        <v>861</v>
      </c>
      <c r="M239" s="2" t="s">
        <v>847</v>
      </c>
      <c r="N239" s="2" t="s">
        <v>848</v>
      </c>
      <c r="O239" s="2" t="s">
        <v>801</v>
      </c>
      <c r="P239" s="2" t="s">
        <v>566</v>
      </c>
      <c r="Q239" s="2"/>
      <c r="R239" s="2">
        <v>17</v>
      </c>
      <c r="S239" s="2">
        <v>1</v>
      </c>
      <c r="T239" s="2" t="s">
        <v>609</v>
      </c>
      <c r="U239" s="2" t="s">
        <v>568</v>
      </c>
      <c r="V239" s="2" t="s">
        <v>1077</v>
      </c>
      <c r="W239" s="2" t="s">
        <v>1171</v>
      </c>
      <c r="X239" s="2" t="s">
        <v>1192</v>
      </c>
    </row>
    <row r="240" spans="1:24" x14ac:dyDescent="0.35">
      <c r="A240" s="2">
        <v>21865442</v>
      </c>
      <c r="B240" s="2" t="s">
        <v>366</v>
      </c>
      <c r="C240" s="2" t="s">
        <v>735</v>
      </c>
      <c r="D240" s="2" t="s">
        <v>993</v>
      </c>
      <c r="E240" s="2" t="s">
        <v>1032</v>
      </c>
      <c r="F240" s="2" t="s">
        <v>1033</v>
      </c>
      <c r="G240" s="2" t="s">
        <v>1096</v>
      </c>
      <c r="H240" s="2" t="s">
        <v>1035</v>
      </c>
      <c r="I240" s="2" t="s">
        <v>624</v>
      </c>
      <c r="J240" s="2" t="s">
        <v>1187</v>
      </c>
      <c r="K240" s="2" t="s">
        <v>860</v>
      </c>
      <c r="L240" s="2" t="s">
        <v>861</v>
      </c>
      <c r="M240" s="2" t="s">
        <v>847</v>
      </c>
      <c r="N240" s="2" t="s">
        <v>848</v>
      </c>
      <c r="O240" s="2" t="s">
        <v>801</v>
      </c>
      <c r="P240" s="2" t="s">
        <v>566</v>
      </c>
      <c r="Q240" s="2"/>
      <c r="R240" s="2">
        <v>16</v>
      </c>
      <c r="S240" s="2">
        <v>4</v>
      </c>
      <c r="T240" s="2" t="s">
        <v>838</v>
      </c>
      <c r="U240" s="2" t="s">
        <v>568</v>
      </c>
      <c r="V240" s="2" t="s">
        <v>1127</v>
      </c>
      <c r="W240" s="2" t="s">
        <v>663</v>
      </c>
      <c r="X240" s="2" t="s">
        <v>1188</v>
      </c>
    </row>
    <row r="241" spans="1:24" x14ac:dyDescent="0.35">
      <c r="A241" s="2">
        <v>23114204</v>
      </c>
      <c r="B241" s="2" t="s">
        <v>378</v>
      </c>
      <c r="C241" s="2" t="s">
        <v>735</v>
      </c>
      <c r="D241" s="2" t="s">
        <v>993</v>
      </c>
      <c r="E241" s="2" t="s">
        <v>1032</v>
      </c>
      <c r="F241" s="2" t="s">
        <v>1033</v>
      </c>
      <c r="G241" s="2" t="s">
        <v>1096</v>
      </c>
      <c r="H241" s="2" t="s">
        <v>1035</v>
      </c>
      <c r="I241" s="2" t="s">
        <v>624</v>
      </c>
      <c r="J241" s="2" t="s">
        <v>1189</v>
      </c>
      <c r="K241" s="2" t="s">
        <v>860</v>
      </c>
      <c r="L241" s="2" t="s">
        <v>861</v>
      </c>
      <c r="M241" s="2" t="s">
        <v>847</v>
      </c>
      <c r="N241" s="2" t="s">
        <v>848</v>
      </c>
      <c r="O241" s="2" t="s">
        <v>801</v>
      </c>
      <c r="P241" s="2" t="s">
        <v>566</v>
      </c>
      <c r="Q241" s="2"/>
      <c r="R241" s="2">
        <v>6</v>
      </c>
      <c r="S241" s="2">
        <v>2</v>
      </c>
      <c r="T241" s="2" t="s">
        <v>1126</v>
      </c>
      <c r="U241" s="2" t="s">
        <v>568</v>
      </c>
      <c r="V241" s="2" t="s">
        <v>1127</v>
      </c>
      <c r="W241" s="2" t="s">
        <v>663</v>
      </c>
      <c r="X241" s="2">
        <v>2011</v>
      </c>
    </row>
    <row r="242" spans="1:24" x14ac:dyDescent="0.35">
      <c r="A242" s="2">
        <v>27795461</v>
      </c>
      <c r="B242" s="2" t="s">
        <v>213</v>
      </c>
      <c r="C242" s="2" t="s">
        <v>735</v>
      </c>
      <c r="D242" s="2" t="s">
        <v>993</v>
      </c>
      <c r="E242" s="2" t="s">
        <v>1032</v>
      </c>
      <c r="F242" s="2" t="s">
        <v>1033</v>
      </c>
      <c r="G242" s="2" t="s">
        <v>1096</v>
      </c>
      <c r="H242" s="2" t="s">
        <v>1035</v>
      </c>
      <c r="I242" s="2" t="s">
        <v>624</v>
      </c>
      <c r="J242" s="2" t="s">
        <v>1190</v>
      </c>
      <c r="K242" s="2" t="s">
        <v>860</v>
      </c>
      <c r="L242" s="2" t="s">
        <v>861</v>
      </c>
      <c r="M242" s="2" t="s">
        <v>847</v>
      </c>
      <c r="N242" s="2" t="s">
        <v>848</v>
      </c>
      <c r="O242" s="2" t="s">
        <v>801</v>
      </c>
      <c r="P242" s="2" t="s">
        <v>566</v>
      </c>
      <c r="Q242" s="2"/>
      <c r="R242" s="2">
        <v>46</v>
      </c>
      <c r="S242" s="2">
        <v>9</v>
      </c>
      <c r="T242" s="2" t="s">
        <v>1191</v>
      </c>
      <c r="U242" s="2" t="s">
        <v>568</v>
      </c>
      <c r="V242" s="2" t="s">
        <v>898</v>
      </c>
      <c r="W242" s="2" t="s">
        <v>663</v>
      </c>
      <c r="X242" s="2" t="s">
        <v>1078</v>
      </c>
    </row>
    <row r="243" spans="1:24" x14ac:dyDescent="0.35">
      <c r="A243" s="2">
        <v>27795461</v>
      </c>
      <c r="B243" s="2" t="s">
        <v>213</v>
      </c>
      <c r="C243" s="2" t="s">
        <v>735</v>
      </c>
      <c r="D243" s="2" t="s">
        <v>993</v>
      </c>
      <c r="E243" s="2" t="s">
        <v>1032</v>
      </c>
      <c r="F243" s="2" t="s">
        <v>1033</v>
      </c>
      <c r="G243" s="2" t="s">
        <v>1096</v>
      </c>
      <c r="H243" s="2" t="s">
        <v>1035</v>
      </c>
      <c r="I243" s="2" t="s">
        <v>624</v>
      </c>
      <c r="J243" s="2" t="s">
        <v>1190</v>
      </c>
      <c r="K243" s="2" t="s">
        <v>860</v>
      </c>
      <c r="L243" s="2" t="s">
        <v>861</v>
      </c>
      <c r="M243" s="2" t="s">
        <v>847</v>
      </c>
      <c r="N243" s="2" t="s">
        <v>848</v>
      </c>
      <c r="O243" s="2" t="s">
        <v>801</v>
      </c>
      <c r="P243" s="2" t="s">
        <v>566</v>
      </c>
      <c r="Q243" s="2"/>
      <c r="R243" s="2">
        <v>46</v>
      </c>
      <c r="S243" s="2">
        <v>9</v>
      </c>
      <c r="T243" s="2" t="s">
        <v>1191</v>
      </c>
      <c r="U243" s="2" t="s">
        <v>568</v>
      </c>
      <c r="V243" s="2" t="s">
        <v>898</v>
      </c>
      <c r="W243" s="2" t="s">
        <v>1110</v>
      </c>
      <c r="X243" s="2" t="s">
        <v>1078</v>
      </c>
    </row>
    <row r="244" spans="1:24" x14ac:dyDescent="0.35">
      <c r="A244" s="2" t="s">
        <v>175</v>
      </c>
      <c r="B244" s="2" t="s">
        <v>672</v>
      </c>
      <c r="C244" s="2" t="s">
        <v>735</v>
      </c>
      <c r="D244" s="2" t="s">
        <v>993</v>
      </c>
      <c r="E244" s="2" t="s">
        <v>1032</v>
      </c>
      <c r="F244" s="2" t="s">
        <v>1033</v>
      </c>
      <c r="G244" s="2" t="s">
        <v>1034</v>
      </c>
      <c r="H244" s="2" t="s">
        <v>1035</v>
      </c>
      <c r="I244" s="2" t="s">
        <v>624</v>
      </c>
      <c r="J244" s="2" t="s">
        <v>678</v>
      </c>
      <c r="K244" s="2" t="s">
        <v>1193</v>
      </c>
      <c r="L244" s="2" t="s">
        <v>1001</v>
      </c>
      <c r="M244" s="2" t="s">
        <v>681</v>
      </c>
      <c r="N244" s="2" t="s">
        <v>682</v>
      </c>
      <c r="O244" s="2" t="s">
        <v>683</v>
      </c>
      <c r="P244" s="2" t="s">
        <v>566</v>
      </c>
      <c r="Q244" s="2"/>
      <c r="R244" s="2"/>
      <c r="S244" s="2"/>
      <c r="T244" s="2" t="s">
        <v>609</v>
      </c>
      <c r="U244" s="2" t="s">
        <v>568</v>
      </c>
      <c r="V244" s="2" t="s">
        <v>568</v>
      </c>
      <c r="W244" s="2" t="s">
        <v>634</v>
      </c>
      <c r="X244" s="2"/>
    </row>
    <row r="245" spans="1:24" x14ac:dyDescent="0.35">
      <c r="A245" s="2" t="s">
        <v>175</v>
      </c>
      <c r="B245" s="2" t="s">
        <v>672</v>
      </c>
      <c r="C245" s="2" t="s">
        <v>735</v>
      </c>
      <c r="D245" s="2" t="s">
        <v>993</v>
      </c>
      <c r="E245" s="2" t="s">
        <v>1032</v>
      </c>
      <c r="F245" s="2" t="s">
        <v>1033</v>
      </c>
      <c r="G245" s="2" t="s">
        <v>1107</v>
      </c>
      <c r="H245" s="2" t="s">
        <v>1035</v>
      </c>
      <c r="I245" s="2" t="s">
        <v>624</v>
      </c>
      <c r="J245" s="2" t="s">
        <v>678</v>
      </c>
      <c r="K245" s="2" t="s">
        <v>1193</v>
      </c>
      <c r="L245" s="2" t="s">
        <v>1001</v>
      </c>
      <c r="M245" s="2" t="s">
        <v>681</v>
      </c>
      <c r="N245" s="2" t="s">
        <v>682</v>
      </c>
      <c r="O245" s="2" t="s">
        <v>683</v>
      </c>
      <c r="P245" s="2" t="s">
        <v>566</v>
      </c>
      <c r="Q245" s="2"/>
      <c r="R245" s="2"/>
      <c r="S245" s="2"/>
      <c r="T245" s="2" t="s">
        <v>609</v>
      </c>
      <c r="U245" s="2" t="s">
        <v>568</v>
      </c>
      <c r="V245" s="2" t="s">
        <v>568</v>
      </c>
      <c r="W245" s="2" t="s">
        <v>634</v>
      </c>
      <c r="X245" s="2"/>
    </row>
    <row r="246" spans="1:24" x14ac:dyDescent="0.35">
      <c r="A246" s="2" t="s">
        <v>175</v>
      </c>
      <c r="B246" s="2" t="s">
        <v>672</v>
      </c>
      <c r="C246" s="2" t="s">
        <v>735</v>
      </c>
      <c r="D246" s="2" t="s">
        <v>993</v>
      </c>
      <c r="E246" s="2" t="s">
        <v>1032</v>
      </c>
      <c r="F246" s="2" t="s">
        <v>1033</v>
      </c>
      <c r="G246" s="2" t="s">
        <v>1123</v>
      </c>
      <c r="H246" s="2" t="s">
        <v>1035</v>
      </c>
      <c r="I246" s="2" t="s">
        <v>624</v>
      </c>
      <c r="J246" s="2" t="s">
        <v>678</v>
      </c>
      <c r="K246" s="2" t="s">
        <v>1193</v>
      </c>
      <c r="L246" s="2" t="s">
        <v>1001</v>
      </c>
      <c r="M246" s="2" t="s">
        <v>681</v>
      </c>
      <c r="N246" s="2" t="s">
        <v>682</v>
      </c>
      <c r="O246" s="2" t="s">
        <v>683</v>
      </c>
      <c r="P246" s="2" t="s">
        <v>566</v>
      </c>
      <c r="Q246" s="2"/>
      <c r="R246" s="2"/>
      <c r="S246" s="2"/>
      <c r="T246" s="2" t="s">
        <v>609</v>
      </c>
      <c r="U246" s="2" t="s">
        <v>568</v>
      </c>
      <c r="V246" s="2" t="s">
        <v>568</v>
      </c>
      <c r="W246" s="2" t="s">
        <v>634</v>
      </c>
      <c r="X246" s="2"/>
    </row>
    <row r="247" spans="1:24" x14ac:dyDescent="0.35">
      <c r="A247" s="2" t="s">
        <v>175</v>
      </c>
      <c r="B247" s="2" t="s">
        <v>672</v>
      </c>
      <c r="C247" s="2" t="s">
        <v>735</v>
      </c>
      <c r="D247" s="2" t="s">
        <v>993</v>
      </c>
      <c r="E247" s="2" t="s">
        <v>1032</v>
      </c>
      <c r="F247" s="2" t="s">
        <v>1033</v>
      </c>
      <c r="G247" s="2" t="s">
        <v>1094</v>
      </c>
      <c r="H247" s="2" t="s">
        <v>1035</v>
      </c>
      <c r="I247" s="2" t="s">
        <v>624</v>
      </c>
      <c r="J247" s="2" t="s">
        <v>678</v>
      </c>
      <c r="K247" s="2" t="s">
        <v>1193</v>
      </c>
      <c r="L247" s="2" t="s">
        <v>1001</v>
      </c>
      <c r="M247" s="2" t="s">
        <v>681</v>
      </c>
      <c r="N247" s="2" t="s">
        <v>682</v>
      </c>
      <c r="O247" s="2" t="s">
        <v>683</v>
      </c>
      <c r="P247" s="2" t="s">
        <v>566</v>
      </c>
      <c r="Q247" s="2"/>
      <c r="R247" s="2"/>
      <c r="S247" s="2"/>
      <c r="T247" s="2" t="s">
        <v>609</v>
      </c>
      <c r="U247" s="2" t="s">
        <v>568</v>
      </c>
      <c r="V247" s="2" t="s">
        <v>568</v>
      </c>
      <c r="W247" s="2" t="s">
        <v>634</v>
      </c>
      <c r="X247" s="2"/>
    </row>
    <row r="248" spans="1:24" x14ac:dyDescent="0.35">
      <c r="A248" s="2" t="s">
        <v>175</v>
      </c>
      <c r="B248" s="2" t="s">
        <v>672</v>
      </c>
      <c r="C248" s="2" t="s">
        <v>735</v>
      </c>
      <c r="D248" s="2" t="s">
        <v>993</v>
      </c>
      <c r="E248" s="2" t="s">
        <v>1032</v>
      </c>
      <c r="F248" s="2" t="s">
        <v>1033</v>
      </c>
      <c r="G248" s="2" t="s">
        <v>1041</v>
      </c>
      <c r="H248" s="2" t="s">
        <v>1035</v>
      </c>
      <c r="I248" s="2" t="s">
        <v>624</v>
      </c>
      <c r="J248" s="2" t="s">
        <v>678</v>
      </c>
      <c r="K248" s="2" t="s">
        <v>1193</v>
      </c>
      <c r="L248" s="2" t="s">
        <v>1001</v>
      </c>
      <c r="M248" s="2" t="s">
        <v>681</v>
      </c>
      <c r="N248" s="2" t="s">
        <v>682</v>
      </c>
      <c r="O248" s="2" t="s">
        <v>683</v>
      </c>
      <c r="P248" s="2" t="s">
        <v>566</v>
      </c>
      <c r="Q248" s="2"/>
      <c r="R248" s="2"/>
      <c r="S248" s="2"/>
      <c r="T248" s="2" t="s">
        <v>609</v>
      </c>
      <c r="U248" s="2" t="s">
        <v>568</v>
      </c>
      <c r="V248" s="2" t="s">
        <v>568</v>
      </c>
      <c r="W248" s="2" t="s">
        <v>634</v>
      </c>
      <c r="X248" s="2"/>
    </row>
    <row r="249" spans="1:24" x14ac:dyDescent="0.35">
      <c r="A249" s="2">
        <v>32776964</v>
      </c>
      <c r="B249" s="2" t="s">
        <v>311</v>
      </c>
      <c r="C249" s="2" t="s">
        <v>735</v>
      </c>
      <c r="D249" s="2" t="s">
        <v>993</v>
      </c>
      <c r="E249" s="2" t="s">
        <v>1032</v>
      </c>
      <c r="F249" s="2" t="s">
        <v>1033</v>
      </c>
      <c r="G249" s="2" t="s">
        <v>1041</v>
      </c>
      <c r="H249" s="2" t="s">
        <v>1035</v>
      </c>
      <c r="I249" s="2" t="s">
        <v>624</v>
      </c>
      <c r="J249" s="2" t="s">
        <v>678</v>
      </c>
      <c r="K249" s="2" t="s">
        <v>1000</v>
      </c>
      <c r="L249" s="2" t="s">
        <v>1001</v>
      </c>
      <c r="M249" s="2" t="s">
        <v>681</v>
      </c>
      <c r="N249" s="2" t="s">
        <v>682</v>
      </c>
      <c r="O249" s="2" t="s">
        <v>683</v>
      </c>
      <c r="P249" s="2" t="s">
        <v>566</v>
      </c>
      <c r="Q249" s="2"/>
      <c r="R249" s="2"/>
      <c r="S249" s="2"/>
      <c r="T249" s="2" t="s">
        <v>609</v>
      </c>
      <c r="U249" s="2" t="s">
        <v>568</v>
      </c>
      <c r="V249" s="2" t="s">
        <v>568</v>
      </c>
      <c r="W249" s="2" t="s">
        <v>1095</v>
      </c>
      <c r="X249" s="2"/>
    </row>
    <row r="250" spans="1:24" x14ac:dyDescent="0.35">
      <c r="A250" s="2">
        <v>32776964</v>
      </c>
      <c r="B250" s="2" t="s">
        <v>311</v>
      </c>
      <c r="C250" s="2" t="s">
        <v>735</v>
      </c>
      <c r="D250" s="2" t="s">
        <v>993</v>
      </c>
      <c r="E250" s="2" t="s">
        <v>1032</v>
      </c>
      <c r="F250" s="2" t="s">
        <v>1033</v>
      </c>
      <c r="G250" s="2" t="s">
        <v>1041</v>
      </c>
      <c r="H250" s="2" t="s">
        <v>1035</v>
      </c>
      <c r="I250" s="2" t="s">
        <v>624</v>
      </c>
      <c r="J250" s="2" t="s">
        <v>678</v>
      </c>
      <c r="K250" s="2" t="s">
        <v>1000</v>
      </c>
      <c r="L250" s="2" t="s">
        <v>1001</v>
      </c>
      <c r="M250" s="2" t="s">
        <v>681</v>
      </c>
      <c r="N250" s="2" t="s">
        <v>682</v>
      </c>
      <c r="O250" s="2" t="s">
        <v>683</v>
      </c>
      <c r="P250" s="2" t="s">
        <v>566</v>
      </c>
      <c r="Q250" s="2"/>
      <c r="R250" s="2"/>
      <c r="S250" s="2"/>
      <c r="T250" s="2" t="s">
        <v>609</v>
      </c>
      <c r="U250" s="2" t="s">
        <v>568</v>
      </c>
      <c r="V250" s="2" t="s">
        <v>568</v>
      </c>
      <c r="W250" s="2" t="s">
        <v>634</v>
      </c>
      <c r="X250" s="2"/>
    </row>
    <row r="251" spans="1:24" x14ac:dyDescent="0.35">
      <c r="A251" s="2">
        <v>25629782</v>
      </c>
      <c r="B251" s="2" t="s">
        <v>218</v>
      </c>
      <c r="C251" s="2" t="s">
        <v>735</v>
      </c>
      <c r="D251" s="2" t="s">
        <v>993</v>
      </c>
      <c r="E251" s="2" t="s">
        <v>1032</v>
      </c>
      <c r="F251" s="2" t="s">
        <v>1033</v>
      </c>
      <c r="G251" s="2" t="s">
        <v>1034</v>
      </c>
      <c r="H251" s="2" t="s">
        <v>1035</v>
      </c>
      <c r="I251" s="2" t="s">
        <v>624</v>
      </c>
      <c r="J251" s="2" t="s">
        <v>1194</v>
      </c>
      <c r="K251" s="2" t="s">
        <v>1196</v>
      </c>
      <c r="L251" s="2" t="s">
        <v>951</v>
      </c>
      <c r="M251" s="2" t="s">
        <v>952</v>
      </c>
      <c r="N251" s="2" t="s">
        <v>953</v>
      </c>
      <c r="O251" s="2" t="s">
        <v>954</v>
      </c>
      <c r="P251" s="2" t="s">
        <v>632</v>
      </c>
      <c r="Q251" s="2"/>
      <c r="R251" s="2">
        <v>104</v>
      </c>
      <c r="S251" s="2">
        <v>1</v>
      </c>
      <c r="T251" s="2" t="s">
        <v>1197</v>
      </c>
      <c r="U251" s="2" t="s">
        <v>568</v>
      </c>
      <c r="V251" s="2" t="s">
        <v>1077</v>
      </c>
      <c r="W251" s="2" t="s">
        <v>634</v>
      </c>
      <c r="X251" s="2" t="s">
        <v>1078</v>
      </c>
    </row>
    <row r="252" spans="1:24" x14ac:dyDescent="0.35">
      <c r="A252" s="2">
        <v>19887743</v>
      </c>
      <c r="B252" s="2" t="s">
        <v>412</v>
      </c>
      <c r="C252" s="2" t="s">
        <v>735</v>
      </c>
      <c r="D252" s="2" t="s">
        <v>993</v>
      </c>
      <c r="E252" s="2" t="s">
        <v>1032</v>
      </c>
      <c r="F252" s="2" t="s">
        <v>1033</v>
      </c>
      <c r="G252" s="2" t="s">
        <v>1094</v>
      </c>
      <c r="H252" s="2" t="s">
        <v>1035</v>
      </c>
      <c r="I252" s="2" t="s">
        <v>624</v>
      </c>
      <c r="J252" s="2" t="s">
        <v>949</v>
      </c>
      <c r="K252" s="2" t="s">
        <v>1196</v>
      </c>
      <c r="L252" s="2" t="s">
        <v>951</v>
      </c>
      <c r="M252" s="2" t="s">
        <v>952</v>
      </c>
      <c r="N252" s="2" t="s">
        <v>953</v>
      </c>
      <c r="O252" s="2" t="s">
        <v>954</v>
      </c>
      <c r="P252" s="2" t="s">
        <v>632</v>
      </c>
      <c r="Q252" s="2"/>
      <c r="R252" s="2">
        <v>264</v>
      </c>
      <c r="S252" s="2">
        <v>36</v>
      </c>
      <c r="T252" s="2" t="s">
        <v>1126</v>
      </c>
      <c r="U252" s="2" t="s">
        <v>568</v>
      </c>
      <c r="V252" s="2" t="s">
        <v>568</v>
      </c>
      <c r="W252" s="2" t="s">
        <v>663</v>
      </c>
      <c r="X252" s="2" t="s">
        <v>590</v>
      </c>
    </row>
    <row r="253" spans="1:24" x14ac:dyDescent="0.35">
      <c r="A253" s="2">
        <v>23114204</v>
      </c>
      <c r="B253" s="2" t="s">
        <v>378</v>
      </c>
      <c r="C253" s="2" t="s">
        <v>735</v>
      </c>
      <c r="D253" s="2" t="s">
        <v>993</v>
      </c>
      <c r="E253" s="2" t="s">
        <v>1032</v>
      </c>
      <c r="F253" s="2" t="s">
        <v>1033</v>
      </c>
      <c r="G253" s="2" t="s">
        <v>1094</v>
      </c>
      <c r="H253" s="2" t="s">
        <v>1035</v>
      </c>
      <c r="I253" s="2" t="s">
        <v>624</v>
      </c>
      <c r="J253" s="2" t="s">
        <v>1195</v>
      </c>
      <c r="K253" s="2" t="s">
        <v>1196</v>
      </c>
      <c r="L253" s="2" t="s">
        <v>951</v>
      </c>
      <c r="M253" s="2" t="s">
        <v>952</v>
      </c>
      <c r="N253" s="2" t="s">
        <v>953</v>
      </c>
      <c r="O253" s="2" t="s">
        <v>954</v>
      </c>
      <c r="P253" s="2" t="s">
        <v>632</v>
      </c>
      <c r="Q253" s="2"/>
      <c r="R253" s="2">
        <v>94</v>
      </c>
      <c r="S253" s="2">
        <v>14</v>
      </c>
      <c r="T253" s="2" t="s">
        <v>1126</v>
      </c>
      <c r="U253" s="2" t="s">
        <v>568</v>
      </c>
      <c r="V253" s="2" t="s">
        <v>1127</v>
      </c>
      <c r="W253" s="2" t="s">
        <v>663</v>
      </c>
      <c r="X253" s="2">
        <v>2011</v>
      </c>
    </row>
    <row r="254" spans="1:24" x14ac:dyDescent="0.35">
      <c r="A254" s="2">
        <v>25629782</v>
      </c>
      <c r="B254" s="2" t="s">
        <v>218</v>
      </c>
      <c r="C254" s="2" t="s">
        <v>735</v>
      </c>
      <c r="D254" s="2" t="s">
        <v>993</v>
      </c>
      <c r="E254" s="2" t="s">
        <v>1032</v>
      </c>
      <c r="F254" s="2" t="s">
        <v>1074</v>
      </c>
      <c r="G254" s="2" t="s">
        <v>1075</v>
      </c>
      <c r="H254" s="2" t="s">
        <v>1076</v>
      </c>
      <c r="I254" s="2" t="s">
        <v>624</v>
      </c>
      <c r="J254" s="2" t="s">
        <v>1198</v>
      </c>
      <c r="K254" s="2" t="s">
        <v>1199</v>
      </c>
      <c r="L254" s="2" t="s">
        <v>803</v>
      </c>
      <c r="M254" s="2" t="s">
        <v>804</v>
      </c>
      <c r="N254" s="2" t="s">
        <v>805</v>
      </c>
      <c r="O254" s="2" t="s">
        <v>806</v>
      </c>
      <c r="P254" s="2" t="s">
        <v>632</v>
      </c>
      <c r="Q254" s="2"/>
      <c r="R254" s="2">
        <v>65</v>
      </c>
      <c r="S254" s="2">
        <v>12</v>
      </c>
      <c r="T254" s="2" t="s">
        <v>1170</v>
      </c>
      <c r="U254" s="2" t="s">
        <v>568</v>
      </c>
      <c r="V254" s="2" t="s">
        <v>1077</v>
      </c>
      <c r="W254" s="2" t="s">
        <v>1171</v>
      </c>
      <c r="X254" s="2" t="s">
        <v>1078</v>
      </c>
    </row>
    <row r="255" spans="1:24" x14ac:dyDescent="0.35">
      <c r="A255" s="2">
        <v>25629782</v>
      </c>
      <c r="B255" s="2" t="s">
        <v>218</v>
      </c>
      <c r="C255" s="2" t="s">
        <v>735</v>
      </c>
      <c r="D255" s="2" t="s">
        <v>993</v>
      </c>
      <c r="E255" s="2" t="s">
        <v>1032</v>
      </c>
      <c r="F255" s="2" t="s">
        <v>1033</v>
      </c>
      <c r="G255" s="2" t="s">
        <v>1034</v>
      </c>
      <c r="H255" s="2" t="s">
        <v>1035</v>
      </c>
      <c r="I255" s="2" t="s">
        <v>624</v>
      </c>
      <c r="J255" s="2" t="s">
        <v>1198</v>
      </c>
      <c r="K255" s="2" t="s">
        <v>1199</v>
      </c>
      <c r="L255" s="2" t="s">
        <v>803</v>
      </c>
      <c r="M255" s="2" t="s">
        <v>804</v>
      </c>
      <c r="N255" s="2" t="s">
        <v>805</v>
      </c>
      <c r="O255" s="2" t="s">
        <v>806</v>
      </c>
      <c r="P255" s="2" t="s">
        <v>632</v>
      </c>
      <c r="Q255" s="2"/>
      <c r="R255" s="2">
        <v>104</v>
      </c>
      <c r="S255" s="2">
        <v>2</v>
      </c>
      <c r="T255" s="2" t="s">
        <v>1170</v>
      </c>
      <c r="U255" s="2" t="s">
        <v>568</v>
      </c>
      <c r="V255" s="2" t="s">
        <v>1077</v>
      </c>
      <c r="W255" s="2" t="s">
        <v>1171</v>
      </c>
      <c r="X255" s="2" t="s">
        <v>1078</v>
      </c>
    </row>
    <row r="256" spans="1:24" x14ac:dyDescent="0.35">
      <c r="A256" s="2">
        <v>25629782</v>
      </c>
      <c r="B256" s="2" t="s">
        <v>218</v>
      </c>
      <c r="C256" s="2" t="s">
        <v>735</v>
      </c>
      <c r="D256" s="2" t="s">
        <v>993</v>
      </c>
      <c r="E256" s="2" t="s">
        <v>1032</v>
      </c>
      <c r="F256" s="2" t="s">
        <v>1033</v>
      </c>
      <c r="G256" s="2" t="s">
        <v>1096</v>
      </c>
      <c r="H256" s="2" t="s">
        <v>1035</v>
      </c>
      <c r="I256" s="2" t="s">
        <v>624</v>
      </c>
      <c r="J256" s="2" t="s">
        <v>1198</v>
      </c>
      <c r="K256" s="2" t="s">
        <v>1199</v>
      </c>
      <c r="L256" s="2" t="s">
        <v>803</v>
      </c>
      <c r="M256" s="2" t="s">
        <v>804</v>
      </c>
      <c r="N256" s="2" t="s">
        <v>805</v>
      </c>
      <c r="O256" s="2" t="s">
        <v>806</v>
      </c>
      <c r="P256" s="2" t="s">
        <v>632</v>
      </c>
      <c r="Q256" s="2"/>
      <c r="R256" s="2">
        <v>61</v>
      </c>
      <c r="S256" s="2">
        <v>1</v>
      </c>
      <c r="T256" s="2" t="s">
        <v>1170</v>
      </c>
      <c r="U256" s="2" t="s">
        <v>568</v>
      </c>
      <c r="V256" s="2" t="s">
        <v>1077</v>
      </c>
      <c r="W256" s="2" t="s">
        <v>1171</v>
      </c>
      <c r="X256" s="2" t="s">
        <v>1078</v>
      </c>
    </row>
    <row r="257" spans="1:24" x14ac:dyDescent="0.35">
      <c r="A257" s="2">
        <v>30568804</v>
      </c>
      <c r="B257" s="2" t="s">
        <v>456</v>
      </c>
      <c r="C257" s="2" t="s">
        <v>735</v>
      </c>
      <c r="D257" s="2" t="s">
        <v>993</v>
      </c>
      <c r="E257" s="2" t="s">
        <v>1032</v>
      </c>
      <c r="F257" s="2" t="s">
        <v>1033</v>
      </c>
      <c r="G257" s="2" t="s">
        <v>1034</v>
      </c>
      <c r="H257" s="2" t="s">
        <v>1035</v>
      </c>
      <c r="I257" s="2" t="s">
        <v>624</v>
      </c>
      <c r="J257" s="2" t="s">
        <v>678</v>
      </c>
      <c r="K257" s="2" t="s">
        <v>1200</v>
      </c>
      <c r="L257" s="2" t="s">
        <v>999</v>
      </c>
      <c r="M257" s="2" t="s">
        <v>681</v>
      </c>
      <c r="N257" s="2" t="s">
        <v>682</v>
      </c>
      <c r="O257" s="2" t="s">
        <v>683</v>
      </c>
      <c r="P257" s="2" t="s">
        <v>566</v>
      </c>
      <c r="Q257" s="2"/>
      <c r="R257" s="2" t="s">
        <v>611</v>
      </c>
      <c r="S257" s="2" t="s">
        <v>611</v>
      </c>
      <c r="T257" s="2" t="s">
        <v>1164</v>
      </c>
      <c r="U257" s="2" t="s">
        <v>568</v>
      </c>
      <c r="V257" s="2" t="s">
        <v>1077</v>
      </c>
      <c r="W257" s="2" t="s">
        <v>1171</v>
      </c>
      <c r="X257" s="2"/>
    </row>
    <row r="258" spans="1:24" x14ac:dyDescent="0.35">
      <c r="A258" s="2">
        <v>28418192</v>
      </c>
      <c r="B258" s="2" t="s">
        <v>294</v>
      </c>
      <c r="C258" s="2" t="s">
        <v>735</v>
      </c>
      <c r="D258" s="2" t="s">
        <v>993</v>
      </c>
      <c r="E258" s="2" t="s">
        <v>1032</v>
      </c>
      <c r="F258" s="2" t="s">
        <v>1033</v>
      </c>
      <c r="G258" s="2" t="s">
        <v>1034</v>
      </c>
      <c r="H258" s="2" t="s">
        <v>1035</v>
      </c>
      <c r="I258" s="2" t="s">
        <v>624</v>
      </c>
      <c r="J258" s="2" t="s">
        <v>678</v>
      </c>
      <c r="K258" s="2" t="s">
        <v>1200</v>
      </c>
      <c r="L258" s="2" t="s">
        <v>999</v>
      </c>
      <c r="M258" s="2" t="s">
        <v>681</v>
      </c>
      <c r="N258" s="2" t="s">
        <v>682</v>
      </c>
      <c r="O258" s="2" t="s">
        <v>683</v>
      </c>
      <c r="P258" s="2" t="s">
        <v>566</v>
      </c>
      <c r="Q258" s="2"/>
      <c r="R258" s="2">
        <v>234</v>
      </c>
      <c r="S258" s="2">
        <v>12</v>
      </c>
      <c r="T258" s="2" t="s">
        <v>609</v>
      </c>
      <c r="U258" s="2" t="s">
        <v>568</v>
      </c>
      <c r="V258" s="2" t="s">
        <v>1077</v>
      </c>
      <c r="W258" s="2" t="s">
        <v>634</v>
      </c>
      <c r="X258" s="2" t="s">
        <v>956</v>
      </c>
    </row>
    <row r="259" spans="1:24" x14ac:dyDescent="0.35">
      <c r="A259" s="2">
        <v>34578290</v>
      </c>
      <c r="B259" s="2" t="s">
        <v>246</v>
      </c>
      <c r="C259" s="2" t="s">
        <v>735</v>
      </c>
      <c r="D259" s="2" t="s">
        <v>993</v>
      </c>
      <c r="E259" s="2" t="s">
        <v>1032</v>
      </c>
      <c r="F259" s="2" t="s">
        <v>1033</v>
      </c>
      <c r="G259" s="2" t="s">
        <v>1075</v>
      </c>
      <c r="H259" s="2" t="s">
        <v>1035</v>
      </c>
      <c r="I259" s="2" t="s">
        <v>624</v>
      </c>
      <c r="J259" s="2" t="s">
        <v>1160</v>
      </c>
      <c r="K259" s="2" t="s">
        <v>1201</v>
      </c>
      <c r="L259" s="2" t="s">
        <v>1202</v>
      </c>
      <c r="M259" s="2" t="s">
        <v>1163</v>
      </c>
      <c r="N259" s="2" t="s">
        <v>904</v>
      </c>
      <c r="O259" s="2" t="s">
        <v>683</v>
      </c>
      <c r="P259" s="2" t="s">
        <v>566</v>
      </c>
      <c r="Q259" s="2"/>
      <c r="R259" s="2" t="s">
        <v>611</v>
      </c>
      <c r="S259" s="2" t="s">
        <v>611</v>
      </c>
      <c r="T259" s="2" t="s">
        <v>1164</v>
      </c>
      <c r="U259" s="2" t="s">
        <v>568</v>
      </c>
      <c r="V259" s="2" t="s">
        <v>1106</v>
      </c>
      <c r="W259" s="2" t="s">
        <v>634</v>
      </c>
      <c r="X259" s="2" t="s">
        <v>1165</v>
      </c>
    </row>
    <row r="260" spans="1:24" x14ac:dyDescent="0.35">
      <c r="A260" s="2">
        <v>34578290</v>
      </c>
      <c r="B260" s="2" t="s">
        <v>246</v>
      </c>
      <c r="C260" s="2" t="s">
        <v>735</v>
      </c>
      <c r="D260" s="2" t="s">
        <v>993</v>
      </c>
      <c r="E260" s="2" t="s">
        <v>1032</v>
      </c>
      <c r="F260" s="2" t="s">
        <v>1033</v>
      </c>
      <c r="G260" s="2" t="s">
        <v>1034</v>
      </c>
      <c r="H260" s="2" t="s">
        <v>1035</v>
      </c>
      <c r="I260" s="2" t="s">
        <v>624</v>
      </c>
      <c r="J260" s="2" t="s">
        <v>1160</v>
      </c>
      <c r="K260" s="2" t="s">
        <v>1201</v>
      </c>
      <c r="L260" s="2" t="s">
        <v>1202</v>
      </c>
      <c r="M260" s="2" t="s">
        <v>1163</v>
      </c>
      <c r="N260" s="2" t="s">
        <v>904</v>
      </c>
      <c r="O260" s="2" t="s">
        <v>683</v>
      </c>
      <c r="P260" s="2" t="s">
        <v>566</v>
      </c>
      <c r="Q260" s="2"/>
      <c r="R260" s="2" t="s">
        <v>611</v>
      </c>
      <c r="S260" s="2" t="s">
        <v>611</v>
      </c>
      <c r="T260" s="2" t="s">
        <v>1164</v>
      </c>
      <c r="U260" s="2" t="s">
        <v>568</v>
      </c>
      <c r="V260" s="2" t="s">
        <v>1106</v>
      </c>
      <c r="W260" s="2" t="s">
        <v>634</v>
      </c>
      <c r="X260" s="2" t="s">
        <v>1165</v>
      </c>
    </row>
    <row r="261" spans="1:24" x14ac:dyDescent="0.35">
      <c r="A261" s="2">
        <v>34578290</v>
      </c>
      <c r="B261" s="2" t="s">
        <v>246</v>
      </c>
      <c r="C261" s="2" t="s">
        <v>735</v>
      </c>
      <c r="D261" s="2" t="s">
        <v>993</v>
      </c>
      <c r="E261" s="2" t="s">
        <v>1032</v>
      </c>
      <c r="F261" s="2" t="s">
        <v>1033</v>
      </c>
      <c r="G261" s="2" t="s">
        <v>1094</v>
      </c>
      <c r="H261" s="2" t="s">
        <v>1035</v>
      </c>
      <c r="I261" s="2" t="s">
        <v>624</v>
      </c>
      <c r="J261" s="2" t="s">
        <v>1160</v>
      </c>
      <c r="K261" s="2" t="s">
        <v>1201</v>
      </c>
      <c r="L261" s="2" t="s">
        <v>1202</v>
      </c>
      <c r="M261" s="2" t="s">
        <v>1163</v>
      </c>
      <c r="N261" s="2" t="s">
        <v>904</v>
      </c>
      <c r="O261" s="2" t="s">
        <v>683</v>
      </c>
      <c r="P261" s="2" t="s">
        <v>566</v>
      </c>
      <c r="Q261" s="2"/>
      <c r="R261" s="2" t="s">
        <v>611</v>
      </c>
      <c r="S261" s="2" t="s">
        <v>611</v>
      </c>
      <c r="T261" s="2" t="s">
        <v>1164</v>
      </c>
      <c r="U261" s="2" t="s">
        <v>568</v>
      </c>
      <c r="V261" s="2" t="s">
        <v>1106</v>
      </c>
      <c r="W261" s="2" t="s">
        <v>634</v>
      </c>
      <c r="X261" s="2" t="s">
        <v>1165</v>
      </c>
    </row>
    <row r="262" spans="1:24" x14ac:dyDescent="0.35">
      <c r="A262" s="2">
        <v>25629782</v>
      </c>
      <c r="B262" s="2" t="s">
        <v>218</v>
      </c>
      <c r="C262" s="2" t="s">
        <v>735</v>
      </c>
      <c r="D262" s="2" t="s">
        <v>993</v>
      </c>
      <c r="E262" s="2" t="s">
        <v>1032</v>
      </c>
      <c r="F262" s="2" t="s">
        <v>1074</v>
      </c>
      <c r="G262" s="2" t="s">
        <v>1075</v>
      </c>
      <c r="H262" s="2" t="s">
        <v>1076</v>
      </c>
      <c r="I262" s="2" t="s">
        <v>624</v>
      </c>
      <c r="J262" s="2" t="s">
        <v>949</v>
      </c>
      <c r="K262" s="2" t="s">
        <v>1203</v>
      </c>
      <c r="L262" s="2" t="s">
        <v>854</v>
      </c>
      <c r="M262" s="2" t="s">
        <v>952</v>
      </c>
      <c r="N262" s="2" t="s">
        <v>953</v>
      </c>
      <c r="O262" s="2" t="s">
        <v>954</v>
      </c>
      <c r="P262" s="2" t="s">
        <v>566</v>
      </c>
      <c r="Q262" s="2"/>
      <c r="R262" s="2">
        <v>65</v>
      </c>
      <c r="S262" s="2">
        <v>10</v>
      </c>
      <c r="T262" s="2" t="s">
        <v>1170</v>
      </c>
      <c r="U262" s="2" t="s">
        <v>568</v>
      </c>
      <c r="V262" s="2" t="s">
        <v>1077</v>
      </c>
      <c r="W262" s="2" t="s">
        <v>1171</v>
      </c>
      <c r="X262" s="2" t="s">
        <v>1078</v>
      </c>
    </row>
    <row r="263" spans="1:24" x14ac:dyDescent="0.35">
      <c r="A263" s="2">
        <v>25629782</v>
      </c>
      <c r="B263" s="2" t="s">
        <v>218</v>
      </c>
      <c r="C263" s="2" t="s">
        <v>735</v>
      </c>
      <c r="D263" s="2" t="s">
        <v>993</v>
      </c>
      <c r="E263" s="2" t="s">
        <v>1032</v>
      </c>
      <c r="F263" s="2" t="s">
        <v>1033</v>
      </c>
      <c r="G263" s="2" t="s">
        <v>1034</v>
      </c>
      <c r="H263" s="2" t="s">
        <v>1035</v>
      </c>
      <c r="I263" s="2" t="s">
        <v>624</v>
      </c>
      <c r="J263" s="2" t="s">
        <v>949</v>
      </c>
      <c r="K263" s="2" t="s">
        <v>1203</v>
      </c>
      <c r="L263" s="2" t="s">
        <v>854</v>
      </c>
      <c r="M263" s="2" t="s">
        <v>952</v>
      </c>
      <c r="N263" s="2" t="s">
        <v>953</v>
      </c>
      <c r="O263" s="2" t="s">
        <v>954</v>
      </c>
      <c r="P263" s="2" t="s">
        <v>566</v>
      </c>
      <c r="Q263" s="2"/>
      <c r="R263" s="2">
        <v>104</v>
      </c>
      <c r="S263" s="2">
        <v>5</v>
      </c>
      <c r="T263" s="2" t="s">
        <v>1170</v>
      </c>
      <c r="U263" s="2" t="s">
        <v>568</v>
      </c>
      <c r="V263" s="2" t="s">
        <v>1077</v>
      </c>
      <c r="W263" s="2" t="s">
        <v>1171</v>
      </c>
      <c r="X263" s="2" t="s">
        <v>1078</v>
      </c>
    </row>
    <row r="264" spans="1:24" x14ac:dyDescent="0.35">
      <c r="A264" s="2">
        <v>25629782</v>
      </c>
      <c r="B264" s="2" t="s">
        <v>218</v>
      </c>
      <c r="C264" s="2" t="s">
        <v>735</v>
      </c>
      <c r="D264" s="2" t="s">
        <v>993</v>
      </c>
      <c r="E264" s="2" t="s">
        <v>1032</v>
      </c>
      <c r="F264" s="2" t="s">
        <v>1033</v>
      </c>
      <c r="G264" s="2" t="s">
        <v>1094</v>
      </c>
      <c r="H264" s="2" t="s">
        <v>1035</v>
      </c>
      <c r="I264" s="2" t="s">
        <v>624</v>
      </c>
      <c r="J264" s="2" t="s">
        <v>949</v>
      </c>
      <c r="K264" s="2" t="s">
        <v>1203</v>
      </c>
      <c r="L264" s="2" t="s">
        <v>854</v>
      </c>
      <c r="M264" s="2" t="s">
        <v>952</v>
      </c>
      <c r="N264" s="2" t="s">
        <v>953</v>
      </c>
      <c r="O264" s="2" t="s">
        <v>954</v>
      </c>
      <c r="P264" s="2" t="s">
        <v>566</v>
      </c>
      <c r="Q264" s="2"/>
      <c r="R264" s="2">
        <v>29</v>
      </c>
      <c r="S264" s="2">
        <v>3</v>
      </c>
      <c r="T264" s="2" t="s">
        <v>1170</v>
      </c>
      <c r="U264" s="2" t="s">
        <v>568</v>
      </c>
      <c r="V264" s="2" t="s">
        <v>1077</v>
      </c>
      <c r="W264" s="2" t="s">
        <v>1171</v>
      </c>
      <c r="X264" s="2" t="s">
        <v>1078</v>
      </c>
    </row>
    <row r="265" spans="1:24" x14ac:dyDescent="0.35">
      <c r="A265" s="2">
        <v>22673720</v>
      </c>
      <c r="B265" s="2" t="s">
        <v>440</v>
      </c>
      <c r="C265" s="2" t="s">
        <v>735</v>
      </c>
      <c r="D265" s="2" t="s">
        <v>993</v>
      </c>
      <c r="E265" s="2" t="s">
        <v>1032</v>
      </c>
      <c r="F265" s="2" t="s">
        <v>1033</v>
      </c>
      <c r="G265" s="2" t="s">
        <v>1094</v>
      </c>
      <c r="H265" s="2" t="s">
        <v>1035</v>
      </c>
      <c r="I265" s="2" t="s">
        <v>624</v>
      </c>
      <c r="J265" s="2" t="s">
        <v>949</v>
      </c>
      <c r="K265" s="2" t="s">
        <v>1203</v>
      </c>
      <c r="L265" s="2" t="s">
        <v>854</v>
      </c>
      <c r="M265" s="2" t="s">
        <v>952</v>
      </c>
      <c r="N265" s="2" t="s">
        <v>953</v>
      </c>
      <c r="O265" s="2" t="s">
        <v>954</v>
      </c>
      <c r="P265" s="2" t="s">
        <v>566</v>
      </c>
      <c r="Q265" s="2"/>
      <c r="R265" s="2">
        <v>179</v>
      </c>
      <c r="S265" s="2">
        <v>30</v>
      </c>
      <c r="T265" s="2" t="s">
        <v>849</v>
      </c>
      <c r="U265" s="2" t="s">
        <v>568</v>
      </c>
      <c r="V265" s="2" t="s">
        <v>1204</v>
      </c>
      <c r="W265" s="2" t="s">
        <v>663</v>
      </c>
      <c r="X265" s="2" t="s">
        <v>1205</v>
      </c>
    </row>
    <row r="266" spans="1:24" x14ac:dyDescent="0.35">
      <c r="A266" s="2">
        <v>19887743</v>
      </c>
      <c r="B266" s="2" t="s">
        <v>412</v>
      </c>
      <c r="C266" s="2" t="s">
        <v>735</v>
      </c>
      <c r="D266" s="2" t="s">
        <v>993</v>
      </c>
      <c r="E266" s="2" t="s">
        <v>1032</v>
      </c>
      <c r="F266" s="2" t="s">
        <v>1033</v>
      </c>
      <c r="G266" s="2" t="s">
        <v>1111</v>
      </c>
      <c r="H266" s="2" t="s">
        <v>1035</v>
      </c>
      <c r="I266" s="2" t="s">
        <v>624</v>
      </c>
      <c r="J266" s="2" t="s">
        <v>949</v>
      </c>
      <c r="K266" s="2" t="s">
        <v>1203</v>
      </c>
      <c r="L266" s="2" t="s">
        <v>854</v>
      </c>
      <c r="M266" s="2" t="s">
        <v>952</v>
      </c>
      <c r="N266" s="2" t="s">
        <v>953</v>
      </c>
      <c r="O266" s="2" t="s">
        <v>954</v>
      </c>
      <c r="P266" s="2" t="s">
        <v>566</v>
      </c>
      <c r="Q266" s="2"/>
      <c r="R266" s="2">
        <v>46</v>
      </c>
      <c r="S266" s="2">
        <v>1</v>
      </c>
      <c r="T266" s="2" t="s">
        <v>1126</v>
      </c>
      <c r="U266" s="2" t="s">
        <v>568</v>
      </c>
      <c r="V266" s="2" t="s">
        <v>568</v>
      </c>
      <c r="W266" s="2" t="s">
        <v>663</v>
      </c>
      <c r="X266" s="2" t="s">
        <v>590</v>
      </c>
    </row>
    <row r="267" spans="1:24" x14ac:dyDescent="0.35">
      <c r="A267" s="2">
        <v>25629782</v>
      </c>
      <c r="B267" s="2" t="s">
        <v>218</v>
      </c>
      <c r="C267" s="2" t="s">
        <v>735</v>
      </c>
      <c r="D267" s="2" t="s">
        <v>993</v>
      </c>
      <c r="E267" s="2" t="s">
        <v>1032</v>
      </c>
      <c r="F267" s="2" t="s">
        <v>1033</v>
      </c>
      <c r="G267" s="2" t="s">
        <v>1096</v>
      </c>
      <c r="H267" s="2" t="s">
        <v>1035</v>
      </c>
      <c r="I267" s="2" t="s">
        <v>624</v>
      </c>
      <c r="J267" s="2" t="s">
        <v>949</v>
      </c>
      <c r="K267" s="2" t="s">
        <v>1203</v>
      </c>
      <c r="L267" s="2" t="s">
        <v>854</v>
      </c>
      <c r="M267" s="2" t="s">
        <v>952</v>
      </c>
      <c r="N267" s="2" t="s">
        <v>953</v>
      </c>
      <c r="O267" s="2" t="s">
        <v>954</v>
      </c>
      <c r="P267" s="2" t="s">
        <v>566</v>
      </c>
      <c r="Q267" s="2"/>
      <c r="R267" s="2">
        <v>61</v>
      </c>
      <c r="S267" s="2">
        <v>1</v>
      </c>
      <c r="T267" s="2" t="s">
        <v>1170</v>
      </c>
      <c r="U267" s="2" t="s">
        <v>568</v>
      </c>
      <c r="V267" s="2" t="s">
        <v>1077</v>
      </c>
      <c r="W267" s="2" t="s">
        <v>1171</v>
      </c>
      <c r="X267" s="2" t="s">
        <v>1078</v>
      </c>
    </row>
    <row r="268" spans="1:24" x14ac:dyDescent="0.35">
      <c r="A268" s="2">
        <v>29495551</v>
      </c>
      <c r="B268" s="2" t="s">
        <v>223</v>
      </c>
      <c r="C268" s="2" t="s">
        <v>735</v>
      </c>
      <c r="D268" s="2" t="s">
        <v>993</v>
      </c>
      <c r="E268" s="2" t="s">
        <v>1032</v>
      </c>
      <c r="F268" s="2" t="s">
        <v>1033</v>
      </c>
      <c r="G268" s="2" t="s">
        <v>1034</v>
      </c>
      <c r="H268" s="2" t="s">
        <v>1035</v>
      </c>
      <c r="I268" s="2" t="s">
        <v>624</v>
      </c>
      <c r="J268" s="2" t="s">
        <v>1206</v>
      </c>
      <c r="K268" s="2" t="s">
        <v>1207</v>
      </c>
      <c r="L268" s="2" t="s">
        <v>1208</v>
      </c>
      <c r="M268" s="2" t="s">
        <v>804</v>
      </c>
      <c r="N268" s="2" t="s">
        <v>805</v>
      </c>
      <c r="O268" s="2" t="s">
        <v>806</v>
      </c>
      <c r="P268" s="2" t="s">
        <v>566</v>
      </c>
      <c r="Q268" s="2"/>
      <c r="R268" s="2">
        <v>275</v>
      </c>
      <c r="S268" s="2">
        <v>2</v>
      </c>
      <c r="T268" s="2" t="s">
        <v>609</v>
      </c>
      <c r="U268" s="2" t="s">
        <v>568</v>
      </c>
      <c r="V268" s="2" t="s">
        <v>1077</v>
      </c>
      <c r="W268" s="2" t="s">
        <v>1171</v>
      </c>
      <c r="X268" s="2" t="s">
        <v>1165</v>
      </c>
    </row>
    <row r="269" spans="1:24" x14ac:dyDescent="0.35">
      <c r="A269" s="2">
        <v>29495551</v>
      </c>
      <c r="B269" s="2" t="s">
        <v>223</v>
      </c>
      <c r="C269" s="2" t="s">
        <v>735</v>
      </c>
      <c r="D269" s="2" t="s">
        <v>993</v>
      </c>
      <c r="E269" s="2" t="s">
        <v>1032</v>
      </c>
      <c r="F269" s="2" t="s">
        <v>1033</v>
      </c>
      <c r="G269" s="2" t="s">
        <v>1123</v>
      </c>
      <c r="H269" s="2" t="s">
        <v>1035</v>
      </c>
      <c r="I269" s="2" t="s">
        <v>624</v>
      </c>
      <c r="J269" s="2" t="s">
        <v>1206</v>
      </c>
      <c r="K269" s="2" t="s">
        <v>1207</v>
      </c>
      <c r="L269" s="2" t="s">
        <v>1208</v>
      </c>
      <c r="M269" s="2" t="s">
        <v>804</v>
      </c>
      <c r="N269" s="2" t="s">
        <v>805</v>
      </c>
      <c r="O269" s="2" t="s">
        <v>806</v>
      </c>
      <c r="P269" s="2" t="s">
        <v>566</v>
      </c>
      <c r="Q269" s="2"/>
      <c r="R269" s="2">
        <v>19</v>
      </c>
      <c r="S269" s="2">
        <v>1</v>
      </c>
      <c r="T269" s="2" t="s">
        <v>609</v>
      </c>
      <c r="U269" s="2" t="s">
        <v>568</v>
      </c>
      <c r="V269" s="2" t="s">
        <v>1077</v>
      </c>
      <c r="W269" s="2" t="s">
        <v>1171</v>
      </c>
      <c r="X269" s="2" t="s">
        <v>1186</v>
      </c>
    </row>
    <row r="270" spans="1:24" x14ac:dyDescent="0.35">
      <c r="A270" s="2">
        <v>34578290</v>
      </c>
      <c r="B270" s="2" t="s">
        <v>246</v>
      </c>
      <c r="C270" s="2" t="s">
        <v>735</v>
      </c>
      <c r="D270" s="2" t="s">
        <v>993</v>
      </c>
      <c r="E270" s="2" t="s">
        <v>1032</v>
      </c>
      <c r="F270" s="2" t="s">
        <v>1033</v>
      </c>
      <c r="G270" s="2" t="s">
        <v>1075</v>
      </c>
      <c r="H270" s="2" t="s">
        <v>1035</v>
      </c>
      <c r="I270" s="2" t="s">
        <v>624</v>
      </c>
      <c r="J270" s="2" t="s">
        <v>1160</v>
      </c>
      <c r="K270" s="2" t="s">
        <v>1209</v>
      </c>
      <c r="L270" s="2" t="s">
        <v>1210</v>
      </c>
      <c r="M270" s="2" t="s">
        <v>1163</v>
      </c>
      <c r="N270" s="2" t="s">
        <v>904</v>
      </c>
      <c r="O270" s="2" t="s">
        <v>683</v>
      </c>
      <c r="P270" s="2" t="s">
        <v>566</v>
      </c>
      <c r="Q270" s="2"/>
      <c r="R270" s="2" t="s">
        <v>611</v>
      </c>
      <c r="S270" s="2" t="s">
        <v>611</v>
      </c>
      <c r="T270" s="2" t="s">
        <v>1164</v>
      </c>
      <c r="U270" s="2" t="s">
        <v>568</v>
      </c>
      <c r="V270" s="2" t="s">
        <v>1106</v>
      </c>
      <c r="W270" s="2" t="s">
        <v>634</v>
      </c>
      <c r="X270" s="2" t="s">
        <v>1165</v>
      </c>
    </row>
    <row r="271" spans="1:24" x14ac:dyDescent="0.35">
      <c r="A271" s="2">
        <v>34578290</v>
      </c>
      <c r="B271" s="2" t="s">
        <v>246</v>
      </c>
      <c r="C271" s="2" t="s">
        <v>735</v>
      </c>
      <c r="D271" s="2" t="s">
        <v>993</v>
      </c>
      <c r="E271" s="2" t="s">
        <v>1032</v>
      </c>
      <c r="F271" s="2" t="s">
        <v>1033</v>
      </c>
      <c r="G271" s="2" t="s">
        <v>1034</v>
      </c>
      <c r="H271" s="2" t="s">
        <v>1035</v>
      </c>
      <c r="I271" s="2" t="s">
        <v>624</v>
      </c>
      <c r="J271" s="2" t="s">
        <v>1160</v>
      </c>
      <c r="K271" s="2" t="s">
        <v>1209</v>
      </c>
      <c r="L271" s="2" t="s">
        <v>1210</v>
      </c>
      <c r="M271" s="2" t="s">
        <v>1163</v>
      </c>
      <c r="N271" s="2" t="s">
        <v>904</v>
      </c>
      <c r="O271" s="2" t="s">
        <v>683</v>
      </c>
      <c r="P271" s="2" t="s">
        <v>566</v>
      </c>
      <c r="Q271" s="2"/>
      <c r="R271" s="2" t="s">
        <v>611</v>
      </c>
      <c r="S271" s="2" t="s">
        <v>611</v>
      </c>
      <c r="T271" s="2" t="s">
        <v>1164</v>
      </c>
      <c r="U271" s="2" t="s">
        <v>568</v>
      </c>
      <c r="V271" s="2" t="s">
        <v>1106</v>
      </c>
      <c r="W271" s="2" t="s">
        <v>634</v>
      </c>
      <c r="X271" s="2" t="s">
        <v>1165</v>
      </c>
    </row>
    <row r="272" spans="1:24" x14ac:dyDescent="0.35">
      <c r="A272" s="2">
        <v>34578290</v>
      </c>
      <c r="B272" s="2" t="s">
        <v>246</v>
      </c>
      <c r="C272" s="2" t="s">
        <v>735</v>
      </c>
      <c r="D272" s="2" t="s">
        <v>993</v>
      </c>
      <c r="E272" s="2" t="s">
        <v>1032</v>
      </c>
      <c r="F272" s="2" t="s">
        <v>1033</v>
      </c>
      <c r="G272" s="2" t="s">
        <v>1123</v>
      </c>
      <c r="H272" s="2" t="s">
        <v>1035</v>
      </c>
      <c r="I272" s="2" t="s">
        <v>624</v>
      </c>
      <c r="J272" s="2" t="s">
        <v>1160</v>
      </c>
      <c r="K272" s="2" t="s">
        <v>1209</v>
      </c>
      <c r="L272" s="2" t="s">
        <v>1210</v>
      </c>
      <c r="M272" s="2" t="s">
        <v>1163</v>
      </c>
      <c r="N272" s="2" t="s">
        <v>904</v>
      </c>
      <c r="O272" s="2" t="s">
        <v>683</v>
      </c>
      <c r="P272" s="2" t="s">
        <v>566</v>
      </c>
      <c r="Q272" s="2"/>
      <c r="R272" s="2" t="s">
        <v>611</v>
      </c>
      <c r="S272" s="2" t="s">
        <v>611</v>
      </c>
      <c r="T272" s="2" t="s">
        <v>1164</v>
      </c>
      <c r="U272" s="2" t="s">
        <v>568</v>
      </c>
      <c r="V272" s="2" t="s">
        <v>1106</v>
      </c>
      <c r="W272" s="2" t="s">
        <v>634</v>
      </c>
      <c r="X272" s="2" t="s">
        <v>1165</v>
      </c>
    </row>
    <row r="273" spans="1:24" x14ac:dyDescent="0.35">
      <c r="A273" s="2">
        <v>34578290</v>
      </c>
      <c r="B273" s="2" t="s">
        <v>246</v>
      </c>
      <c r="C273" s="2" t="s">
        <v>735</v>
      </c>
      <c r="D273" s="2" t="s">
        <v>993</v>
      </c>
      <c r="E273" s="2" t="s">
        <v>1032</v>
      </c>
      <c r="F273" s="2" t="s">
        <v>1033</v>
      </c>
      <c r="G273" s="2" t="s">
        <v>1096</v>
      </c>
      <c r="H273" s="2" t="s">
        <v>1035</v>
      </c>
      <c r="I273" s="2" t="s">
        <v>624</v>
      </c>
      <c r="J273" s="2" t="s">
        <v>1160</v>
      </c>
      <c r="K273" s="2" t="s">
        <v>1209</v>
      </c>
      <c r="L273" s="2" t="s">
        <v>1210</v>
      </c>
      <c r="M273" s="2" t="s">
        <v>1163</v>
      </c>
      <c r="N273" s="2" t="s">
        <v>904</v>
      </c>
      <c r="O273" s="2" t="s">
        <v>683</v>
      </c>
      <c r="P273" s="2" t="s">
        <v>566</v>
      </c>
      <c r="Q273" s="2"/>
      <c r="R273" s="2" t="s">
        <v>611</v>
      </c>
      <c r="S273" s="2" t="s">
        <v>611</v>
      </c>
      <c r="T273" s="2" t="s">
        <v>1164</v>
      </c>
      <c r="U273" s="2" t="s">
        <v>568</v>
      </c>
      <c r="V273" s="2" t="s">
        <v>1106</v>
      </c>
      <c r="W273" s="2" t="s">
        <v>634</v>
      </c>
      <c r="X273" s="2" t="s">
        <v>1165</v>
      </c>
    </row>
    <row r="274" spans="1:24" x14ac:dyDescent="0.35">
      <c r="A274" s="2">
        <v>29449965</v>
      </c>
      <c r="B274" s="2" t="s">
        <v>246</v>
      </c>
      <c r="C274" s="2" t="s">
        <v>735</v>
      </c>
      <c r="D274" s="2" t="s">
        <v>993</v>
      </c>
      <c r="E274" s="2" t="s">
        <v>1032</v>
      </c>
      <c r="F274" s="2" t="s">
        <v>1074</v>
      </c>
      <c r="G274" s="2" t="s">
        <v>1075</v>
      </c>
      <c r="H274" s="2" t="s">
        <v>1076</v>
      </c>
      <c r="I274" s="2" t="s">
        <v>624</v>
      </c>
      <c r="J274" s="2" t="s">
        <v>1211</v>
      </c>
      <c r="K274" s="2" t="s">
        <v>1212</v>
      </c>
      <c r="L274" s="2" t="s">
        <v>1162</v>
      </c>
      <c r="M274" s="2" t="s">
        <v>1163</v>
      </c>
      <c r="N274" s="2" t="s">
        <v>904</v>
      </c>
      <c r="O274" s="2" t="s">
        <v>683</v>
      </c>
      <c r="P274" s="2" t="s">
        <v>566</v>
      </c>
      <c r="Q274" s="2"/>
      <c r="R274" s="2"/>
      <c r="S274" s="2">
        <v>10</v>
      </c>
      <c r="T274" s="2" t="s">
        <v>1213</v>
      </c>
      <c r="U274" s="2" t="s">
        <v>568</v>
      </c>
      <c r="V274" s="2" t="s">
        <v>1214</v>
      </c>
      <c r="W274" s="2" t="s">
        <v>1171</v>
      </c>
      <c r="X274" s="2" t="s">
        <v>1144</v>
      </c>
    </row>
    <row r="275" spans="1:24" x14ac:dyDescent="0.35">
      <c r="A275" s="2">
        <v>29449965</v>
      </c>
      <c r="B275" s="2" t="s">
        <v>246</v>
      </c>
      <c r="C275" s="2" t="s">
        <v>735</v>
      </c>
      <c r="D275" s="2" t="s">
        <v>993</v>
      </c>
      <c r="E275" s="2" t="s">
        <v>1032</v>
      </c>
      <c r="F275" s="2" t="s">
        <v>1033</v>
      </c>
      <c r="G275" s="2" t="s">
        <v>1034</v>
      </c>
      <c r="H275" s="2" t="s">
        <v>1035</v>
      </c>
      <c r="I275" s="2" t="s">
        <v>624</v>
      </c>
      <c r="J275" s="2" t="s">
        <v>1211</v>
      </c>
      <c r="K275" s="2" t="s">
        <v>1212</v>
      </c>
      <c r="L275" s="2" t="s">
        <v>1162</v>
      </c>
      <c r="M275" s="2" t="s">
        <v>1163</v>
      </c>
      <c r="N275" s="2" t="s">
        <v>904</v>
      </c>
      <c r="O275" s="2" t="s">
        <v>683</v>
      </c>
      <c r="P275" s="2" t="s">
        <v>566</v>
      </c>
      <c r="Q275" s="2"/>
      <c r="R275" s="2"/>
      <c r="S275" s="2">
        <v>21</v>
      </c>
      <c r="T275" s="2" t="s">
        <v>1213</v>
      </c>
      <c r="U275" s="2" t="s">
        <v>568</v>
      </c>
      <c r="V275" s="2" t="s">
        <v>1214</v>
      </c>
      <c r="W275" s="2" t="s">
        <v>1171</v>
      </c>
      <c r="X275" s="2" t="s">
        <v>1144</v>
      </c>
    </row>
    <row r="276" spans="1:24" x14ac:dyDescent="0.35">
      <c r="A276" s="2">
        <v>29449965</v>
      </c>
      <c r="B276" s="2" t="s">
        <v>246</v>
      </c>
      <c r="C276" s="2" t="s">
        <v>735</v>
      </c>
      <c r="D276" s="2" t="s">
        <v>993</v>
      </c>
      <c r="E276" s="2" t="s">
        <v>1032</v>
      </c>
      <c r="F276" s="2" t="s">
        <v>1033</v>
      </c>
      <c r="G276" s="2" t="s">
        <v>1107</v>
      </c>
      <c r="H276" s="2" t="s">
        <v>1035</v>
      </c>
      <c r="I276" s="2" t="s">
        <v>624</v>
      </c>
      <c r="J276" s="2" t="s">
        <v>1211</v>
      </c>
      <c r="K276" s="2" t="s">
        <v>1212</v>
      </c>
      <c r="L276" s="2" t="s">
        <v>1162</v>
      </c>
      <c r="M276" s="2" t="s">
        <v>1163</v>
      </c>
      <c r="N276" s="2" t="s">
        <v>904</v>
      </c>
      <c r="O276" s="2" t="s">
        <v>683</v>
      </c>
      <c r="P276" s="2" t="s">
        <v>566</v>
      </c>
      <c r="Q276" s="2"/>
      <c r="R276" s="2"/>
      <c r="S276" s="2">
        <v>2</v>
      </c>
      <c r="T276" s="2" t="s">
        <v>1213</v>
      </c>
      <c r="U276" s="2" t="s">
        <v>568</v>
      </c>
      <c r="V276" s="2" t="s">
        <v>1214</v>
      </c>
      <c r="W276" s="2" t="s">
        <v>1171</v>
      </c>
      <c r="X276" s="2" t="s">
        <v>1144</v>
      </c>
    </row>
    <row r="277" spans="1:24" x14ac:dyDescent="0.35">
      <c r="A277" s="2">
        <v>29449965</v>
      </c>
      <c r="B277" s="2" t="s">
        <v>246</v>
      </c>
      <c r="C277" s="2" t="s">
        <v>735</v>
      </c>
      <c r="D277" s="2" t="s">
        <v>993</v>
      </c>
      <c r="E277" s="2" t="s">
        <v>1032</v>
      </c>
      <c r="F277" s="2" t="s">
        <v>1033</v>
      </c>
      <c r="G277" s="2" t="s">
        <v>1123</v>
      </c>
      <c r="H277" s="2" t="s">
        <v>1035</v>
      </c>
      <c r="I277" s="2" t="s">
        <v>624</v>
      </c>
      <c r="J277" s="2" t="s">
        <v>1211</v>
      </c>
      <c r="K277" s="2" t="s">
        <v>1212</v>
      </c>
      <c r="L277" s="2" t="s">
        <v>1162</v>
      </c>
      <c r="M277" s="2" t="s">
        <v>1163</v>
      </c>
      <c r="N277" s="2" t="s">
        <v>904</v>
      </c>
      <c r="O277" s="2" t="s">
        <v>683</v>
      </c>
      <c r="P277" s="2" t="s">
        <v>566</v>
      </c>
      <c r="Q277" s="2"/>
      <c r="R277" s="2"/>
      <c r="S277" s="2">
        <v>1</v>
      </c>
      <c r="T277" s="2" t="s">
        <v>1213</v>
      </c>
      <c r="U277" s="2" t="s">
        <v>568</v>
      </c>
      <c r="V277" s="2" t="s">
        <v>1214</v>
      </c>
      <c r="W277" s="2" t="s">
        <v>1171</v>
      </c>
      <c r="X277" s="2" t="s">
        <v>1144</v>
      </c>
    </row>
    <row r="278" spans="1:24" x14ac:dyDescent="0.35">
      <c r="A278" s="2">
        <v>29449965</v>
      </c>
      <c r="B278" s="2" t="s">
        <v>246</v>
      </c>
      <c r="C278" s="2" t="s">
        <v>735</v>
      </c>
      <c r="D278" s="2" t="s">
        <v>993</v>
      </c>
      <c r="E278" s="2" t="s">
        <v>1032</v>
      </c>
      <c r="F278" s="2" t="s">
        <v>1033</v>
      </c>
      <c r="G278" s="2" t="s">
        <v>1094</v>
      </c>
      <c r="H278" s="2" t="s">
        <v>1035</v>
      </c>
      <c r="I278" s="2" t="s">
        <v>624</v>
      </c>
      <c r="J278" s="2" t="s">
        <v>1211</v>
      </c>
      <c r="K278" s="2" t="s">
        <v>1212</v>
      </c>
      <c r="L278" s="2" t="s">
        <v>1162</v>
      </c>
      <c r="M278" s="2" t="s">
        <v>1163</v>
      </c>
      <c r="N278" s="2" t="s">
        <v>904</v>
      </c>
      <c r="O278" s="2" t="s">
        <v>683</v>
      </c>
      <c r="P278" s="2" t="s">
        <v>566</v>
      </c>
      <c r="Q278" s="2"/>
      <c r="R278" s="2"/>
      <c r="S278" s="2">
        <v>11</v>
      </c>
      <c r="T278" s="2" t="s">
        <v>1213</v>
      </c>
      <c r="U278" s="2" t="s">
        <v>568</v>
      </c>
      <c r="V278" s="2" t="s">
        <v>1214</v>
      </c>
      <c r="W278" s="2" t="s">
        <v>1171</v>
      </c>
      <c r="X278" s="2" t="s">
        <v>1144</v>
      </c>
    </row>
    <row r="279" spans="1:24" x14ac:dyDescent="0.35">
      <c r="A279" s="2">
        <v>29449965</v>
      </c>
      <c r="B279" s="2" t="s">
        <v>246</v>
      </c>
      <c r="C279" s="2" t="s">
        <v>735</v>
      </c>
      <c r="D279" s="2" t="s">
        <v>993</v>
      </c>
      <c r="E279" s="2" t="s">
        <v>1032</v>
      </c>
      <c r="F279" s="2" t="s">
        <v>1033</v>
      </c>
      <c r="G279" s="2" t="s">
        <v>1096</v>
      </c>
      <c r="H279" s="2" t="s">
        <v>1035</v>
      </c>
      <c r="I279" s="2" t="s">
        <v>624</v>
      </c>
      <c r="J279" s="2" t="s">
        <v>1211</v>
      </c>
      <c r="K279" s="2" t="s">
        <v>1212</v>
      </c>
      <c r="L279" s="2" t="s">
        <v>1162</v>
      </c>
      <c r="M279" s="2" t="s">
        <v>1163</v>
      </c>
      <c r="N279" s="2" t="s">
        <v>904</v>
      </c>
      <c r="O279" s="2" t="s">
        <v>683</v>
      </c>
      <c r="P279" s="2" t="s">
        <v>566</v>
      </c>
      <c r="Q279" s="2"/>
      <c r="R279" s="2"/>
      <c r="S279" s="2">
        <v>9</v>
      </c>
      <c r="T279" s="2" t="s">
        <v>1213</v>
      </c>
      <c r="U279" s="2" t="s">
        <v>568</v>
      </c>
      <c r="V279" s="2" t="s">
        <v>1214</v>
      </c>
      <c r="W279" s="2" t="s">
        <v>1171</v>
      </c>
      <c r="X279" s="2" t="s">
        <v>1144</v>
      </c>
    </row>
    <row r="280" spans="1:24" x14ac:dyDescent="0.35">
      <c r="A280" s="2">
        <v>34578290</v>
      </c>
      <c r="B280" s="2" t="s">
        <v>246</v>
      </c>
      <c r="C280" s="2" t="s">
        <v>735</v>
      </c>
      <c r="D280" s="2" t="s">
        <v>993</v>
      </c>
      <c r="E280" s="2" t="s">
        <v>1032</v>
      </c>
      <c r="F280" s="2" t="s">
        <v>1033</v>
      </c>
      <c r="G280" s="2" t="s">
        <v>1034</v>
      </c>
      <c r="H280" s="2" t="s">
        <v>1035</v>
      </c>
      <c r="I280" s="2" t="s">
        <v>624</v>
      </c>
      <c r="J280" s="2" t="s">
        <v>1160</v>
      </c>
      <c r="K280" s="2" t="s">
        <v>1215</v>
      </c>
      <c r="L280" s="2" t="s">
        <v>1216</v>
      </c>
      <c r="M280" s="2" t="s">
        <v>1163</v>
      </c>
      <c r="N280" s="2" t="s">
        <v>904</v>
      </c>
      <c r="O280" s="2" t="s">
        <v>683</v>
      </c>
      <c r="P280" s="2" t="s">
        <v>566</v>
      </c>
      <c r="Q280" s="2"/>
      <c r="R280" s="2" t="s">
        <v>611</v>
      </c>
      <c r="S280" s="2" t="s">
        <v>611</v>
      </c>
      <c r="T280" s="2" t="s">
        <v>1164</v>
      </c>
      <c r="U280" s="2" t="s">
        <v>568</v>
      </c>
      <c r="V280" s="2" t="s">
        <v>1106</v>
      </c>
      <c r="W280" s="2" t="s">
        <v>634</v>
      </c>
      <c r="X280" s="2" t="s">
        <v>1165</v>
      </c>
    </row>
    <row r="281" spans="1:24" x14ac:dyDescent="0.35">
      <c r="A281" s="2">
        <v>34578290</v>
      </c>
      <c r="B281" s="2" t="s">
        <v>246</v>
      </c>
      <c r="C281" s="2" t="s">
        <v>735</v>
      </c>
      <c r="D281" s="2" t="s">
        <v>993</v>
      </c>
      <c r="E281" s="2" t="s">
        <v>1032</v>
      </c>
      <c r="F281" s="2" t="s">
        <v>1033</v>
      </c>
      <c r="G281" s="2" t="s">
        <v>1034</v>
      </c>
      <c r="H281" s="2" t="s">
        <v>1035</v>
      </c>
      <c r="I281" s="2" t="s">
        <v>624</v>
      </c>
      <c r="J281" s="2" t="s">
        <v>1160</v>
      </c>
      <c r="K281" s="2" t="s">
        <v>1217</v>
      </c>
      <c r="L281" s="2" t="s">
        <v>1218</v>
      </c>
      <c r="M281" s="2" t="s">
        <v>1163</v>
      </c>
      <c r="N281" s="2" t="s">
        <v>904</v>
      </c>
      <c r="O281" s="2" t="s">
        <v>683</v>
      </c>
      <c r="P281" s="2" t="s">
        <v>566</v>
      </c>
      <c r="Q281" s="2"/>
      <c r="R281" s="2" t="s">
        <v>611</v>
      </c>
      <c r="S281" s="2" t="s">
        <v>611</v>
      </c>
      <c r="T281" s="2" t="s">
        <v>1164</v>
      </c>
      <c r="U281" s="2" t="s">
        <v>568</v>
      </c>
      <c r="V281" s="2" t="s">
        <v>1106</v>
      </c>
      <c r="W281" s="2" t="s">
        <v>634</v>
      </c>
      <c r="X281" s="2" t="s">
        <v>1165</v>
      </c>
    </row>
    <row r="282" spans="1:24" x14ac:dyDescent="0.35">
      <c r="A282" s="2">
        <v>34578290</v>
      </c>
      <c r="B282" s="2" t="s">
        <v>246</v>
      </c>
      <c r="C282" s="2" t="s">
        <v>735</v>
      </c>
      <c r="D282" s="2" t="s">
        <v>993</v>
      </c>
      <c r="E282" s="2" t="s">
        <v>1032</v>
      </c>
      <c r="F282" s="2" t="s">
        <v>1033</v>
      </c>
      <c r="G282" s="2" t="s">
        <v>1123</v>
      </c>
      <c r="H282" s="2" t="s">
        <v>1035</v>
      </c>
      <c r="I282" s="2" t="s">
        <v>624</v>
      </c>
      <c r="J282" s="2" t="s">
        <v>1160</v>
      </c>
      <c r="K282" s="2" t="s">
        <v>1217</v>
      </c>
      <c r="L282" s="2" t="s">
        <v>1218</v>
      </c>
      <c r="M282" s="2" t="s">
        <v>1163</v>
      </c>
      <c r="N282" s="2" t="s">
        <v>904</v>
      </c>
      <c r="O282" s="2" t="s">
        <v>683</v>
      </c>
      <c r="P282" s="2" t="s">
        <v>566</v>
      </c>
      <c r="Q282" s="2"/>
      <c r="R282" s="2" t="s">
        <v>611</v>
      </c>
      <c r="S282" s="2" t="s">
        <v>611</v>
      </c>
      <c r="T282" s="2" t="s">
        <v>1164</v>
      </c>
      <c r="U282" s="2" t="s">
        <v>568</v>
      </c>
      <c r="V282" s="2" t="s">
        <v>1106</v>
      </c>
      <c r="W282" s="2" t="s">
        <v>634</v>
      </c>
      <c r="X282" s="2" t="s">
        <v>1165</v>
      </c>
    </row>
    <row r="283" spans="1:24" x14ac:dyDescent="0.35">
      <c r="A283" s="2">
        <v>34578290</v>
      </c>
      <c r="B283" s="2" t="s">
        <v>246</v>
      </c>
      <c r="C283" s="2" t="s">
        <v>735</v>
      </c>
      <c r="D283" s="2" t="s">
        <v>993</v>
      </c>
      <c r="E283" s="2" t="s">
        <v>1032</v>
      </c>
      <c r="F283" s="2" t="s">
        <v>1033</v>
      </c>
      <c r="G283" s="2" t="s">
        <v>1041</v>
      </c>
      <c r="H283" s="2" t="s">
        <v>1035</v>
      </c>
      <c r="I283" s="2" t="s">
        <v>624</v>
      </c>
      <c r="J283" s="2" t="s">
        <v>1160</v>
      </c>
      <c r="K283" s="2" t="s">
        <v>1219</v>
      </c>
      <c r="L283" s="2" t="s">
        <v>1220</v>
      </c>
      <c r="M283" s="2" t="s">
        <v>1163</v>
      </c>
      <c r="N283" s="2" t="s">
        <v>904</v>
      </c>
      <c r="O283" s="2" t="s">
        <v>683</v>
      </c>
      <c r="P283" s="2" t="s">
        <v>566</v>
      </c>
      <c r="Q283" s="2"/>
      <c r="R283" s="2" t="s">
        <v>611</v>
      </c>
      <c r="S283" s="2" t="s">
        <v>611</v>
      </c>
      <c r="T283" s="2" t="s">
        <v>1164</v>
      </c>
      <c r="U283" s="2" t="s">
        <v>568</v>
      </c>
      <c r="V283" s="2" t="s">
        <v>1106</v>
      </c>
      <c r="W283" s="2" t="s">
        <v>634</v>
      </c>
      <c r="X283" s="2" t="s">
        <v>1165</v>
      </c>
    </row>
    <row r="284" spans="1:24" x14ac:dyDescent="0.35">
      <c r="A284" s="2">
        <v>34578290</v>
      </c>
      <c r="B284" s="2" t="s">
        <v>246</v>
      </c>
      <c r="C284" s="2" t="s">
        <v>735</v>
      </c>
      <c r="D284" s="2" t="s">
        <v>993</v>
      </c>
      <c r="E284" s="2" t="s">
        <v>1032</v>
      </c>
      <c r="F284" s="2" t="s">
        <v>1033</v>
      </c>
      <c r="G284" s="2" t="s">
        <v>1034</v>
      </c>
      <c r="H284" s="2" t="s">
        <v>1035</v>
      </c>
      <c r="I284" s="2" t="s">
        <v>624</v>
      </c>
      <c r="J284" s="2" t="s">
        <v>1160</v>
      </c>
      <c r="K284" s="2" t="s">
        <v>1221</v>
      </c>
      <c r="L284" s="2" t="s">
        <v>1222</v>
      </c>
      <c r="M284" s="2" t="s">
        <v>1163</v>
      </c>
      <c r="N284" s="2" t="s">
        <v>904</v>
      </c>
      <c r="O284" s="2" t="s">
        <v>683</v>
      </c>
      <c r="P284" s="2" t="s">
        <v>566</v>
      </c>
      <c r="Q284" s="2"/>
      <c r="R284" s="2" t="s">
        <v>611</v>
      </c>
      <c r="S284" s="2" t="s">
        <v>611</v>
      </c>
      <c r="T284" s="2" t="s">
        <v>1164</v>
      </c>
      <c r="U284" s="2" t="s">
        <v>568</v>
      </c>
      <c r="V284" s="2" t="s">
        <v>1106</v>
      </c>
      <c r="W284" s="2" t="s">
        <v>634</v>
      </c>
      <c r="X284" s="2" t="s">
        <v>1165</v>
      </c>
    </row>
    <row r="285" spans="1:24" x14ac:dyDescent="0.35">
      <c r="A285" s="2">
        <v>28948041</v>
      </c>
      <c r="B285" s="2" t="s">
        <v>232</v>
      </c>
      <c r="C285" s="2" t="s">
        <v>735</v>
      </c>
      <c r="D285" s="2" t="s">
        <v>993</v>
      </c>
      <c r="E285" s="2" t="s">
        <v>1032</v>
      </c>
      <c r="F285" s="2" t="s">
        <v>1033</v>
      </c>
      <c r="G285" s="2" t="s">
        <v>1034</v>
      </c>
      <c r="H285" s="2" t="s">
        <v>1035</v>
      </c>
      <c r="I285" s="2" t="s">
        <v>624</v>
      </c>
      <c r="J285" s="2" t="s">
        <v>1223</v>
      </c>
      <c r="K285" s="2" t="s">
        <v>1224</v>
      </c>
      <c r="L285" s="2" t="s">
        <v>854</v>
      </c>
      <c r="M285" s="2" t="s">
        <v>854</v>
      </c>
      <c r="N285" s="2" t="s">
        <v>854</v>
      </c>
      <c r="O285" s="2" t="s">
        <v>854</v>
      </c>
      <c r="P285" s="2" t="s">
        <v>566</v>
      </c>
      <c r="Q285" s="2"/>
      <c r="R285" s="2">
        <v>45</v>
      </c>
      <c r="S285" s="2">
        <v>9</v>
      </c>
      <c r="T285" s="2" t="s">
        <v>1213</v>
      </c>
      <c r="U285" s="2" t="s">
        <v>568</v>
      </c>
      <c r="V285" s="2" t="s">
        <v>1106</v>
      </c>
      <c r="W285" s="2" t="s">
        <v>1171</v>
      </c>
      <c r="X285" s="2"/>
    </row>
    <row r="286" spans="1:24" x14ac:dyDescent="0.35">
      <c r="A286" s="2">
        <v>34578290</v>
      </c>
      <c r="B286" s="2" t="s">
        <v>246</v>
      </c>
      <c r="C286" s="2" t="s">
        <v>735</v>
      </c>
      <c r="D286" s="2" t="s">
        <v>993</v>
      </c>
      <c r="E286" s="2" t="s">
        <v>1032</v>
      </c>
      <c r="F286" s="2" t="s">
        <v>1033</v>
      </c>
      <c r="G286" s="2" t="s">
        <v>1041</v>
      </c>
      <c r="H286" s="2" t="s">
        <v>1035</v>
      </c>
      <c r="I286" s="2" t="s">
        <v>624</v>
      </c>
      <c r="J286" s="2" t="s">
        <v>1160</v>
      </c>
      <c r="K286" s="2" t="s">
        <v>1225</v>
      </c>
      <c r="L286" s="2" t="s">
        <v>1226</v>
      </c>
      <c r="M286" s="2" t="s">
        <v>1163</v>
      </c>
      <c r="N286" s="2" t="s">
        <v>904</v>
      </c>
      <c r="O286" s="2" t="s">
        <v>683</v>
      </c>
      <c r="P286" s="2" t="s">
        <v>566</v>
      </c>
      <c r="Q286" s="2"/>
      <c r="R286" s="2" t="s">
        <v>611</v>
      </c>
      <c r="S286" s="2" t="s">
        <v>611</v>
      </c>
      <c r="T286" s="2" t="s">
        <v>1164</v>
      </c>
      <c r="U286" s="2" t="s">
        <v>568</v>
      </c>
      <c r="V286" s="2" t="s">
        <v>1106</v>
      </c>
      <c r="W286" s="2" t="s">
        <v>634</v>
      </c>
      <c r="X286" s="2" t="s">
        <v>1165</v>
      </c>
    </row>
    <row r="287" spans="1:24" x14ac:dyDescent="0.35">
      <c r="A287" s="2">
        <v>34578290</v>
      </c>
      <c r="B287" s="2" t="s">
        <v>246</v>
      </c>
      <c r="C287" s="2" t="s">
        <v>735</v>
      </c>
      <c r="D287" s="2" t="s">
        <v>993</v>
      </c>
      <c r="E287" s="2" t="s">
        <v>1032</v>
      </c>
      <c r="F287" s="2" t="s">
        <v>1033</v>
      </c>
      <c r="G287" s="2" t="s">
        <v>1041</v>
      </c>
      <c r="H287" s="2" t="s">
        <v>1035</v>
      </c>
      <c r="I287" s="2" t="s">
        <v>624</v>
      </c>
      <c r="J287" s="2" t="s">
        <v>1160</v>
      </c>
      <c r="K287" s="2" t="s">
        <v>1227</v>
      </c>
      <c r="L287" s="2" t="s">
        <v>1228</v>
      </c>
      <c r="M287" s="2" t="s">
        <v>1163</v>
      </c>
      <c r="N287" s="2" t="s">
        <v>904</v>
      </c>
      <c r="O287" s="2" t="s">
        <v>683</v>
      </c>
      <c r="P287" s="2" t="s">
        <v>566</v>
      </c>
      <c r="Q287" s="2"/>
      <c r="R287" s="2" t="s">
        <v>611</v>
      </c>
      <c r="S287" s="2" t="s">
        <v>611</v>
      </c>
      <c r="T287" s="2" t="s">
        <v>1164</v>
      </c>
      <c r="U287" s="2" t="s">
        <v>568</v>
      </c>
      <c r="V287" s="2" t="s">
        <v>1106</v>
      </c>
      <c r="W287" s="2" t="s">
        <v>634</v>
      </c>
      <c r="X287" s="2" t="s">
        <v>1165</v>
      </c>
    </row>
    <row r="288" spans="1:24" x14ac:dyDescent="0.35">
      <c r="A288" s="2">
        <v>4973752</v>
      </c>
      <c r="B288" s="2" t="s">
        <v>530</v>
      </c>
      <c r="C288" s="2" t="s">
        <v>735</v>
      </c>
      <c r="D288" s="2" t="s">
        <v>881</v>
      </c>
      <c r="E288" s="2" t="s">
        <v>1229</v>
      </c>
      <c r="F288" s="2" t="s">
        <v>1230</v>
      </c>
      <c r="G288" s="2" t="s">
        <v>1231</v>
      </c>
      <c r="H288" s="2" t="s">
        <v>1232</v>
      </c>
      <c r="I288" s="2" t="s">
        <v>719</v>
      </c>
      <c r="J288" s="2" t="s">
        <v>931</v>
      </c>
      <c r="K288" s="2" t="s">
        <v>611</v>
      </c>
      <c r="L288" s="2" t="s">
        <v>611</v>
      </c>
      <c r="M288" s="2" t="s">
        <v>611</v>
      </c>
      <c r="N288" s="2" t="s">
        <v>932</v>
      </c>
      <c r="O288" s="2" t="s">
        <v>743</v>
      </c>
      <c r="P288" s="2" t="s">
        <v>566</v>
      </c>
      <c r="Q288" s="2"/>
      <c r="R288" s="2">
        <v>8</v>
      </c>
      <c r="S288" s="2">
        <v>7</v>
      </c>
      <c r="T288" s="2" t="s">
        <v>744</v>
      </c>
      <c r="U288" s="2" t="s">
        <v>568</v>
      </c>
      <c r="V288" s="2" t="s">
        <v>568</v>
      </c>
      <c r="W288" s="2" t="s">
        <v>809</v>
      </c>
      <c r="X288" s="2">
        <v>1966</v>
      </c>
    </row>
    <row r="289" spans="1:24" x14ac:dyDescent="0.35">
      <c r="A289" s="2">
        <v>32776964</v>
      </c>
      <c r="B289" s="2" t="s">
        <v>311</v>
      </c>
      <c r="C289" s="2" t="s">
        <v>735</v>
      </c>
      <c r="D289" s="2" t="s">
        <v>736</v>
      </c>
      <c r="E289" s="2" t="s">
        <v>611</v>
      </c>
      <c r="F289" s="2" t="s">
        <v>611</v>
      </c>
      <c r="G289" s="2" t="s">
        <v>611</v>
      </c>
      <c r="H289" s="2" t="s">
        <v>1233</v>
      </c>
      <c r="I289" s="2" t="s">
        <v>624</v>
      </c>
      <c r="J289" s="2" t="s">
        <v>678</v>
      </c>
      <c r="K289" s="2" t="s">
        <v>1234</v>
      </c>
      <c r="L289" s="2" t="s">
        <v>999</v>
      </c>
      <c r="M289" s="2" t="s">
        <v>681</v>
      </c>
      <c r="N289" s="2" t="s">
        <v>682</v>
      </c>
      <c r="O289" s="2" t="s">
        <v>683</v>
      </c>
      <c r="P289" s="2" t="s">
        <v>566</v>
      </c>
      <c r="Q289" s="2"/>
      <c r="R289" s="2"/>
      <c r="S289" s="2"/>
      <c r="T289" s="2" t="s">
        <v>609</v>
      </c>
      <c r="U289" s="2" t="s">
        <v>568</v>
      </c>
      <c r="V289" s="2" t="s">
        <v>568</v>
      </c>
      <c r="W289" s="2" t="s">
        <v>1030</v>
      </c>
      <c r="X289" s="2"/>
    </row>
    <row r="290" spans="1:24" x14ac:dyDescent="0.35">
      <c r="A290" s="2">
        <v>32776964</v>
      </c>
      <c r="B290" s="2" t="s">
        <v>311</v>
      </c>
      <c r="C290" s="2" t="s">
        <v>735</v>
      </c>
      <c r="D290" s="2" t="s">
        <v>736</v>
      </c>
      <c r="E290" s="2" t="s">
        <v>611</v>
      </c>
      <c r="F290" s="2" t="s">
        <v>611</v>
      </c>
      <c r="G290" s="2" t="s">
        <v>611</v>
      </c>
      <c r="H290" s="2" t="s">
        <v>1233</v>
      </c>
      <c r="I290" s="2" t="s">
        <v>624</v>
      </c>
      <c r="J290" s="2" t="s">
        <v>678</v>
      </c>
      <c r="K290" s="2" t="s">
        <v>1235</v>
      </c>
      <c r="L290" s="2" t="s">
        <v>1001</v>
      </c>
      <c r="M290" s="2" t="s">
        <v>681</v>
      </c>
      <c r="N290" s="2" t="s">
        <v>682</v>
      </c>
      <c r="O290" s="2" t="s">
        <v>683</v>
      </c>
      <c r="P290" s="2" t="s">
        <v>566</v>
      </c>
      <c r="Q290" s="2"/>
      <c r="R290" s="2"/>
      <c r="S290" s="2"/>
      <c r="T290" s="2" t="s">
        <v>609</v>
      </c>
      <c r="U290" s="2" t="s">
        <v>568</v>
      </c>
      <c r="V290" s="2" t="s">
        <v>568</v>
      </c>
      <c r="W290" s="2" t="s">
        <v>1030</v>
      </c>
      <c r="X290" s="2"/>
    </row>
    <row r="291" spans="1:24" x14ac:dyDescent="0.35">
      <c r="A291" s="2" t="s">
        <v>178</v>
      </c>
      <c r="B291" s="2" t="s">
        <v>1025</v>
      </c>
      <c r="C291" s="2" t="s">
        <v>735</v>
      </c>
      <c r="D291" s="2" t="s">
        <v>736</v>
      </c>
      <c r="E291" s="2" t="s">
        <v>611</v>
      </c>
      <c r="F291" s="2" t="s">
        <v>611</v>
      </c>
      <c r="G291" s="2" t="s">
        <v>611</v>
      </c>
      <c r="H291" s="2" t="s">
        <v>1233</v>
      </c>
      <c r="I291" s="2" t="s">
        <v>624</v>
      </c>
      <c r="J291" s="2" t="s">
        <v>678</v>
      </c>
      <c r="K291" s="2" t="s">
        <v>1029</v>
      </c>
      <c r="L291" s="2" t="s">
        <v>1001</v>
      </c>
      <c r="M291" s="2" t="s">
        <v>681</v>
      </c>
      <c r="N291" s="2" t="s">
        <v>682</v>
      </c>
      <c r="O291" s="2" t="s">
        <v>683</v>
      </c>
      <c r="P291" s="2" t="s">
        <v>566</v>
      </c>
      <c r="Q291" s="2"/>
      <c r="R291" s="2"/>
      <c r="S291" s="2"/>
      <c r="T291" s="2" t="s">
        <v>609</v>
      </c>
      <c r="U291" s="2" t="s">
        <v>568</v>
      </c>
      <c r="V291" s="2" t="s">
        <v>568</v>
      </c>
      <c r="W291" s="2" t="s">
        <v>1030</v>
      </c>
      <c r="X291" s="2"/>
    </row>
    <row r="292" spans="1:24" x14ac:dyDescent="0.35">
      <c r="A292" s="2" t="s">
        <v>178</v>
      </c>
      <c r="B292" s="2" t="s">
        <v>1025</v>
      </c>
      <c r="C292" s="2" t="s">
        <v>735</v>
      </c>
      <c r="D292" s="2" t="s">
        <v>736</v>
      </c>
      <c r="E292" s="2" t="s">
        <v>611</v>
      </c>
      <c r="F292" s="2" t="s">
        <v>611</v>
      </c>
      <c r="G292" s="2" t="s">
        <v>611</v>
      </c>
      <c r="H292" s="2" t="s">
        <v>1233</v>
      </c>
      <c r="I292" s="2" t="s">
        <v>624</v>
      </c>
      <c r="J292" s="2" t="s">
        <v>678</v>
      </c>
      <c r="K292" s="2" t="s">
        <v>1236</v>
      </c>
      <c r="L292" s="2" t="s">
        <v>999</v>
      </c>
      <c r="M292" s="2" t="s">
        <v>681</v>
      </c>
      <c r="N292" s="2" t="s">
        <v>682</v>
      </c>
      <c r="O292" s="2" t="s">
        <v>683</v>
      </c>
      <c r="P292" s="2" t="s">
        <v>566</v>
      </c>
      <c r="Q292" s="2"/>
      <c r="R292" s="2"/>
      <c r="S292" s="2"/>
      <c r="T292" s="2" t="s">
        <v>609</v>
      </c>
      <c r="U292" s="2" t="s">
        <v>568</v>
      </c>
      <c r="V292" s="2" t="s">
        <v>568</v>
      </c>
      <c r="W292" s="2" t="s">
        <v>1030</v>
      </c>
      <c r="X292" s="2"/>
    </row>
    <row r="293" spans="1:24" x14ac:dyDescent="0.35">
      <c r="A293" s="2" t="s">
        <v>178</v>
      </c>
      <c r="B293" s="2" t="s">
        <v>1025</v>
      </c>
      <c r="C293" s="2" t="s">
        <v>735</v>
      </c>
      <c r="D293" s="2" t="s">
        <v>736</v>
      </c>
      <c r="E293" s="2" t="s">
        <v>611</v>
      </c>
      <c r="F293" s="2" t="s">
        <v>611</v>
      </c>
      <c r="G293" s="2" t="s">
        <v>611</v>
      </c>
      <c r="H293" s="2" t="s">
        <v>1233</v>
      </c>
      <c r="I293" s="2" t="s">
        <v>624</v>
      </c>
      <c r="J293" s="2" t="s">
        <v>685</v>
      </c>
      <c r="K293" s="2" t="s">
        <v>1237</v>
      </c>
      <c r="L293" s="2" t="s">
        <v>837</v>
      </c>
      <c r="M293" s="2" t="s">
        <v>688</v>
      </c>
      <c r="N293" s="2" t="s">
        <v>689</v>
      </c>
      <c r="O293" s="2" t="s">
        <v>690</v>
      </c>
      <c r="P293" s="2" t="s">
        <v>566</v>
      </c>
      <c r="Q293" s="2"/>
      <c r="R293" s="2"/>
      <c r="S293" s="2"/>
      <c r="T293" s="2" t="s">
        <v>609</v>
      </c>
      <c r="U293" s="2" t="s">
        <v>568</v>
      </c>
      <c r="V293" s="2" t="s">
        <v>568</v>
      </c>
      <c r="W293" s="2" t="s">
        <v>1030</v>
      </c>
      <c r="X293" s="2"/>
    </row>
    <row r="294" spans="1:24" x14ac:dyDescent="0.35">
      <c r="A294" s="2">
        <v>32776964</v>
      </c>
      <c r="B294" s="2" t="s">
        <v>311</v>
      </c>
      <c r="C294" s="2" t="s">
        <v>735</v>
      </c>
      <c r="D294" s="2" t="s">
        <v>736</v>
      </c>
      <c r="E294" s="2" t="s">
        <v>611</v>
      </c>
      <c r="F294" s="2" t="s">
        <v>611</v>
      </c>
      <c r="G294" s="2" t="s">
        <v>611</v>
      </c>
      <c r="H294" s="2" t="s">
        <v>1233</v>
      </c>
      <c r="I294" s="2" t="s">
        <v>624</v>
      </c>
      <c r="J294" s="2" t="s">
        <v>678</v>
      </c>
      <c r="K294" s="2" t="s">
        <v>1000</v>
      </c>
      <c r="L294" s="2" t="s">
        <v>1001</v>
      </c>
      <c r="M294" s="2" t="s">
        <v>681</v>
      </c>
      <c r="N294" s="2" t="s">
        <v>682</v>
      </c>
      <c r="O294" s="2" t="s">
        <v>683</v>
      </c>
      <c r="P294" s="2" t="s">
        <v>566</v>
      </c>
      <c r="Q294" s="2"/>
      <c r="R294" s="2"/>
      <c r="S294" s="2"/>
      <c r="T294" s="2" t="s">
        <v>609</v>
      </c>
      <c r="U294" s="2" t="s">
        <v>568</v>
      </c>
      <c r="V294" s="2" t="s">
        <v>568</v>
      </c>
      <c r="W294" s="2" t="s">
        <v>1030</v>
      </c>
      <c r="X294" s="2"/>
    </row>
    <row r="295" spans="1:24" x14ac:dyDescent="0.35">
      <c r="A295" s="2">
        <v>26079810</v>
      </c>
      <c r="B295" s="2" t="s">
        <v>432</v>
      </c>
      <c r="C295" s="2" t="s">
        <v>735</v>
      </c>
      <c r="D295" s="2" t="s">
        <v>736</v>
      </c>
      <c r="E295" s="2" t="s">
        <v>1238</v>
      </c>
      <c r="F295" s="2" t="s">
        <v>1239</v>
      </c>
      <c r="G295" s="2" t="s">
        <v>1240</v>
      </c>
      <c r="H295" s="2" t="s">
        <v>1241</v>
      </c>
      <c r="I295" s="2" t="s">
        <v>579</v>
      </c>
      <c r="J295" s="2" t="s">
        <v>937</v>
      </c>
      <c r="K295" s="2" t="s">
        <v>939</v>
      </c>
      <c r="L295" s="2" t="s">
        <v>938</v>
      </c>
      <c r="M295" s="2" t="s">
        <v>940</v>
      </c>
      <c r="N295" s="2" t="s">
        <v>941</v>
      </c>
      <c r="O295" s="2" t="s">
        <v>942</v>
      </c>
      <c r="P295" s="2" t="s">
        <v>585</v>
      </c>
      <c r="Q295" s="2"/>
      <c r="R295" s="2">
        <v>2</v>
      </c>
      <c r="S295" s="2">
        <v>1</v>
      </c>
      <c r="T295" s="2" t="s">
        <v>609</v>
      </c>
      <c r="U295" s="2" t="s">
        <v>568</v>
      </c>
      <c r="V295" s="2" t="s">
        <v>943</v>
      </c>
      <c r="W295" s="2" t="s">
        <v>610</v>
      </c>
      <c r="X295" s="2">
        <v>2013</v>
      </c>
    </row>
    <row r="296" spans="1:24" x14ac:dyDescent="0.35">
      <c r="A296" s="2">
        <v>24377728</v>
      </c>
      <c r="B296" s="2" t="s">
        <v>228</v>
      </c>
      <c r="C296" s="2" t="s">
        <v>735</v>
      </c>
      <c r="D296" s="2" t="s">
        <v>736</v>
      </c>
      <c r="E296" s="2" t="s">
        <v>1238</v>
      </c>
      <c r="F296" s="2" t="s">
        <v>1242</v>
      </c>
      <c r="G296" s="2" t="s">
        <v>1243</v>
      </c>
      <c r="H296" s="2" t="s">
        <v>1244</v>
      </c>
      <c r="I296" s="2" t="s">
        <v>624</v>
      </c>
      <c r="J296" s="2" t="s">
        <v>873</v>
      </c>
      <c r="K296" s="2" t="s">
        <v>874</v>
      </c>
      <c r="L296" s="2" t="s">
        <v>821</v>
      </c>
      <c r="M296" s="2" t="s">
        <v>822</v>
      </c>
      <c r="N296" s="2" t="s">
        <v>689</v>
      </c>
      <c r="O296" s="2" t="s">
        <v>690</v>
      </c>
      <c r="P296" s="2" t="s">
        <v>632</v>
      </c>
      <c r="Q296" s="2" t="s">
        <v>632</v>
      </c>
      <c r="R296" s="2">
        <v>9</v>
      </c>
      <c r="S296" s="2">
        <v>1</v>
      </c>
      <c r="T296" s="2" t="s">
        <v>875</v>
      </c>
      <c r="U296" s="2" t="s">
        <v>568</v>
      </c>
      <c r="V296" s="2" t="s">
        <v>649</v>
      </c>
      <c r="W296" s="2" t="s">
        <v>610</v>
      </c>
      <c r="X296" s="2">
        <v>2011</v>
      </c>
    </row>
    <row r="297" spans="1:24" x14ac:dyDescent="0.35">
      <c r="A297" s="2">
        <v>24377728</v>
      </c>
      <c r="B297" s="2" t="s">
        <v>228</v>
      </c>
      <c r="C297" s="2" t="s">
        <v>735</v>
      </c>
      <c r="D297" s="2" t="s">
        <v>736</v>
      </c>
      <c r="E297" s="2" t="s">
        <v>1238</v>
      </c>
      <c r="F297" s="2" t="s">
        <v>1242</v>
      </c>
      <c r="G297" s="2" t="s">
        <v>1243</v>
      </c>
      <c r="H297" s="2" t="s">
        <v>1244</v>
      </c>
      <c r="I297" s="2" t="s">
        <v>624</v>
      </c>
      <c r="J297" s="2" t="s">
        <v>880</v>
      </c>
      <c r="K297" s="2" t="s">
        <v>820</v>
      </c>
      <c r="L297" s="2" t="s">
        <v>821</v>
      </c>
      <c r="M297" s="2" t="s">
        <v>822</v>
      </c>
      <c r="N297" s="2" t="s">
        <v>689</v>
      </c>
      <c r="O297" s="2" t="s">
        <v>690</v>
      </c>
      <c r="P297" s="2" t="s">
        <v>632</v>
      </c>
      <c r="Q297" s="2" t="s">
        <v>632</v>
      </c>
      <c r="R297" s="2">
        <v>9</v>
      </c>
      <c r="S297" s="2">
        <v>3</v>
      </c>
      <c r="T297" s="2" t="s">
        <v>875</v>
      </c>
      <c r="U297" s="2" t="s">
        <v>568</v>
      </c>
      <c r="V297" s="2" t="s">
        <v>649</v>
      </c>
      <c r="W297" s="2" t="s">
        <v>610</v>
      </c>
      <c r="X297" s="2">
        <v>2011</v>
      </c>
    </row>
    <row r="298" spans="1:24" x14ac:dyDescent="0.35">
      <c r="A298" s="2">
        <v>22377109</v>
      </c>
      <c r="B298" s="2" t="s">
        <v>286</v>
      </c>
      <c r="C298" s="2" t="s">
        <v>735</v>
      </c>
      <c r="D298" s="2" t="s">
        <v>736</v>
      </c>
      <c r="E298" s="2" t="s">
        <v>1238</v>
      </c>
      <c r="F298" s="2" t="s">
        <v>738</v>
      </c>
      <c r="G298" s="2" t="s">
        <v>1245</v>
      </c>
      <c r="H298" s="2" t="s">
        <v>1246</v>
      </c>
      <c r="I298" s="2" t="s">
        <v>624</v>
      </c>
      <c r="J298" s="2" t="s">
        <v>1247</v>
      </c>
      <c r="K298" s="2" t="s">
        <v>1248</v>
      </c>
      <c r="L298" s="2" t="s">
        <v>1249</v>
      </c>
      <c r="M298" s="2" t="s">
        <v>688</v>
      </c>
      <c r="N298" s="2" t="s">
        <v>689</v>
      </c>
      <c r="O298" s="2" t="s">
        <v>690</v>
      </c>
      <c r="P298" s="2" t="s">
        <v>632</v>
      </c>
      <c r="Q298" s="2"/>
      <c r="R298" s="2">
        <v>109</v>
      </c>
      <c r="S298" s="2">
        <v>3</v>
      </c>
      <c r="T298" s="2" t="s">
        <v>789</v>
      </c>
      <c r="U298" s="2" t="s">
        <v>568</v>
      </c>
      <c r="V298" s="2" t="s">
        <v>568</v>
      </c>
      <c r="W298" s="2" t="s">
        <v>809</v>
      </c>
      <c r="X298" s="2" t="s">
        <v>1250</v>
      </c>
    </row>
    <row r="299" spans="1:24" x14ac:dyDescent="0.35">
      <c r="A299" s="2">
        <v>22377109</v>
      </c>
      <c r="B299" s="2" t="s">
        <v>286</v>
      </c>
      <c r="C299" s="2" t="s">
        <v>735</v>
      </c>
      <c r="D299" s="2" t="s">
        <v>736</v>
      </c>
      <c r="E299" s="2" t="s">
        <v>1238</v>
      </c>
      <c r="F299" s="2" t="s">
        <v>1251</v>
      </c>
      <c r="G299" s="2" t="s">
        <v>1252</v>
      </c>
      <c r="H299" s="2" t="s">
        <v>1253</v>
      </c>
      <c r="I299" s="2" t="s">
        <v>624</v>
      </c>
      <c r="J299" s="2" t="s">
        <v>1247</v>
      </c>
      <c r="K299" s="2" t="s">
        <v>1248</v>
      </c>
      <c r="L299" s="2" t="s">
        <v>1249</v>
      </c>
      <c r="M299" s="2" t="s">
        <v>688</v>
      </c>
      <c r="N299" s="2" t="s">
        <v>689</v>
      </c>
      <c r="O299" s="2" t="s">
        <v>690</v>
      </c>
      <c r="P299" s="2" t="s">
        <v>632</v>
      </c>
      <c r="Q299" s="2"/>
      <c r="R299" s="2">
        <v>74</v>
      </c>
      <c r="S299" s="2">
        <v>31</v>
      </c>
      <c r="T299" s="2" t="s">
        <v>789</v>
      </c>
      <c r="U299" s="2" t="s">
        <v>568</v>
      </c>
      <c r="V299" s="2" t="s">
        <v>568</v>
      </c>
      <c r="W299" s="2" t="s">
        <v>809</v>
      </c>
      <c r="X299" s="2" t="s">
        <v>1250</v>
      </c>
    </row>
    <row r="300" spans="1:24" x14ac:dyDescent="0.35">
      <c r="A300" s="2">
        <v>32776964</v>
      </c>
      <c r="B300" s="2" t="s">
        <v>311</v>
      </c>
      <c r="C300" s="2" t="s">
        <v>735</v>
      </c>
      <c r="D300" s="2" t="s">
        <v>736</v>
      </c>
      <c r="E300" s="2" t="s">
        <v>1238</v>
      </c>
      <c r="F300" s="2" t="s">
        <v>1254</v>
      </c>
      <c r="G300" s="2" t="s">
        <v>1255</v>
      </c>
      <c r="H300" s="2" t="s">
        <v>1256</v>
      </c>
      <c r="I300" s="2" t="s">
        <v>624</v>
      </c>
      <c r="J300" s="2" t="s">
        <v>678</v>
      </c>
      <c r="K300" s="2" t="s">
        <v>1234</v>
      </c>
      <c r="L300" s="2" t="s">
        <v>999</v>
      </c>
      <c r="M300" s="2" t="s">
        <v>681</v>
      </c>
      <c r="N300" s="2" t="s">
        <v>682</v>
      </c>
      <c r="O300" s="2" t="s">
        <v>683</v>
      </c>
      <c r="P300" s="2" t="s">
        <v>566</v>
      </c>
      <c r="Q300" s="2"/>
      <c r="R300" s="2"/>
      <c r="S300" s="2"/>
      <c r="T300" s="2" t="s">
        <v>609</v>
      </c>
      <c r="U300" s="2" t="s">
        <v>568</v>
      </c>
      <c r="V300" s="2" t="s">
        <v>568</v>
      </c>
      <c r="W300" s="2" t="s">
        <v>663</v>
      </c>
      <c r="X300" s="2"/>
    </row>
    <row r="301" spans="1:24" x14ac:dyDescent="0.35">
      <c r="A301" s="2">
        <v>32776964</v>
      </c>
      <c r="B301" s="2" t="s">
        <v>311</v>
      </c>
      <c r="C301" s="2" t="s">
        <v>735</v>
      </c>
      <c r="D301" s="2" t="s">
        <v>736</v>
      </c>
      <c r="E301" s="2" t="s">
        <v>1238</v>
      </c>
      <c r="F301" s="2" t="s">
        <v>1254</v>
      </c>
      <c r="G301" s="2" t="s">
        <v>1255</v>
      </c>
      <c r="H301" s="2" t="s">
        <v>1256</v>
      </c>
      <c r="I301" s="2" t="s">
        <v>624</v>
      </c>
      <c r="J301" s="2" t="s">
        <v>678</v>
      </c>
      <c r="K301" s="2" t="s">
        <v>1235</v>
      </c>
      <c r="L301" s="2" t="s">
        <v>1001</v>
      </c>
      <c r="M301" s="2" t="s">
        <v>681</v>
      </c>
      <c r="N301" s="2" t="s">
        <v>682</v>
      </c>
      <c r="O301" s="2" t="s">
        <v>683</v>
      </c>
      <c r="P301" s="2" t="s">
        <v>566</v>
      </c>
      <c r="Q301" s="2"/>
      <c r="R301" s="2"/>
      <c r="S301" s="2"/>
      <c r="T301" s="2" t="s">
        <v>609</v>
      </c>
      <c r="U301" s="2" t="s">
        <v>568</v>
      </c>
      <c r="V301" s="2" t="s">
        <v>568</v>
      </c>
      <c r="W301" s="2" t="s">
        <v>663</v>
      </c>
      <c r="X301" s="2"/>
    </row>
    <row r="302" spans="1:24" x14ac:dyDescent="0.35">
      <c r="A302" s="2">
        <v>32669329</v>
      </c>
      <c r="B302" s="2" t="s">
        <v>275</v>
      </c>
      <c r="C302" s="2" t="s">
        <v>735</v>
      </c>
      <c r="D302" s="2" t="s">
        <v>736</v>
      </c>
      <c r="E302" s="2" t="s">
        <v>1238</v>
      </c>
      <c r="F302" s="2" t="s">
        <v>1254</v>
      </c>
      <c r="G302" s="2" t="s">
        <v>1257</v>
      </c>
      <c r="H302" s="2" t="s">
        <v>1256</v>
      </c>
      <c r="I302" s="2" t="s">
        <v>624</v>
      </c>
      <c r="J302" s="2" t="s">
        <v>224</v>
      </c>
      <c r="K302" s="2" t="s">
        <v>1258</v>
      </c>
      <c r="L302" s="2" t="s">
        <v>854</v>
      </c>
      <c r="M302" s="2" t="s">
        <v>794</v>
      </c>
      <c r="N302" s="2" t="s">
        <v>795</v>
      </c>
      <c r="O302" s="2" t="s">
        <v>796</v>
      </c>
      <c r="P302" s="2" t="s">
        <v>566</v>
      </c>
      <c r="Q302" s="2"/>
      <c r="R302" s="2">
        <v>216</v>
      </c>
      <c r="S302" s="2">
        <v>3</v>
      </c>
      <c r="T302" s="2" t="s">
        <v>1259</v>
      </c>
      <c r="U302" s="2" t="s">
        <v>568</v>
      </c>
      <c r="V302" s="2" t="s">
        <v>1260</v>
      </c>
      <c r="W302" s="2" t="s">
        <v>663</v>
      </c>
      <c r="X302" s="2" t="s">
        <v>1078</v>
      </c>
    </row>
    <row r="303" spans="1:24" x14ac:dyDescent="0.35">
      <c r="A303" s="2">
        <v>26079810</v>
      </c>
      <c r="B303" s="2" t="s">
        <v>432</v>
      </c>
      <c r="C303" s="2" t="s">
        <v>735</v>
      </c>
      <c r="D303" s="2" t="s">
        <v>736</v>
      </c>
      <c r="E303" s="2" t="s">
        <v>1261</v>
      </c>
      <c r="F303" s="2" t="s">
        <v>1262</v>
      </c>
      <c r="G303" s="2" t="s">
        <v>1263</v>
      </c>
      <c r="H303" s="2" t="s">
        <v>1264</v>
      </c>
      <c r="I303" s="2" t="s">
        <v>579</v>
      </c>
      <c r="J303" s="2" t="s">
        <v>937</v>
      </c>
      <c r="K303" s="2" t="s">
        <v>939</v>
      </c>
      <c r="L303" s="2" t="s">
        <v>938</v>
      </c>
      <c r="M303" s="2" t="s">
        <v>940</v>
      </c>
      <c r="N303" s="2" t="s">
        <v>941</v>
      </c>
      <c r="O303" s="2" t="s">
        <v>942</v>
      </c>
      <c r="P303" s="2" t="s">
        <v>585</v>
      </c>
      <c r="Q303" s="2"/>
      <c r="R303" s="2">
        <v>17</v>
      </c>
      <c r="S303" s="2">
        <v>9</v>
      </c>
      <c r="T303" s="2" t="s">
        <v>609</v>
      </c>
      <c r="U303" s="2" t="s">
        <v>568</v>
      </c>
      <c r="V303" s="2" t="s">
        <v>943</v>
      </c>
      <c r="W303" s="2" t="s">
        <v>610</v>
      </c>
      <c r="X303" s="2">
        <v>2013</v>
      </c>
    </row>
    <row r="304" spans="1:24" x14ac:dyDescent="0.35">
      <c r="A304" s="2">
        <v>26079810</v>
      </c>
      <c r="B304" s="2" t="s">
        <v>432</v>
      </c>
      <c r="C304" s="2" t="s">
        <v>735</v>
      </c>
      <c r="D304" s="2" t="s">
        <v>736</v>
      </c>
      <c r="E304" s="2" t="s">
        <v>1261</v>
      </c>
      <c r="F304" s="2" t="s">
        <v>1262</v>
      </c>
      <c r="G304" s="2" t="s">
        <v>1265</v>
      </c>
      <c r="H304" s="2" t="s">
        <v>1264</v>
      </c>
      <c r="I304" s="2" t="s">
        <v>579</v>
      </c>
      <c r="J304" s="2" t="s">
        <v>937</v>
      </c>
      <c r="K304" s="2" t="s">
        <v>939</v>
      </c>
      <c r="L304" s="2" t="s">
        <v>938</v>
      </c>
      <c r="M304" s="2" t="s">
        <v>940</v>
      </c>
      <c r="N304" s="2" t="s">
        <v>941</v>
      </c>
      <c r="O304" s="2" t="s">
        <v>942</v>
      </c>
      <c r="P304" s="2" t="s">
        <v>585</v>
      </c>
      <c r="Q304" s="2"/>
      <c r="R304" s="2">
        <v>5</v>
      </c>
      <c r="S304" s="2">
        <v>2</v>
      </c>
      <c r="T304" s="2" t="s">
        <v>609</v>
      </c>
      <c r="U304" s="2" t="s">
        <v>568</v>
      </c>
      <c r="V304" s="2" t="s">
        <v>943</v>
      </c>
      <c r="W304" s="2" t="s">
        <v>610</v>
      </c>
      <c r="X304" s="2">
        <v>2013</v>
      </c>
    </row>
    <row r="305" spans="1:24" x14ac:dyDescent="0.35">
      <c r="A305" s="2">
        <v>26079810</v>
      </c>
      <c r="B305" s="2" t="s">
        <v>432</v>
      </c>
      <c r="C305" s="2" t="s">
        <v>735</v>
      </c>
      <c r="D305" s="2" t="s">
        <v>736</v>
      </c>
      <c r="E305" s="2" t="s">
        <v>1261</v>
      </c>
      <c r="F305" s="2" t="s">
        <v>1262</v>
      </c>
      <c r="G305" s="2" t="s">
        <v>1266</v>
      </c>
      <c r="H305" s="2" t="s">
        <v>1264</v>
      </c>
      <c r="I305" s="2" t="s">
        <v>579</v>
      </c>
      <c r="J305" s="2" t="s">
        <v>937</v>
      </c>
      <c r="K305" s="2" t="s">
        <v>939</v>
      </c>
      <c r="L305" s="2" t="s">
        <v>938</v>
      </c>
      <c r="M305" s="2" t="s">
        <v>940</v>
      </c>
      <c r="N305" s="2" t="s">
        <v>941</v>
      </c>
      <c r="O305" s="2" t="s">
        <v>942</v>
      </c>
      <c r="P305" s="2" t="s">
        <v>585</v>
      </c>
      <c r="Q305" s="2"/>
      <c r="R305" s="2">
        <v>7</v>
      </c>
      <c r="S305" s="2">
        <v>2</v>
      </c>
      <c r="T305" s="2" t="s">
        <v>609</v>
      </c>
      <c r="U305" s="2" t="s">
        <v>568</v>
      </c>
      <c r="V305" s="2" t="s">
        <v>943</v>
      </c>
      <c r="W305" s="2" t="s">
        <v>610</v>
      </c>
      <c r="X305" s="2">
        <v>2013</v>
      </c>
    </row>
    <row r="306" spans="1:24" x14ac:dyDescent="0.35">
      <c r="A306" s="2">
        <v>24377728</v>
      </c>
      <c r="B306" s="2" t="s">
        <v>228</v>
      </c>
      <c r="C306" s="2" t="s">
        <v>735</v>
      </c>
      <c r="D306" s="2" t="s">
        <v>736</v>
      </c>
      <c r="E306" s="2" t="s">
        <v>1261</v>
      </c>
      <c r="F306" s="2" t="s">
        <v>1262</v>
      </c>
      <c r="G306" s="2" t="s">
        <v>1267</v>
      </c>
      <c r="H306" s="2" t="s">
        <v>1264</v>
      </c>
      <c r="I306" s="2" t="s">
        <v>624</v>
      </c>
      <c r="J306" s="2" t="s">
        <v>873</v>
      </c>
      <c r="K306" s="2" t="s">
        <v>874</v>
      </c>
      <c r="L306" s="2" t="s">
        <v>821</v>
      </c>
      <c r="M306" s="2" t="s">
        <v>822</v>
      </c>
      <c r="N306" s="2" t="s">
        <v>689</v>
      </c>
      <c r="O306" s="2" t="s">
        <v>690</v>
      </c>
      <c r="P306" s="2" t="s">
        <v>632</v>
      </c>
      <c r="Q306" s="2" t="s">
        <v>632</v>
      </c>
      <c r="R306" s="2">
        <v>34</v>
      </c>
      <c r="S306" s="2">
        <v>2</v>
      </c>
      <c r="T306" s="2" t="s">
        <v>875</v>
      </c>
      <c r="U306" s="2" t="s">
        <v>568</v>
      </c>
      <c r="V306" s="2" t="s">
        <v>649</v>
      </c>
      <c r="W306" s="2" t="s">
        <v>610</v>
      </c>
      <c r="X306" s="2">
        <v>2011</v>
      </c>
    </row>
    <row r="307" spans="1:24" x14ac:dyDescent="0.35">
      <c r="A307" s="2">
        <v>24377728</v>
      </c>
      <c r="B307" s="2" t="s">
        <v>228</v>
      </c>
      <c r="C307" s="2" t="s">
        <v>735</v>
      </c>
      <c r="D307" s="2" t="s">
        <v>736</v>
      </c>
      <c r="E307" s="2" t="s">
        <v>1261</v>
      </c>
      <c r="F307" s="2" t="s">
        <v>1262</v>
      </c>
      <c r="G307" s="2" t="s">
        <v>1268</v>
      </c>
      <c r="H307" s="2" t="s">
        <v>1264</v>
      </c>
      <c r="I307" s="2" t="s">
        <v>624</v>
      </c>
      <c r="J307" s="2" t="s">
        <v>873</v>
      </c>
      <c r="K307" s="2" t="s">
        <v>874</v>
      </c>
      <c r="L307" s="2" t="s">
        <v>821</v>
      </c>
      <c r="M307" s="2" t="s">
        <v>822</v>
      </c>
      <c r="N307" s="2" t="s">
        <v>689</v>
      </c>
      <c r="O307" s="2" t="s">
        <v>690</v>
      </c>
      <c r="P307" s="2" t="s">
        <v>632</v>
      </c>
      <c r="Q307" s="2" t="s">
        <v>632</v>
      </c>
      <c r="R307" s="2">
        <v>20</v>
      </c>
      <c r="S307" s="2">
        <v>1</v>
      </c>
      <c r="T307" s="2" t="s">
        <v>875</v>
      </c>
      <c r="U307" s="2" t="s">
        <v>568</v>
      </c>
      <c r="V307" s="2" t="s">
        <v>649</v>
      </c>
      <c r="W307" s="2" t="s">
        <v>610</v>
      </c>
      <c r="X307" s="2">
        <v>2011</v>
      </c>
    </row>
    <row r="308" spans="1:24" x14ac:dyDescent="0.35">
      <c r="A308" s="2">
        <v>24377728</v>
      </c>
      <c r="B308" s="2" t="s">
        <v>228</v>
      </c>
      <c r="C308" s="2" t="s">
        <v>735</v>
      </c>
      <c r="D308" s="2" t="s">
        <v>736</v>
      </c>
      <c r="E308" s="2" t="s">
        <v>1261</v>
      </c>
      <c r="F308" s="2" t="s">
        <v>1262</v>
      </c>
      <c r="G308" s="2" t="s">
        <v>1269</v>
      </c>
      <c r="H308" s="2" t="s">
        <v>1264</v>
      </c>
      <c r="I308" s="2" t="s">
        <v>624</v>
      </c>
      <c r="J308" s="2" t="s">
        <v>873</v>
      </c>
      <c r="K308" s="2" t="s">
        <v>874</v>
      </c>
      <c r="L308" s="2" t="s">
        <v>821</v>
      </c>
      <c r="M308" s="2" t="s">
        <v>822</v>
      </c>
      <c r="N308" s="2" t="s">
        <v>689</v>
      </c>
      <c r="O308" s="2" t="s">
        <v>690</v>
      </c>
      <c r="P308" s="2" t="s">
        <v>632</v>
      </c>
      <c r="Q308" s="2" t="s">
        <v>632</v>
      </c>
      <c r="R308" s="2">
        <v>19</v>
      </c>
      <c r="S308" s="2">
        <v>2</v>
      </c>
      <c r="T308" s="2" t="s">
        <v>875</v>
      </c>
      <c r="U308" s="2" t="s">
        <v>568</v>
      </c>
      <c r="V308" s="2" t="s">
        <v>649</v>
      </c>
      <c r="W308" s="2" t="s">
        <v>610</v>
      </c>
      <c r="X308" s="2">
        <v>2011</v>
      </c>
    </row>
    <row r="309" spans="1:24" x14ac:dyDescent="0.35">
      <c r="A309" s="2">
        <v>24377728</v>
      </c>
      <c r="B309" s="2" t="s">
        <v>228</v>
      </c>
      <c r="C309" s="2" t="s">
        <v>735</v>
      </c>
      <c r="D309" s="2" t="s">
        <v>736</v>
      </c>
      <c r="E309" s="2" t="s">
        <v>1261</v>
      </c>
      <c r="F309" s="2" t="s">
        <v>1262</v>
      </c>
      <c r="G309" s="2" t="s">
        <v>1267</v>
      </c>
      <c r="H309" s="2" t="s">
        <v>1264</v>
      </c>
      <c r="I309" s="2" t="s">
        <v>624</v>
      </c>
      <c r="J309" s="2" t="s">
        <v>967</v>
      </c>
      <c r="K309" s="2" t="s">
        <v>968</v>
      </c>
      <c r="L309" s="2" t="s">
        <v>821</v>
      </c>
      <c r="M309" s="2" t="s">
        <v>822</v>
      </c>
      <c r="N309" s="2" t="s">
        <v>689</v>
      </c>
      <c r="O309" s="2" t="s">
        <v>690</v>
      </c>
      <c r="P309" s="2" t="s">
        <v>632</v>
      </c>
      <c r="Q309" s="2" t="s">
        <v>632</v>
      </c>
      <c r="R309" s="2">
        <v>34</v>
      </c>
      <c r="S309" s="2">
        <v>1</v>
      </c>
      <c r="T309" s="2" t="s">
        <v>875</v>
      </c>
      <c r="U309" s="2" t="s">
        <v>568</v>
      </c>
      <c r="V309" s="2" t="s">
        <v>649</v>
      </c>
      <c r="W309" s="2" t="s">
        <v>610</v>
      </c>
      <c r="X309" s="2">
        <v>2011</v>
      </c>
    </row>
    <row r="310" spans="1:24" x14ac:dyDescent="0.35">
      <c r="A310" s="2">
        <v>24377728</v>
      </c>
      <c r="B310" s="2" t="s">
        <v>228</v>
      </c>
      <c r="C310" s="2" t="s">
        <v>735</v>
      </c>
      <c r="D310" s="2" t="s">
        <v>736</v>
      </c>
      <c r="E310" s="2" t="s">
        <v>1261</v>
      </c>
      <c r="F310" s="2" t="s">
        <v>1262</v>
      </c>
      <c r="G310" s="2" t="s">
        <v>1268</v>
      </c>
      <c r="H310" s="2" t="s">
        <v>1264</v>
      </c>
      <c r="I310" s="2" t="s">
        <v>624</v>
      </c>
      <c r="J310" s="2" t="s">
        <v>967</v>
      </c>
      <c r="K310" s="2" t="s">
        <v>968</v>
      </c>
      <c r="L310" s="2" t="s">
        <v>821</v>
      </c>
      <c r="M310" s="2" t="s">
        <v>822</v>
      </c>
      <c r="N310" s="2" t="s">
        <v>689</v>
      </c>
      <c r="O310" s="2" t="s">
        <v>690</v>
      </c>
      <c r="P310" s="2" t="s">
        <v>632</v>
      </c>
      <c r="Q310" s="2" t="s">
        <v>632</v>
      </c>
      <c r="R310" s="2">
        <v>20</v>
      </c>
      <c r="S310" s="2">
        <v>3</v>
      </c>
      <c r="T310" s="2" t="s">
        <v>875</v>
      </c>
      <c r="U310" s="2" t="s">
        <v>568</v>
      </c>
      <c r="V310" s="2" t="s">
        <v>649</v>
      </c>
      <c r="W310" s="2" t="s">
        <v>610</v>
      </c>
      <c r="X310" s="2">
        <v>2011</v>
      </c>
    </row>
    <row r="311" spans="1:24" x14ac:dyDescent="0.35">
      <c r="A311" s="2">
        <v>24377728</v>
      </c>
      <c r="B311" s="2" t="s">
        <v>228</v>
      </c>
      <c r="C311" s="2" t="s">
        <v>735</v>
      </c>
      <c r="D311" s="2" t="s">
        <v>736</v>
      </c>
      <c r="E311" s="2" t="s">
        <v>1261</v>
      </c>
      <c r="F311" s="2" t="s">
        <v>1262</v>
      </c>
      <c r="G311" s="2" t="s">
        <v>1269</v>
      </c>
      <c r="H311" s="2" t="s">
        <v>1264</v>
      </c>
      <c r="I311" s="2" t="s">
        <v>624</v>
      </c>
      <c r="J311" s="2" t="s">
        <v>967</v>
      </c>
      <c r="K311" s="2" t="s">
        <v>968</v>
      </c>
      <c r="L311" s="2" t="s">
        <v>821</v>
      </c>
      <c r="M311" s="2" t="s">
        <v>822</v>
      </c>
      <c r="N311" s="2" t="s">
        <v>689</v>
      </c>
      <c r="O311" s="2" t="s">
        <v>690</v>
      </c>
      <c r="P311" s="2" t="s">
        <v>632</v>
      </c>
      <c r="Q311" s="2" t="s">
        <v>632</v>
      </c>
      <c r="R311" s="2">
        <v>19</v>
      </c>
      <c r="S311" s="2">
        <v>1</v>
      </c>
      <c r="T311" s="2" t="s">
        <v>875</v>
      </c>
      <c r="U311" s="2" t="s">
        <v>568</v>
      </c>
      <c r="V311" s="2" t="s">
        <v>649</v>
      </c>
      <c r="W311" s="2" t="s">
        <v>610</v>
      </c>
      <c r="X311" s="2">
        <v>2011</v>
      </c>
    </row>
    <row r="312" spans="1:24" x14ac:dyDescent="0.35">
      <c r="A312" s="2">
        <v>34818863</v>
      </c>
      <c r="B312" s="2" t="s">
        <v>404</v>
      </c>
      <c r="C312" s="2" t="s">
        <v>735</v>
      </c>
      <c r="D312" s="2" t="s">
        <v>993</v>
      </c>
      <c r="E312" s="2" t="s">
        <v>1270</v>
      </c>
      <c r="F312" s="2" t="s">
        <v>1271</v>
      </c>
      <c r="G312" s="2" t="s">
        <v>1272</v>
      </c>
      <c r="H312" s="2" t="s">
        <v>1273</v>
      </c>
      <c r="I312" s="2" t="s">
        <v>579</v>
      </c>
      <c r="J312" s="2" t="s">
        <v>937</v>
      </c>
      <c r="K312" s="2" t="s">
        <v>939</v>
      </c>
      <c r="L312" s="2" t="s">
        <v>938</v>
      </c>
      <c r="M312" s="2" t="s">
        <v>940</v>
      </c>
      <c r="N312" s="2" t="s">
        <v>941</v>
      </c>
      <c r="O312" s="2" t="s">
        <v>942</v>
      </c>
      <c r="P312" s="2" t="s">
        <v>585</v>
      </c>
      <c r="Q312" s="2"/>
      <c r="R312" s="2">
        <v>3</v>
      </c>
      <c r="S312" s="2">
        <v>2</v>
      </c>
      <c r="T312" s="2" t="s">
        <v>609</v>
      </c>
      <c r="U312" s="2" t="s">
        <v>568</v>
      </c>
      <c r="V312" s="2" t="s">
        <v>649</v>
      </c>
      <c r="W312" s="2" t="s">
        <v>663</v>
      </c>
      <c r="X312" s="2" t="s">
        <v>1081</v>
      </c>
    </row>
    <row r="313" spans="1:24" x14ac:dyDescent="0.35">
      <c r="A313" s="2">
        <v>34818863</v>
      </c>
      <c r="B313" s="2" t="s">
        <v>404</v>
      </c>
      <c r="C313" s="2" t="s">
        <v>735</v>
      </c>
      <c r="D313" s="2" t="s">
        <v>993</v>
      </c>
      <c r="E313" s="2" t="s">
        <v>1270</v>
      </c>
      <c r="F313" s="2" t="s">
        <v>1271</v>
      </c>
      <c r="G313" s="2" t="s">
        <v>1274</v>
      </c>
      <c r="H313" s="2" t="s">
        <v>1275</v>
      </c>
      <c r="I313" s="2" t="s">
        <v>579</v>
      </c>
      <c r="J313" s="2" t="s">
        <v>1112</v>
      </c>
      <c r="K313" s="2" t="s">
        <v>1128</v>
      </c>
      <c r="L313" s="2" t="s">
        <v>1114</v>
      </c>
      <c r="M313" s="2" t="s">
        <v>1115</v>
      </c>
      <c r="N313" s="2" t="s">
        <v>1116</v>
      </c>
      <c r="O313" s="2" t="s">
        <v>1117</v>
      </c>
      <c r="P313" s="2" t="s">
        <v>585</v>
      </c>
      <c r="Q313" s="2" t="s">
        <v>632</v>
      </c>
      <c r="R313" s="2">
        <v>4</v>
      </c>
      <c r="S313" s="2">
        <v>1</v>
      </c>
      <c r="T313" s="2" t="s">
        <v>609</v>
      </c>
      <c r="U313" s="2" t="s">
        <v>568</v>
      </c>
      <c r="V313" s="2" t="s">
        <v>649</v>
      </c>
      <c r="W313" s="2" t="s">
        <v>663</v>
      </c>
      <c r="X313" s="2" t="s">
        <v>1081</v>
      </c>
    </row>
    <row r="314" spans="1:24" x14ac:dyDescent="0.35">
      <c r="A314" s="2">
        <v>34818863</v>
      </c>
      <c r="B314" s="2" t="s">
        <v>404</v>
      </c>
      <c r="C314" s="2" t="s">
        <v>735</v>
      </c>
      <c r="D314" s="2" t="s">
        <v>993</v>
      </c>
      <c r="E314" s="2" t="s">
        <v>1270</v>
      </c>
      <c r="F314" s="2" t="s">
        <v>1271</v>
      </c>
      <c r="G314" s="2" t="s">
        <v>1272</v>
      </c>
      <c r="H314" s="2" t="s">
        <v>1273</v>
      </c>
      <c r="I314" s="2" t="s">
        <v>579</v>
      </c>
      <c r="J314" s="2" t="s">
        <v>1133</v>
      </c>
      <c r="K314" s="2" t="s">
        <v>1146</v>
      </c>
      <c r="L314" s="2" t="s">
        <v>1147</v>
      </c>
      <c r="M314" s="2" t="s">
        <v>1133</v>
      </c>
      <c r="N314" s="2" t="s">
        <v>1136</v>
      </c>
      <c r="O314" s="2" t="s">
        <v>942</v>
      </c>
      <c r="P314" s="2" t="s">
        <v>632</v>
      </c>
      <c r="Q314" s="2" t="s">
        <v>632</v>
      </c>
      <c r="R314" s="2">
        <v>3</v>
      </c>
      <c r="S314" s="2">
        <v>2</v>
      </c>
      <c r="T314" s="2" t="s">
        <v>609</v>
      </c>
      <c r="U314" s="2" t="s">
        <v>568</v>
      </c>
      <c r="V314" s="2" t="s">
        <v>649</v>
      </c>
      <c r="W314" s="2" t="s">
        <v>663</v>
      </c>
      <c r="X314" s="2" t="s">
        <v>1081</v>
      </c>
    </row>
    <row r="315" spans="1:24" x14ac:dyDescent="0.35">
      <c r="A315" s="2">
        <v>34818863</v>
      </c>
      <c r="B315" s="2" t="s">
        <v>404</v>
      </c>
      <c r="C315" s="2" t="s">
        <v>735</v>
      </c>
      <c r="D315" s="2" t="s">
        <v>993</v>
      </c>
      <c r="E315" s="2" t="s">
        <v>1270</v>
      </c>
      <c r="F315" s="2" t="s">
        <v>1276</v>
      </c>
      <c r="G315" s="2" t="s">
        <v>1277</v>
      </c>
      <c r="H315" s="2" t="s">
        <v>1278</v>
      </c>
      <c r="I315" s="2" t="s">
        <v>579</v>
      </c>
      <c r="J315" s="2" t="s">
        <v>1133</v>
      </c>
      <c r="K315" s="2" t="s">
        <v>1146</v>
      </c>
      <c r="L315" s="2" t="s">
        <v>1147</v>
      </c>
      <c r="M315" s="2" t="s">
        <v>1133</v>
      </c>
      <c r="N315" s="2" t="s">
        <v>1136</v>
      </c>
      <c r="O315" s="2" t="s">
        <v>942</v>
      </c>
      <c r="P315" s="2" t="s">
        <v>632</v>
      </c>
      <c r="Q315" s="2" t="s">
        <v>632</v>
      </c>
      <c r="R315" s="2">
        <v>3</v>
      </c>
      <c r="S315" s="2">
        <v>1</v>
      </c>
      <c r="T315" s="2" t="s">
        <v>609</v>
      </c>
      <c r="U315" s="2" t="s">
        <v>568</v>
      </c>
      <c r="V315" s="2" t="s">
        <v>649</v>
      </c>
      <c r="W315" s="2" t="s">
        <v>663</v>
      </c>
      <c r="X315" s="2" t="s">
        <v>1081</v>
      </c>
    </row>
    <row r="316" spans="1:24" x14ac:dyDescent="0.35">
      <c r="A316" s="2">
        <v>34818863</v>
      </c>
      <c r="B316" s="2" t="s">
        <v>404</v>
      </c>
      <c r="C316" s="2" t="s">
        <v>735</v>
      </c>
      <c r="D316" s="2" t="s">
        <v>993</v>
      </c>
      <c r="E316" s="2" t="s">
        <v>1270</v>
      </c>
      <c r="F316" s="2" t="s">
        <v>1279</v>
      </c>
      <c r="G316" s="2" t="s">
        <v>1280</v>
      </c>
      <c r="H316" s="2" t="s">
        <v>1281</v>
      </c>
      <c r="I316" s="2" t="s">
        <v>579</v>
      </c>
      <c r="J316" s="2" t="s">
        <v>1133</v>
      </c>
      <c r="K316" s="2" t="s">
        <v>1146</v>
      </c>
      <c r="L316" s="2" t="s">
        <v>1147</v>
      </c>
      <c r="M316" s="2" t="s">
        <v>1133</v>
      </c>
      <c r="N316" s="2" t="s">
        <v>1136</v>
      </c>
      <c r="O316" s="2" t="s">
        <v>942</v>
      </c>
      <c r="P316" s="2" t="s">
        <v>632</v>
      </c>
      <c r="Q316" s="2" t="s">
        <v>632</v>
      </c>
      <c r="R316" s="2">
        <v>1</v>
      </c>
      <c r="S316" s="2">
        <v>1</v>
      </c>
      <c r="T316" s="2" t="s">
        <v>609</v>
      </c>
      <c r="U316" s="2" t="s">
        <v>568</v>
      </c>
      <c r="V316" s="2" t="s">
        <v>649</v>
      </c>
      <c r="W316" s="2" t="s">
        <v>663</v>
      </c>
      <c r="X316" s="2" t="s">
        <v>1081</v>
      </c>
    </row>
    <row r="317" spans="1:24" x14ac:dyDescent="0.35">
      <c r="A317" s="2">
        <v>34818863</v>
      </c>
      <c r="B317" s="2" t="s">
        <v>404</v>
      </c>
      <c r="C317" s="2" t="s">
        <v>735</v>
      </c>
      <c r="D317" s="2" t="s">
        <v>993</v>
      </c>
      <c r="E317" s="2" t="s">
        <v>1270</v>
      </c>
      <c r="F317" s="2" t="s">
        <v>1282</v>
      </c>
      <c r="G317" s="2" t="s">
        <v>1283</v>
      </c>
      <c r="H317" s="2" t="s">
        <v>1284</v>
      </c>
      <c r="I317" s="2" t="s">
        <v>579</v>
      </c>
      <c r="J317" s="2" t="s">
        <v>1133</v>
      </c>
      <c r="K317" s="2" t="s">
        <v>1146</v>
      </c>
      <c r="L317" s="2" t="s">
        <v>1147</v>
      </c>
      <c r="M317" s="2" t="s">
        <v>1133</v>
      </c>
      <c r="N317" s="2" t="s">
        <v>1136</v>
      </c>
      <c r="O317" s="2" t="s">
        <v>942</v>
      </c>
      <c r="P317" s="2" t="s">
        <v>632</v>
      </c>
      <c r="Q317" s="2" t="s">
        <v>632</v>
      </c>
      <c r="R317" s="2">
        <v>2</v>
      </c>
      <c r="S317" s="2">
        <v>1</v>
      </c>
      <c r="T317" s="2" t="s">
        <v>609</v>
      </c>
      <c r="U317" s="2" t="s">
        <v>568</v>
      </c>
      <c r="V317" s="2" t="s">
        <v>649</v>
      </c>
      <c r="W317" s="2" t="s">
        <v>663</v>
      </c>
      <c r="X317" s="2" t="s">
        <v>1081</v>
      </c>
    </row>
    <row r="318" spans="1:24" x14ac:dyDescent="0.35">
      <c r="A318" s="2">
        <v>4973752</v>
      </c>
      <c r="B318" s="2" t="s">
        <v>530</v>
      </c>
      <c r="C318" s="2" t="s">
        <v>735</v>
      </c>
      <c r="D318" s="2" t="s">
        <v>993</v>
      </c>
      <c r="E318" s="2" t="s">
        <v>1270</v>
      </c>
      <c r="F318" s="2" t="s">
        <v>1271</v>
      </c>
      <c r="G318" s="2" t="s">
        <v>1274</v>
      </c>
      <c r="H318" s="2" t="s">
        <v>1275</v>
      </c>
      <c r="I318" s="2" t="s">
        <v>719</v>
      </c>
      <c r="J318" s="2" t="s">
        <v>1285</v>
      </c>
      <c r="K318" s="2" t="s">
        <v>1286</v>
      </c>
      <c r="L318" s="2" t="s">
        <v>1285</v>
      </c>
      <c r="M318" s="2" t="s">
        <v>1287</v>
      </c>
      <c r="N318" s="2" t="s">
        <v>1288</v>
      </c>
      <c r="O318" s="2" t="s">
        <v>743</v>
      </c>
      <c r="P318" s="2" t="s">
        <v>566</v>
      </c>
      <c r="Q318" s="2"/>
      <c r="R318" s="2">
        <v>11</v>
      </c>
      <c r="S318" s="2">
        <v>8</v>
      </c>
      <c r="T318" s="2" t="s">
        <v>744</v>
      </c>
      <c r="U318" s="2" t="s">
        <v>568</v>
      </c>
      <c r="V318" s="2" t="s">
        <v>745</v>
      </c>
      <c r="W318" s="2" t="s">
        <v>610</v>
      </c>
      <c r="X318" s="2">
        <v>1966</v>
      </c>
    </row>
    <row r="319" spans="1:24" x14ac:dyDescent="0.35">
      <c r="A319" s="2" t="s">
        <v>175</v>
      </c>
      <c r="B319" s="2" t="s">
        <v>672</v>
      </c>
      <c r="C319" s="2" t="s">
        <v>735</v>
      </c>
      <c r="D319" s="2" t="s">
        <v>993</v>
      </c>
      <c r="E319" s="2" t="s">
        <v>1270</v>
      </c>
      <c r="F319" s="2" t="s">
        <v>1289</v>
      </c>
      <c r="G319" s="2" t="s">
        <v>1290</v>
      </c>
      <c r="H319" s="2" t="s">
        <v>1035</v>
      </c>
      <c r="I319" s="2" t="s">
        <v>624</v>
      </c>
      <c r="J319" s="2" t="s">
        <v>678</v>
      </c>
      <c r="K319" s="2" t="s">
        <v>998</v>
      </c>
      <c r="L319" s="2" t="s">
        <v>999</v>
      </c>
      <c r="M319" s="2" t="s">
        <v>681</v>
      </c>
      <c r="N319" s="2" t="s">
        <v>682</v>
      </c>
      <c r="O319" s="2" t="s">
        <v>683</v>
      </c>
      <c r="P319" s="2" t="s">
        <v>566</v>
      </c>
      <c r="Q319" s="2"/>
      <c r="R319" s="2"/>
      <c r="S319" s="2"/>
      <c r="T319" s="2" t="s">
        <v>609</v>
      </c>
      <c r="U319" s="2" t="s">
        <v>568</v>
      </c>
      <c r="V319" s="2" t="s">
        <v>568</v>
      </c>
      <c r="W319" s="2" t="s">
        <v>899</v>
      </c>
      <c r="X319" s="2"/>
    </row>
    <row r="320" spans="1:24" x14ac:dyDescent="0.35">
      <c r="A320" s="2">
        <v>25398864</v>
      </c>
      <c r="B320" s="2" t="s">
        <v>344</v>
      </c>
      <c r="C320" s="2" t="s">
        <v>735</v>
      </c>
      <c r="D320" s="2" t="s">
        <v>1291</v>
      </c>
      <c r="E320" s="2" t="s">
        <v>1292</v>
      </c>
      <c r="F320" s="2" t="s">
        <v>1293</v>
      </c>
      <c r="G320" s="2" t="s">
        <v>1294</v>
      </c>
      <c r="H320" s="2" t="s">
        <v>1295</v>
      </c>
      <c r="I320" s="2" t="s">
        <v>579</v>
      </c>
      <c r="J320" s="2" t="s">
        <v>1097</v>
      </c>
      <c r="K320" s="2" t="s">
        <v>1105</v>
      </c>
      <c r="L320" s="2" t="s">
        <v>1098</v>
      </c>
      <c r="M320" s="2" t="s">
        <v>1099</v>
      </c>
      <c r="N320" s="2" t="s">
        <v>1100</v>
      </c>
      <c r="O320" s="2" t="s">
        <v>1101</v>
      </c>
      <c r="P320" s="2" t="s">
        <v>632</v>
      </c>
      <c r="Q320" s="2" t="s">
        <v>632</v>
      </c>
      <c r="R320" s="2" t="s">
        <v>611</v>
      </c>
      <c r="S320" s="2">
        <v>7</v>
      </c>
      <c r="T320" s="2" t="s">
        <v>586</v>
      </c>
      <c r="U320" s="2" t="s">
        <v>568</v>
      </c>
      <c r="V320" s="2" t="s">
        <v>1106</v>
      </c>
      <c r="W320" s="2" t="s">
        <v>1095</v>
      </c>
      <c r="X320" s="2">
        <v>2013</v>
      </c>
    </row>
    <row r="321" spans="1:24" x14ac:dyDescent="0.35">
      <c r="A321" s="2">
        <v>30353232</v>
      </c>
      <c r="B321" s="2" t="s">
        <v>242</v>
      </c>
      <c r="C321" s="2" t="s">
        <v>735</v>
      </c>
      <c r="D321" s="2" t="s">
        <v>1291</v>
      </c>
      <c r="E321" s="2" t="s">
        <v>1292</v>
      </c>
      <c r="F321" s="2" t="s">
        <v>1296</v>
      </c>
      <c r="G321" s="2" t="s">
        <v>1297</v>
      </c>
      <c r="H321" s="2" t="s">
        <v>1298</v>
      </c>
      <c r="I321" s="2" t="s">
        <v>719</v>
      </c>
      <c r="J321" s="2" t="s">
        <v>1154</v>
      </c>
      <c r="K321" s="2" t="s">
        <v>1299</v>
      </c>
      <c r="L321" s="2" t="s">
        <v>1154</v>
      </c>
      <c r="M321" s="2" t="s">
        <v>1156</v>
      </c>
      <c r="N321" s="2" t="s">
        <v>1157</v>
      </c>
      <c r="O321" s="2" t="s">
        <v>1158</v>
      </c>
      <c r="P321" s="2" t="s">
        <v>566</v>
      </c>
      <c r="Q321" s="2"/>
      <c r="R321" s="2">
        <v>1</v>
      </c>
      <c r="S321" s="2">
        <v>1</v>
      </c>
      <c r="T321" s="2" t="s">
        <v>609</v>
      </c>
      <c r="U321" s="2" t="s">
        <v>568</v>
      </c>
      <c r="V321" s="2" t="s">
        <v>1300</v>
      </c>
      <c r="W321" s="2" t="s">
        <v>610</v>
      </c>
      <c r="X321" s="2">
        <v>2003</v>
      </c>
    </row>
    <row r="322" spans="1:24" x14ac:dyDescent="0.35">
      <c r="A322" s="2">
        <v>18217572</v>
      </c>
      <c r="B322" s="2" t="s">
        <v>202</v>
      </c>
      <c r="C322" s="2" t="s">
        <v>735</v>
      </c>
      <c r="D322" s="2" t="s">
        <v>1291</v>
      </c>
      <c r="E322" s="2" t="s">
        <v>1292</v>
      </c>
      <c r="F322" s="2" t="s">
        <v>1301</v>
      </c>
      <c r="G322" s="2" t="s">
        <v>1302</v>
      </c>
      <c r="H322" s="2" t="s">
        <v>1303</v>
      </c>
      <c r="I322" s="2" t="s">
        <v>624</v>
      </c>
      <c r="J322" s="2" t="s">
        <v>949</v>
      </c>
      <c r="K322" s="2" t="s">
        <v>1304</v>
      </c>
      <c r="L322" s="2" t="s">
        <v>951</v>
      </c>
      <c r="M322" s="2" t="s">
        <v>952</v>
      </c>
      <c r="N322" s="2" t="s">
        <v>953</v>
      </c>
      <c r="O322" s="2" t="s">
        <v>954</v>
      </c>
      <c r="P322" s="2" t="s">
        <v>566</v>
      </c>
      <c r="Q322" s="2"/>
      <c r="R322" s="2">
        <v>3</v>
      </c>
      <c r="S322" s="2">
        <v>3</v>
      </c>
      <c r="T322" s="2" t="s">
        <v>1305</v>
      </c>
      <c r="U322" s="2" t="s">
        <v>568</v>
      </c>
      <c r="V322" s="2" t="s">
        <v>1306</v>
      </c>
      <c r="W322" s="2" t="s">
        <v>610</v>
      </c>
      <c r="X322" s="2">
        <v>2006</v>
      </c>
    </row>
    <row r="323" spans="1:24" x14ac:dyDescent="0.35">
      <c r="A323" s="2">
        <v>22673720</v>
      </c>
      <c r="B323" s="2" t="s">
        <v>440</v>
      </c>
      <c r="C323" s="2" t="s">
        <v>735</v>
      </c>
      <c r="D323" s="2" t="s">
        <v>1291</v>
      </c>
      <c r="E323" s="2" t="s">
        <v>1292</v>
      </c>
      <c r="F323" s="2" t="s">
        <v>1293</v>
      </c>
      <c r="G323" s="2" t="s">
        <v>1294</v>
      </c>
      <c r="H323" s="2" t="s">
        <v>1295</v>
      </c>
      <c r="I323" s="2" t="s">
        <v>624</v>
      </c>
      <c r="J323" s="2" t="s">
        <v>949</v>
      </c>
      <c r="K323" s="2" t="s">
        <v>1203</v>
      </c>
      <c r="L323" s="2" t="s">
        <v>854</v>
      </c>
      <c r="M323" s="2" t="s">
        <v>952</v>
      </c>
      <c r="N323" s="2" t="s">
        <v>953</v>
      </c>
      <c r="O323" s="2" t="s">
        <v>954</v>
      </c>
      <c r="P323" s="2" t="s">
        <v>566</v>
      </c>
      <c r="Q323" s="2"/>
      <c r="R323" s="2">
        <v>245</v>
      </c>
      <c r="S323" s="2">
        <v>32</v>
      </c>
      <c r="T323" s="2" t="s">
        <v>849</v>
      </c>
      <c r="U323" s="2" t="s">
        <v>568</v>
      </c>
      <c r="V323" s="2" t="s">
        <v>568</v>
      </c>
      <c r="W323" s="2" t="s">
        <v>809</v>
      </c>
      <c r="X323" s="2" t="s">
        <v>1205</v>
      </c>
    </row>
    <row r="324" spans="1:24" x14ac:dyDescent="0.35">
      <c r="A324" s="2">
        <v>32776964</v>
      </c>
      <c r="B324" s="2" t="s">
        <v>311</v>
      </c>
      <c r="C324" s="2" t="s">
        <v>735</v>
      </c>
      <c r="D324" s="2" t="s">
        <v>993</v>
      </c>
      <c r="E324" s="2" t="s">
        <v>1307</v>
      </c>
      <c r="F324" s="2" t="s">
        <v>1308</v>
      </c>
      <c r="G324" s="2" t="s">
        <v>1309</v>
      </c>
      <c r="H324" s="2" t="s">
        <v>1310</v>
      </c>
      <c r="I324" s="2" t="s">
        <v>624</v>
      </c>
      <c r="J324" s="2" t="s">
        <v>678</v>
      </c>
      <c r="K324" s="2" t="s">
        <v>679</v>
      </c>
      <c r="L324" s="2" t="s">
        <v>680</v>
      </c>
      <c r="M324" s="2" t="s">
        <v>681</v>
      </c>
      <c r="N324" s="2" t="s">
        <v>682</v>
      </c>
      <c r="O324" s="2" t="s">
        <v>683</v>
      </c>
      <c r="P324" s="2" t="s">
        <v>566</v>
      </c>
      <c r="Q324" s="2"/>
      <c r="R324" s="2"/>
      <c r="S324" s="2"/>
      <c r="T324" s="2" t="s">
        <v>609</v>
      </c>
      <c r="U324" s="2" t="s">
        <v>568</v>
      </c>
      <c r="V324" s="2" t="s">
        <v>568</v>
      </c>
      <c r="W324" s="2" t="s">
        <v>569</v>
      </c>
      <c r="X324" s="2"/>
    </row>
    <row r="325" spans="1:24" x14ac:dyDescent="0.35">
      <c r="A325" s="2" t="s">
        <v>175</v>
      </c>
      <c r="B325" s="2" t="s">
        <v>672</v>
      </c>
      <c r="C325" s="2" t="s">
        <v>735</v>
      </c>
      <c r="D325" s="2" t="s">
        <v>993</v>
      </c>
      <c r="E325" s="2" t="s">
        <v>1307</v>
      </c>
      <c r="F325" s="2" t="s">
        <v>1308</v>
      </c>
      <c r="G325" s="2" t="s">
        <v>1311</v>
      </c>
      <c r="H325" s="2" t="s">
        <v>1310</v>
      </c>
      <c r="I325" s="2" t="s">
        <v>624</v>
      </c>
      <c r="J325" s="2" t="s">
        <v>1312</v>
      </c>
      <c r="K325" s="2" t="s">
        <v>655</v>
      </c>
      <c r="L325" s="2" t="s">
        <v>628</v>
      </c>
      <c r="M325" s="2" t="s">
        <v>629</v>
      </c>
      <c r="N325" s="2" t="s">
        <v>630</v>
      </c>
      <c r="O325" s="2" t="s">
        <v>631</v>
      </c>
      <c r="P325" s="2" t="s">
        <v>632</v>
      </c>
      <c r="Q325" s="2" t="s">
        <v>632</v>
      </c>
      <c r="R325" s="2"/>
      <c r="S325" s="2"/>
      <c r="T325" s="2" t="s">
        <v>609</v>
      </c>
      <c r="U325" s="2" t="s">
        <v>568</v>
      </c>
      <c r="V325" s="2" t="s">
        <v>568</v>
      </c>
      <c r="W325" s="2" t="s">
        <v>684</v>
      </c>
      <c r="X325" s="2"/>
    </row>
    <row r="326" spans="1:24" x14ac:dyDescent="0.35">
      <c r="A326" s="2" t="s">
        <v>175</v>
      </c>
      <c r="B326" s="2" t="s">
        <v>672</v>
      </c>
      <c r="C326" s="2" t="s">
        <v>735</v>
      </c>
      <c r="D326" s="2" t="s">
        <v>993</v>
      </c>
      <c r="E326" s="2" t="s">
        <v>1307</v>
      </c>
      <c r="F326" s="2" t="s">
        <v>1308</v>
      </c>
      <c r="G326" s="2" t="s">
        <v>1309</v>
      </c>
      <c r="H326" s="2" t="s">
        <v>1310</v>
      </c>
      <c r="I326" s="2" t="s">
        <v>624</v>
      </c>
      <c r="J326" s="2" t="s">
        <v>678</v>
      </c>
      <c r="K326" s="2" t="s">
        <v>1175</v>
      </c>
      <c r="L326" s="2" t="s">
        <v>999</v>
      </c>
      <c r="M326" s="2" t="s">
        <v>681</v>
      </c>
      <c r="N326" s="2" t="s">
        <v>682</v>
      </c>
      <c r="O326" s="2" t="s">
        <v>683</v>
      </c>
      <c r="P326" s="2" t="s">
        <v>566</v>
      </c>
      <c r="Q326" s="2"/>
      <c r="R326" s="2"/>
      <c r="S326" s="2">
        <v>1</v>
      </c>
      <c r="T326" s="2" t="s">
        <v>609</v>
      </c>
      <c r="U326" s="2" t="s">
        <v>568</v>
      </c>
      <c r="V326" s="2" t="s">
        <v>855</v>
      </c>
      <c r="W326" s="2" t="s">
        <v>569</v>
      </c>
      <c r="X326" s="2"/>
    </row>
    <row r="327" spans="1:24" x14ac:dyDescent="0.35">
      <c r="A327" s="2" t="s">
        <v>175</v>
      </c>
      <c r="B327" s="2" t="s">
        <v>672</v>
      </c>
      <c r="C327" s="2" t="s">
        <v>735</v>
      </c>
      <c r="D327" s="2" t="s">
        <v>993</v>
      </c>
      <c r="E327" s="2" t="s">
        <v>1307</v>
      </c>
      <c r="F327" s="2" t="s">
        <v>1308</v>
      </c>
      <c r="G327" s="2" t="s">
        <v>1309</v>
      </c>
      <c r="H327" s="2" t="s">
        <v>1310</v>
      </c>
      <c r="I327" s="2" t="s">
        <v>624</v>
      </c>
      <c r="J327" s="2" t="s">
        <v>678</v>
      </c>
      <c r="K327" s="2" t="s">
        <v>998</v>
      </c>
      <c r="L327" s="2" t="s">
        <v>999</v>
      </c>
      <c r="M327" s="2" t="s">
        <v>681</v>
      </c>
      <c r="N327" s="2" t="s">
        <v>682</v>
      </c>
      <c r="O327" s="2" t="s">
        <v>683</v>
      </c>
      <c r="P327" s="2" t="s">
        <v>566</v>
      </c>
      <c r="Q327" s="2"/>
      <c r="R327" s="2"/>
      <c r="S327" s="2"/>
      <c r="T327" s="2" t="s">
        <v>609</v>
      </c>
      <c r="U327" s="2" t="s">
        <v>568</v>
      </c>
      <c r="V327" s="2" t="s">
        <v>568</v>
      </c>
      <c r="W327" s="2" t="s">
        <v>569</v>
      </c>
      <c r="X327" s="2"/>
    </row>
    <row r="328" spans="1:24" x14ac:dyDescent="0.35">
      <c r="A328" s="2" t="s">
        <v>175</v>
      </c>
      <c r="B328" s="2" t="s">
        <v>672</v>
      </c>
      <c r="C328" s="2" t="s">
        <v>735</v>
      </c>
      <c r="D328" s="2" t="s">
        <v>993</v>
      </c>
      <c r="E328" s="2" t="s">
        <v>1307</v>
      </c>
      <c r="F328" s="2" t="s">
        <v>1308</v>
      </c>
      <c r="G328" s="2" t="s">
        <v>1309</v>
      </c>
      <c r="H328" s="2" t="s">
        <v>1310</v>
      </c>
      <c r="I328" s="2" t="s">
        <v>624</v>
      </c>
      <c r="J328" s="2" t="s">
        <v>852</v>
      </c>
      <c r="K328" s="2" t="s">
        <v>1313</v>
      </c>
      <c r="L328" s="2" t="s">
        <v>854</v>
      </c>
      <c r="M328" s="2" t="s">
        <v>822</v>
      </c>
      <c r="N328" s="2" t="s">
        <v>689</v>
      </c>
      <c r="O328" s="2" t="s">
        <v>690</v>
      </c>
      <c r="P328" s="2" t="s">
        <v>566</v>
      </c>
      <c r="Q328" s="2"/>
      <c r="R328" s="2"/>
      <c r="S328" s="2"/>
      <c r="T328" s="2" t="s">
        <v>609</v>
      </c>
      <c r="U328" s="2" t="s">
        <v>568</v>
      </c>
      <c r="V328" s="2" t="s">
        <v>568</v>
      </c>
      <c r="W328" s="2" t="s">
        <v>684</v>
      </c>
      <c r="X328" s="2"/>
    </row>
    <row r="329" spans="1:24" x14ac:dyDescent="0.35">
      <c r="A329" s="2" t="s">
        <v>175</v>
      </c>
      <c r="B329" s="2" t="s">
        <v>672</v>
      </c>
      <c r="C329" s="2" t="s">
        <v>735</v>
      </c>
      <c r="D329" s="2" t="s">
        <v>993</v>
      </c>
      <c r="E329" s="2" t="s">
        <v>1307</v>
      </c>
      <c r="F329" s="2" t="s">
        <v>1308</v>
      </c>
      <c r="G329" s="2" t="s">
        <v>1309</v>
      </c>
      <c r="H329" s="2" t="s">
        <v>1310</v>
      </c>
      <c r="I329" s="2" t="s">
        <v>624</v>
      </c>
      <c r="J329" s="2" t="s">
        <v>852</v>
      </c>
      <c r="K329" s="2" t="s">
        <v>1314</v>
      </c>
      <c r="L329" s="2" t="s">
        <v>854</v>
      </c>
      <c r="M329" s="2" t="s">
        <v>822</v>
      </c>
      <c r="N329" s="2" t="s">
        <v>689</v>
      </c>
      <c r="O329" s="2" t="s">
        <v>690</v>
      </c>
      <c r="P329" s="2" t="s">
        <v>566</v>
      </c>
      <c r="Q329" s="2"/>
      <c r="R329" s="2"/>
      <c r="S329" s="2"/>
      <c r="T329" s="2" t="s">
        <v>609</v>
      </c>
      <c r="U329" s="2" t="s">
        <v>568</v>
      </c>
      <c r="V329" s="2" t="s">
        <v>568</v>
      </c>
      <c r="W329" s="2" t="s">
        <v>684</v>
      </c>
      <c r="X329" s="2"/>
    </row>
    <row r="330" spans="1:24" x14ac:dyDescent="0.35">
      <c r="A330" s="2" t="s">
        <v>175</v>
      </c>
      <c r="B330" s="2" t="s">
        <v>672</v>
      </c>
      <c r="C330" s="2" t="s">
        <v>735</v>
      </c>
      <c r="D330" s="2" t="s">
        <v>993</v>
      </c>
      <c r="E330" s="2" t="s">
        <v>1307</v>
      </c>
      <c r="F330" s="2" t="s">
        <v>1308</v>
      </c>
      <c r="G330" s="2" t="s">
        <v>1309</v>
      </c>
      <c r="H330" s="2" t="s">
        <v>1310</v>
      </c>
      <c r="I330" s="2" t="s">
        <v>624</v>
      </c>
      <c r="J330" s="2" t="s">
        <v>852</v>
      </c>
      <c r="K330" s="2" t="s">
        <v>1315</v>
      </c>
      <c r="L330" s="2" t="s">
        <v>854</v>
      </c>
      <c r="M330" s="2" t="s">
        <v>822</v>
      </c>
      <c r="N330" s="2" t="s">
        <v>689</v>
      </c>
      <c r="O330" s="2" t="s">
        <v>690</v>
      </c>
      <c r="P330" s="2" t="s">
        <v>566</v>
      </c>
      <c r="Q330" s="2"/>
      <c r="R330" s="2"/>
      <c r="S330" s="2"/>
      <c r="T330" s="2" t="s">
        <v>609</v>
      </c>
      <c r="U330" s="2" t="s">
        <v>568</v>
      </c>
      <c r="V330" s="2" t="s">
        <v>568</v>
      </c>
      <c r="W330" s="2" t="s">
        <v>684</v>
      </c>
      <c r="X330" s="2"/>
    </row>
    <row r="331" spans="1:24" x14ac:dyDescent="0.35">
      <c r="A331" s="2">
        <v>32776964</v>
      </c>
      <c r="B331" s="2" t="s">
        <v>311</v>
      </c>
      <c r="C331" s="2" t="s">
        <v>735</v>
      </c>
      <c r="D331" s="2" t="s">
        <v>993</v>
      </c>
      <c r="E331" s="2" t="s">
        <v>1307</v>
      </c>
      <c r="F331" s="2" t="s">
        <v>1308</v>
      </c>
      <c r="G331" s="2" t="s">
        <v>1309</v>
      </c>
      <c r="H331" s="2" t="s">
        <v>1310</v>
      </c>
      <c r="I331" s="2" t="s">
        <v>624</v>
      </c>
      <c r="J331" s="2" t="s">
        <v>678</v>
      </c>
      <c r="K331" s="2" t="s">
        <v>1000</v>
      </c>
      <c r="L331" s="2" t="s">
        <v>1001</v>
      </c>
      <c r="M331" s="2" t="s">
        <v>681</v>
      </c>
      <c r="N331" s="2" t="s">
        <v>682</v>
      </c>
      <c r="O331" s="2" t="s">
        <v>683</v>
      </c>
      <c r="P331" s="2" t="s">
        <v>566</v>
      </c>
      <c r="Q331" s="2"/>
      <c r="R331" s="2"/>
      <c r="S331" s="2"/>
      <c r="T331" s="2" t="s">
        <v>609</v>
      </c>
      <c r="U331" s="2" t="s">
        <v>568</v>
      </c>
      <c r="V331" s="2" t="s">
        <v>568</v>
      </c>
      <c r="W331" s="2" t="s">
        <v>569</v>
      </c>
      <c r="X331" s="2"/>
    </row>
    <row r="332" spans="1:24" x14ac:dyDescent="0.35">
      <c r="A332" s="2">
        <v>29449965</v>
      </c>
      <c r="B332" s="2" t="s">
        <v>246</v>
      </c>
      <c r="C332" s="2" t="s">
        <v>735</v>
      </c>
      <c r="D332" s="2" t="s">
        <v>993</v>
      </c>
      <c r="E332" s="2" t="s">
        <v>1307</v>
      </c>
      <c r="F332" s="2" t="s">
        <v>1308</v>
      </c>
      <c r="G332" s="2" t="s">
        <v>1309</v>
      </c>
      <c r="H332" s="2" t="s">
        <v>1310</v>
      </c>
      <c r="I332" s="2" t="s">
        <v>624</v>
      </c>
      <c r="J332" s="2" t="s">
        <v>1211</v>
      </c>
      <c r="K332" s="2" t="s">
        <v>1316</v>
      </c>
      <c r="L332" s="2" t="s">
        <v>1162</v>
      </c>
      <c r="M332" s="2" t="s">
        <v>1163</v>
      </c>
      <c r="N332" s="2" t="s">
        <v>904</v>
      </c>
      <c r="O332" s="2" t="s">
        <v>683</v>
      </c>
      <c r="P332" s="2" t="s">
        <v>566</v>
      </c>
      <c r="Q332" s="2"/>
      <c r="R332" s="2">
        <v>32</v>
      </c>
      <c r="S332" s="2">
        <v>23</v>
      </c>
      <c r="T332" s="2" t="s">
        <v>1213</v>
      </c>
      <c r="U332" s="2" t="s">
        <v>568</v>
      </c>
      <c r="V332" s="2" t="s">
        <v>1317</v>
      </c>
      <c r="W332" s="2" t="s">
        <v>569</v>
      </c>
      <c r="X332" s="2">
        <v>2014</v>
      </c>
    </row>
    <row r="333" spans="1:24" x14ac:dyDescent="0.35">
      <c r="A333" s="2">
        <v>29495551</v>
      </c>
      <c r="B333" s="2" t="s">
        <v>223</v>
      </c>
      <c r="C333" s="2" t="s">
        <v>735</v>
      </c>
      <c r="D333" s="2" t="s">
        <v>993</v>
      </c>
      <c r="E333" s="2" t="s">
        <v>1307</v>
      </c>
      <c r="F333" s="2" t="s">
        <v>1308</v>
      </c>
      <c r="G333" s="2" t="s">
        <v>1309</v>
      </c>
      <c r="H333" s="2" t="s">
        <v>1310</v>
      </c>
      <c r="I333" s="2" t="s">
        <v>624</v>
      </c>
      <c r="J333" s="2" t="s">
        <v>1206</v>
      </c>
      <c r="K333" s="2" t="s">
        <v>1207</v>
      </c>
      <c r="L333" s="2" t="s">
        <v>1208</v>
      </c>
      <c r="M333" s="2" t="s">
        <v>804</v>
      </c>
      <c r="N333" s="2" t="s">
        <v>805</v>
      </c>
      <c r="O333" s="2" t="s">
        <v>806</v>
      </c>
      <c r="P333" s="2" t="s">
        <v>566</v>
      </c>
      <c r="Q333" s="2"/>
      <c r="R333" s="2">
        <v>82</v>
      </c>
      <c r="S333" s="2">
        <v>35</v>
      </c>
      <c r="T333" s="2" t="s">
        <v>609</v>
      </c>
      <c r="U333" s="2" t="s">
        <v>568</v>
      </c>
      <c r="V333" s="2" t="s">
        <v>1318</v>
      </c>
      <c r="W333" s="2" t="s">
        <v>569</v>
      </c>
      <c r="X333" s="2" t="s">
        <v>1319</v>
      </c>
    </row>
    <row r="334" spans="1:24" x14ac:dyDescent="0.35">
      <c r="A334" s="2">
        <v>24360291</v>
      </c>
      <c r="B334" s="2" t="s">
        <v>328</v>
      </c>
      <c r="C334" s="2" t="s">
        <v>735</v>
      </c>
      <c r="D334" s="2" t="s">
        <v>919</v>
      </c>
      <c r="E334" s="2" t="s">
        <v>1320</v>
      </c>
      <c r="F334" s="2" t="s">
        <v>1321</v>
      </c>
      <c r="G334" s="2" t="s">
        <v>1322</v>
      </c>
      <c r="H334" s="2" t="s">
        <v>1323</v>
      </c>
      <c r="I334" s="2" t="s">
        <v>559</v>
      </c>
      <c r="J334" s="2" t="s">
        <v>1067</v>
      </c>
      <c r="K334" s="2" t="s">
        <v>1068</v>
      </c>
      <c r="L334" s="2" t="s">
        <v>1069</v>
      </c>
      <c r="M334" s="2" t="s">
        <v>1070</v>
      </c>
      <c r="N334" s="2" t="s">
        <v>764</v>
      </c>
      <c r="O334" s="2" t="s">
        <v>765</v>
      </c>
      <c r="P334" s="2" t="s">
        <v>632</v>
      </c>
      <c r="Q334" s="2"/>
      <c r="R334" s="2">
        <v>62</v>
      </c>
      <c r="S334" s="2">
        <v>2</v>
      </c>
      <c r="T334" s="2" t="s">
        <v>1071</v>
      </c>
      <c r="U334" s="2" t="s">
        <v>568</v>
      </c>
      <c r="V334" s="2" t="s">
        <v>1324</v>
      </c>
      <c r="W334" s="2" t="s">
        <v>1325</v>
      </c>
      <c r="X334" s="2" t="s">
        <v>1073</v>
      </c>
    </row>
    <row r="335" spans="1:24" x14ac:dyDescent="0.35">
      <c r="A335" s="2">
        <v>12682151</v>
      </c>
      <c r="B335" s="2" t="s">
        <v>387</v>
      </c>
      <c r="C335" s="2" t="s">
        <v>735</v>
      </c>
      <c r="D335" s="2" t="s">
        <v>919</v>
      </c>
      <c r="E335" s="2" t="s">
        <v>1320</v>
      </c>
      <c r="F335" s="2" t="s">
        <v>1321</v>
      </c>
      <c r="G335" s="2" t="s">
        <v>1322</v>
      </c>
      <c r="H335" s="2" t="s">
        <v>1323</v>
      </c>
      <c r="I335" s="2" t="s">
        <v>579</v>
      </c>
      <c r="J335" s="2" t="s">
        <v>1326</v>
      </c>
      <c r="K335" s="2" t="s">
        <v>1327</v>
      </c>
      <c r="L335" s="2" t="s">
        <v>1328</v>
      </c>
      <c r="M335" s="2" t="s">
        <v>1329</v>
      </c>
      <c r="N335" s="2" t="s">
        <v>1136</v>
      </c>
      <c r="O335" s="2" t="s">
        <v>942</v>
      </c>
      <c r="P335" s="2" t="s">
        <v>585</v>
      </c>
      <c r="Q335" s="2"/>
      <c r="R335" s="2">
        <v>23</v>
      </c>
      <c r="S335" s="2">
        <v>2</v>
      </c>
      <c r="T335" s="2" t="s">
        <v>609</v>
      </c>
      <c r="U335" s="2" t="s">
        <v>568</v>
      </c>
      <c r="V335" s="2" t="s">
        <v>1330</v>
      </c>
      <c r="W335" s="2" t="s">
        <v>809</v>
      </c>
      <c r="X335" s="2"/>
    </row>
    <row r="336" spans="1:24" x14ac:dyDescent="0.35">
      <c r="A336" s="2">
        <v>33351995</v>
      </c>
      <c r="B336" s="2" t="s">
        <v>192</v>
      </c>
      <c r="C336" s="2" t="s">
        <v>735</v>
      </c>
      <c r="D336" s="2" t="s">
        <v>919</v>
      </c>
      <c r="E336" s="2" t="s">
        <v>1320</v>
      </c>
      <c r="F336" s="2" t="s">
        <v>1321</v>
      </c>
      <c r="G336" s="2" t="s">
        <v>1322</v>
      </c>
      <c r="H336" s="2" t="s">
        <v>1323</v>
      </c>
      <c r="I336" s="2" t="s">
        <v>624</v>
      </c>
      <c r="J336" s="2" t="s">
        <v>1331</v>
      </c>
      <c r="K336" s="2" t="s">
        <v>1331</v>
      </c>
      <c r="L336" s="2" t="s">
        <v>1332</v>
      </c>
      <c r="M336" s="2" t="s">
        <v>1333</v>
      </c>
      <c r="N336" s="2" t="s">
        <v>1334</v>
      </c>
      <c r="O336" s="2" t="s">
        <v>843</v>
      </c>
      <c r="P336" s="2" t="s">
        <v>566</v>
      </c>
      <c r="Q336" s="2"/>
      <c r="R336" s="2">
        <v>3</v>
      </c>
      <c r="S336" s="2">
        <v>2</v>
      </c>
      <c r="T336" s="2" t="s">
        <v>609</v>
      </c>
      <c r="U336" s="2" t="s">
        <v>568</v>
      </c>
      <c r="V336" s="2" t="s">
        <v>943</v>
      </c>
      <c r="W336" s="2" t="s">
        <v>610</v>
      </c>
      <c r="X336" s="2">
        <v>2019</v>
      </c>
    </row>
    <row r="337" spans="1:24" x14ac:dyDescent="0.35">
      <c r="A337" s="2">
        <v>4631507</v>
      </c>
      <c r="B337" s="2" t="s">
        <v>522</v>
      </c>
      <c r="C337" s="2" t="s">
        <v>735</v>
      </c>
      <c r="D337" s="2" t="s">
        <v>1335</v>
      </c>
      <c r="E337" s="2" t="s">
        <v>1336</v>
      </c>
      <c r="F337" s="2" t="s">
        <v>1337</v>
      </c>
      <c r="G337" s="2" t="s">
        <v>1338</v>
      </c>
      <c r="H337" s="2" t="s">
        <v>1339</v>
      </c>
      <c r="I337" s="2" t="s">
        <v>579</v>
      </c>
      <c r="J337" s="2" t="s">
        <v>1133</v>
      </c>
      <c r="K337" s="2" t="s">
        <v>1134</v>
      </c>
      <c r="L337" s="2" t="s">
        <v>1135</v>
      </c>
      <c r="M337" s="2" t="s">
        <v>1133</v>
      </c>
      <c r="N337" s="2" t="s">
        <v>1136</v>
      </c>
      <c r="O337" s="2" t="s">
        <v>942</v>
      </c>
      <c r="P337" s="2" t="s">
        <v>632</v>
      </c>
      <c r="Q337" s="2"/>
      <c r="R337" s="2" t="s">
        <v>611</v>
      </c>
      <c r="S337" s="2" t="s">
        <v>611</v>
      </c>
      <c r="T337" s="2" t="s">
        <v>1137</v>
      </c>
      <c r="U337" s="2" t="s">
        <v>568</v>
      </c>
      <c r="V337" s="2" t="s">
        <v>1138</v>
      </c>
      <c r="W337" s="2" t="s">
        <v>809</v>
      </c>
      <c r="X337" s="2">
        <v>1967</v>
      </c>
    </row>
    <row r="338" spans="1:24" x14ac:dyDescent="0.35">
      <c r="A338" s="2">
        <v>35239687</v>
      </c>
      <c r="B338" s="2" t="s">
        <v>485</v>
      </c>
      <c r="C338" s="2" t="s">
        <v>735</v>
      </c>
      <c r="D338" s="2" t="s">
        <v>881</v>
      </c>
      <c r="E338" s="2" t="s">
        <v>1340</v>
      </c>
      <c r="F338" s="5" t="s">
        <v>1341</v>
      </c>
      <c r="G338" s="5" t="s">
        <v>1342</v>
      </c>
      <c r="H338" s="2" t="s">
        <v>1343</v>
      </c>
      <c r="I338" s="2" t="s">
        <v>579</v>
      </c>
      <c r="J338" s="2" t="s">
        <v>579</v>
      </c>
      <c r="K338" s="2" t="s">
        <v>1344</v>
      </c>
      <c r="L338" s="2" t="s">
        <v>1345</v>
      </c>
      <c r="M338" s="2" t="s">
        <v>1346</v>
      </c>
      <c r="N338" s="2" t="s">
        <v>1347</v>
      </c>
      <c r="O338" s="2" t="s">
        <v>1101</v>
      </c>
      <c r="P338" s="2" t="s">
        <v>585</v>
      </c>
      <c r="Q338" s="2"/>
      <c r="R338" s="2">
        <v>59</v>
      </c>
      <c r="S338" s="2">
        <v>1</v>
      </c>
      <c r="T338" s="2" t="s">
        <v>586</v>
      </c>
      <c r="U338" s="2" t="s">
        <v>568</v>
      </c>
      <c r="V338" s="2" t="s">
        <v>1348</v>
      </c>
      <c r="W338" s="2" t="s">
        <v>755</v>
      </c>
      <c r="X338" s="2"/>
    </row>
    <row r="339" spans="1:24" x14ac:dyDescent="0.35">
      <c r="A339" s="2">
        <v>35239687</v>
      </c>
      <c r="B339" s="2" t="s">
        <v>485</v>
      </c>
      <c r="C339" s="2" t="s">
        <v>735</v>
      </c>
      <c r="D339" s="2" t="s">
        <v>881</v>
      </c>
      <c r="E339" s="2" t="s">
        <v>1340</v>
      </c>
      <c r="F339" s="5" t="s">
        <v>1341</v>
      </c>
      <c r="G339" s="5" t="s">
        <v>1342</v>
      </c>
      <c r="H339" s="2" t="s">
        <v>1343</v>
      </c>
      <c r="I339" s="2" t="s">
        <v>579</v>
      </c>
      <c r="J339" s="2" t="s">
        <v>579</v>
      </c>
      <c r="K339" s="2" t="s">
        <v>1349</v>
      </c>
      <c r="L339" s="2" t="s">
        <v>1350</v>
      </c>
      <c r="M339" s="2" t="s">
        <v>1351</v>
      </c>
      <c r="N339" s="2" t="s">
        <v>1352</v>
      </c>
      <c r="O339" s="2" t="s">
        <v>1353</v>
      </c>
      <c r="P339" s="2" t="s">
        <v>632</v>
      </c>
      <c r="Q339" s="2"/>
      <c r="R339" s="2">
        <v>59</v>
      </c>
      <c r="S339" s="2">
        <v>12</v>
      </c>
      <c r="T339" s="2" t="s">
        <v>586</v>
      </c>
      <c r="U339" s="2" t="s">
        <v>568</v>
      </c>
      <c r="V339" s="2" t="s">
        <v>1348</v>
      </c>
      <c r="W339" s="2" t="s">
        <v>755</v>
      </c>
      <c r="X339" s="2"/>
    </row>
    <row r="340" spans="1:24" x14ac:dyDescent="0.35">
      <c r="A340" s="2">
        <v>35239687</v>
      </c>
      <c r="B340" s="2" t="s">
        <v>485</v>
      </c>
      <c r="C340" s="2" t="s">
        <v>735</v>
      </c>
      <c r="D340" s="2" t="s">
        <v>881</v>
      </c>
      <c r="E340" s="2" t="s">
        <v>1340</v>
      </c>
      <c r="F340" s="5" t="s">
        <v>1341</v>
      </c>
      <c r="G340" s="5" t="s">
        <v>1342</v>
      </c>
      <c r="H340" s="2" t="s">
        <v>1343</v>
      </c>
      <c r="I340" s="2" t="s">
        <v>579</v>
      </c>
      <c r="J340" s="2" t="s">
        <v>579</v>
      </c>
      <c r="K340" s="2" t="s">
        <v>1097</v>
      </c>
      <c r="L340" s="2" t="s">
        <v>1098</v>
      </c>
      <c r="M340" s="2" t="s">
        <v>1099</v>
      </c>
      <c r="N340" s="2" t="s">
        <v>1100</v>
      </c>
      <c r="O340" s="2" t="s">
        <v>1101</v>
      </c>
      <c r="P340" s="2" t="s">
        <v>632</v>
      </c>
      <c r="Q340" s="2" t="s">
        <v>632</v>
      </c>
      <c r="R340" s="2">
        <v>59</v>
      </c>
      <c r="S340" s="2">
        <v>6</v>
      </c>
      <c r="T340" s="2" t="s">
        <v>586</v>
      </c>
      <c r="U340" s="2" t="s">
        <v>568</v>
      </c>
      <c r="V340" s="2" t="s">
        <v>1348</v>
      </c>
      <c r="W340" s="2" t="s">
        <v>755</v>
      </c>
      <c r="X340" s="2"/>
    </row>
    <row r="341" spans="1:24" x14ac:dyDescent="0.35">
      <c r="A341" s="2">
        <v>35239687</v>
      </c>
      <c r="B341" s="2" t="s">
        <v>485</v>
      </c>
      <c r="C341" s="2" t="s">
        <v>735</v>
      </c>
      <c r="D341" s="2" t="s">
        <v>881</v>
      </c>
      <c r="E341" s="2" t="s">
        <v>1340</v>
      </c>
      <c r="F341" s="5" t="s">
        <v>1341</v>
      </c>
      <c r="G341" s="5" t="s">
        <v>1342</v>
      </c>
      <c r="H341" s="2" t="s">
        <v>1343</v>
      </c>
      <c r="I341" s="2" t="s">
        <v>579</v>
      </c>
      <c r="J341" s="2" t="s">
        <v>579</v>
      </c>
      <c r="K341" s="2" t="s">
        <v>1354</v>
      </c>
      <c r="L341" s="2" t="s">
        <v>1355</v>
      </c>
      <c r="M341" s="2" t="s">
        <v>1099</v>
      </c>
      <c r="N341" s="2" t="s">
        <v>1100</v>
      </c>
      <c r="O341" s="2" t="s">
        <v>1101</v>
      </c>
      <c r="P341" s="2" t="s">
        <v>632</v>
      </c>
      <c r="Q341" s="2"/>
      <c r="R341" s="2">
        <v>59</v>
      </c>
      <c r="S341" s="2">
        <v>1</v>
      </c>
      <c r="T341" s="2" t="s">
        <v>586</v>
      </c>
      <c r="U341" s="2" t="s">
        <v>568</v>
      </c>
      <c r="V341" s="2" t="s">
        <v>1348</v>
      </c>
      <c r="W341" s="2" t="s">
        <v>755</v>
      </c>
      <c r="X341" s="2"/>
    </row>
    <row r="342" spans="1:24" x14ac:dyDescent="0.35">
      <c r="A342" s="2">
        <v>35239687</v>
      </c>
      <c r="B342" s="2" t="s">
        <v>485</v>
      </c>
      <c r="C342" s="2" t="s">
        <v>735</v>
      </c>
      <c r="D342" s="2" t="s">
        <v>881</v>
      </c>
      <c r="E342" s="2" t="s">
        <v>1340</v>
      </c>
      <c r="F342" s="5" t="s">
        <v>1341</v>
      </c>
      <c r="G342" s="5" t="s">
        <v>1342</v>
      </c>
      <c r="H342" s="2" t="s">
        <v>1343</v>
      </c>
      <c r="I342" s="2" t="s">
        <v>579</v>
      </c>
      <c r="J342" s="2" t="s">
        <v>579</v>
      </c>
      <c r="K342" s="2" t="s">
        <v>1356</v>
      </c>
      <c r="L342" s="2" t="s">
        <v>1357</v>
      </c>
      <c r="M342" s="2" t="s">
        <v>1358</v>
      </c>
      <c r="N342" s="2" t="s">
        <v>1347</v>
      </c>
      <c r="O342" s="2" t="s">
        <v>1101</v>
      </c>
      <c r="P342" s="2" t="s">
        <v>632</v>
      </c>
      <c r="Q342" s="2"/>
      <c r="R342" s="2">
        <v>59</v>
      </c>
      <c r="S342" s="2">
        <v>3</v>
      </c>
      <c r="T342" s="2" t="s">
        <v>586</v>
      </c>
      <c r="U342" s="2" t="s">
        <v>568</v>
      </c>
      <c r="V342" s="2" t="s">
        <v>1348</v>
      </c>
      <c r="W342" s="2" t="s">
        <v>755</v>
      </c>
      <c r="X342" s="2"/>
    </row>
    <row r="343" spans="1:24" x14ac:dyDescent="0.35">
      <c r="A343" s="2">
        <v>35239687</v>
      </c>
      <c r="B343" s="2" t="s">
        <v>485</v>
      </c>
      <c r="C343" s="2" t="s">
        <v>735</v>
      </c>
      <c r="D343" s="2" t="s">
        <v>881</v>
      </c>
      <c r="E343" s="2" t="s">
        <v>1340</v>
      </c>
      <c r="F343" s="5" t="s">
        <v>1341</v>
      </c>
      <c r="G343" s="5" t="s">
        <v>1342</v>
      </c>
      <c r="H343" s="2" t="s">
        <v>1343</v>
      </c>
      <c r="I343" s="2" t="s">
        <v>579</v>
      </c>
      <c r="J343" s="2" t="s">
        <v>579</v>
      </c>
      <c r="K343" s="2" t="s">
        <v>1359</v>
      </c>
      <c r="L343" s="2" t="s">
        <v>1360</v>
      </c>
      <c r="M343" s="2" t="s">
        <v>1361</v>
      </c>
      <c r="N343" s="2" t="s">
        <v>1362</v>
      </c>
      <c r="O343" s="2" t="s">
        <v>1353</v>
      </c>
      <c r="P343" s="2" t="s">
        <v>585</v>
      </c>
      <c r="Q343" s="2"/>
      <c r="R343" s="2">
        <v>59</v>
      </c>
      <c r="S343" s="2">
        <v>1</v>
      </c>
      <c r="T343" s="2" t="s">
        <v>586</v>
      </c>
      <c r="U343" s="2" t="s">
        <v>568</v>
      </c>
      <c r="V343" s="2" t="s">
        <v>1348</v>
      </c>
      <c r="W343" s="2" t="s">
        <v>755</v>
      </c>
      <c r="X343" s="2"/>
    </row>
    <row r="344" spans="1:24" x14ac:dyDescent="0.35">
      <c r="A344" s="2">
        <v>35239687</v>
      </c>
      <c r="B344" s="2" t="s">
        <v>485</v>
      </c>
      <c r="C344" s="2" t="s">
        <v>735</v>
      </c>
      <c r="D344" s="2" t="s">
        <v>881</v>
      </c>
      <c r="E344" s="2" t="s">
        <v>1340</v>
      </c>
      <c r="F344" s="5" t="s">
        <v>1341</v>
      </c>
      <c r="G344" s="5" t="s">
        <v>1342</v>
      </c>
      <c r="H344" s="2" t="s">
        <v>1343</v>
      </c>
      <c r="I344" s="2" t="s">
        <v>579</v>
      </c>
      <c r="J344" s="2" t="s">
        <v>579</v>
      </c>
      <c r="K344" s="2" t="s">
        <v>1363</v>
      </c>
      <c r="L344" s="2" t="s">
        <v>1364</v>
      </c>
      <c r="M344" s="2" t="s">
        <v>1361</v>
      </c>
      <c r="N344" s="2" t="s">
        <v>1362</v>
      </c>
      <c r="O344" s="2" t="s">
        <v>1353</v>
      </c>
      <c r="P344" s="2" t="s">
        <v>585</v>
      </c>
      <c r="Q344" s="2"/>
      <c r="R344" s="2">
        <v>59</v>
      </c>
      <c r="S344" s="2">
        <v>6</v>
      </c>
      <c r="T344" s="2" t="s">
        <v>586</v>
      </c>
      <c r="U344" s="2" t="s">
        <v>568</v>
      </c>
      <c r="V344" s="2" t="s">
        <v>1348</v>
      </c>
      <c r="W344" s="2" t="s">
        <v>755</v>
      </c>
      <c r="X344" s="2"/>
    </row>
    <row r="345" spans="1:24" x14ac:dyDescent="0.35">
      <c r="A345" s="2" t="s">
        <v>175</v>
      </c>
      <c r="B345" s="2" t="s">
        <v>672</v>
      </c>
      <c r="C345" s="2" t="s">
        <v>735</v>
      </c>
      <c r="D345" s="2" t="s">
        <v>881</v>
      </c>
      <c r="E345" s="2" t="s">
        <v>1340</v>
      </c>
      <c r="F345" s="2" t="s">
        <v>1341</v>
      </c>
      <c r="G345" s="2" t="s">
        <v>1342</v>
      </c>
      <c r="H345" s="2" t="s">
        <v>1343</v>
      </c>
      <c r="I345" s="2" t="s">
        <v>624</v>
      </c>
      <c r="J345" s="2" t="s">
        <v>1365</v>
      </c>
      <c r="K345" s="2" t="s">
        <v>1366</v>
      </c>
      <c r="L345" s="2" t="s">
        <v>854</v>
      </c>
      <c r="M345" s="2" t="s">
        <v>794</v>
      </c>
      <c r="N345" s="2" t="s">
        <v>795</v>
      </c>
      <c r="O345" s="2" t="s">
        <v>796</v>
      </c>
      <c r="P345" s="2" t="s">
        <v>566</v>
      </c>
      <c r="Q345" s="2"/>
      <c r="R345" s="2"/>
      <c r="S345" s="2"/>
      <c r="T345" s="2" t="s">
        <v>609</v>
      </c>
      <c r="U345" s="2" t="s">
        <v>568</v>
      </c>
      <c r="V345" s="2" t="s">
        <v>568</v>
      </c>
      <c r="W345" s="2" t="s">
        <v>1009</v>
      </c>
      <c r="X345" s="2"/>
    </row>
    <row r="346" spans="1:24" x14ac:dyDescent="0.35">
      <c r="A346" s="2">
        <v>30670048</v>
      </c>
      <c r="B346" s="2" t="s">
        <v>474</v>
      </c>
      <c r="C346" s="2" t="s">
        <v>735</v>
      </c>
      <c r="D346" s="2" t="s">
        <v>736</v>
      </c>
      <c r="E346" s="2" t="s">
        <v>1367</v>
      </c>
      <c r="F346" s="2" t="s">
        <v>1368</v>
      </c>
      <c r="G346" s="2" t="s">
        <v>1369</v>
      </c>
      <c r="H346" s="2" t="s">
        <v>1370</v>
      </c>
      <c r="I346" s="2" t="s">
        <v>579</v>
      </c>
      <c r="J346" s="2" t="s">
        <v>579</v>
      </c>
      <c r="K346" s="2" t="s">
        <v>1371</v>
      </c>
      <c r="L346" s="2" t="s">
        <v>1147</v>
      </c>
      <c r="M346" s="2" t="s">
        <v>1133</v>
      </c>
      <c r="N346" s="2" t="s">
        <v>1136</v>
      </c>
      <c r="O346" s="2" t="s">
        <v>942</v>
      </c>
      <c r="P346" s="2" t="s">
        <v>585</v>
      </c>
      <c r="Q346" s="2"/>
      <c r="R346" s="2" t="s">
        <v>611</v>
      </c>
      <c r="S346" s="2">
        <v>1</v>
      </c>
      <c r="T346" s="2" t="s">
        <v>609</v>
      </c>
      <c r="U346" s="2" t="s">
        <v>568</v>
      </c>
      <c r="V346" s="2" t="s">
        <v>568</v>
      </c>
      <c r="W346" s="2" t="s">
        <v>809</v>
      </c>
      <c r="X346" s="2" t="s">
        <v>611</v>
      </c>
    </row>
    <row r="347" spans="1:24" x14ac:dyDescent="0.35">
      <c r="A347" s="2">
        <v>24377728</v>
      </c>
      <c r="B347" s="2" t="s">
        <v>228</v>
      </c>
      <c r="C347" s="2" t="s">
        <v>735</v>
      </c>
      <c r="D347" s="2" t="s">
        <v>736</v>
      </c>
      <c r="E347" s="2" t="s">
        <v>1367</v>
      </c>
      <c r="F347" s="2" t="s">
        <v>1372</v>
      </c>
      <c r="G347" s="2" t="s">
        <v>1373</v>
      </c>
      <c r="H347" s="2" t="s">
        <v>1370</v>
      </c>
      <c r="I347" s="2" t="s">
        <v>624</v>
      </c>
      <c r="J347" s="2" t="s">
        <v>873</v>
      </c>
      <c r="K347" s="2" t="s">
        <v>874</v>
      </c>
      <c r="L347" s="2" t="s">
        <v>821</v>
      </c>
      <c r="M347" s="2" t="s">
        <v>822</v>
      </c>
      <c r="N347" s="2" t="s">
        <v>689</v>
      </c>
      <c r="O347" s="2" t="s">
        <v>690</v>
      </c>
      <c r="P347" s="2" t="s">
        <v>632</v>
      </c>
      <c r="Q347" s="2" t="s">
        <v>632</v>
      </c>
      <c r="R347" s="2">
        <v>27</v>
      </c>
      <c r="S347" s="2">
        <v>5</v>
      </c>
      <c r="T347" s="2" t="s">
        <v>875</v>
      </c>
      <c r="U347" s="2" t="s">
        <v>568</v>
      </c>
      <c r="V347" s="2" t="s">
        <v>649</v>
      </c>
      <c r="W347" s="2" t="s">
        <v>610</v>
      </c>
      <c r="X347" s="2">
        <v>2011</v>
      </c>
    </row>
    <row r="348" spans="1:24" x14ac:dyDescent="0.35">
      <c r="A348" s="2">
        <v>24377728</v>
      </c>
      <c r="B348" s="2" t="s">
        <v>228</v>
      </c>
      <c r="C348" s="2" t="s">
        <v>735</v>
      </c>
      <c r="D348" s="2" t="s">
        <v>736</v>
      </c>
      <c r="E348" s="2" t="s">
        <v>1367</v>
      </c>
      <c r="F348" s="2" t="s">
        <v>1374</v>
      </c>
      <c r="G348" s="2" t="s">
        <v>1375</v>
      </c>
      <c r="H348" s="2" t="s">
        <v>1376</v>
      </c>
      <c r="I348" s="2" t="s">
        <v>624</v>
      </c>
      <c r="J348" s="2" t="s">
        <v>873</v>
      </c>
      <c r="K348" s="2" t="s">
        <v>874</v>
      </c>
      <c r="L348" s="2" t="s">
        <v>821</v>
      </c>
      <c r="M348" s="2" t="s">
        <v>822</v>
      </c>
      <c r="N348" s="2" t="s">
        <v>689</v>
      </c>
      <c r="O348" s="2" t="s">
        <v>690</v>
      </c>
      <c r="P348" s="2" t="s">
        <v>632</v>
      </c>
      <c r="Q348" s="2" t="s">
        <v>632</v>
      </c>
      <c r="R348" s="2">
        <v>44</v>
      </c>
      <c r="S348" s="2">
        <v>6</v>
      </c>
      <c r="T348" s="2" t="s">
        <v>875</v>
      </c>
      <c r="U348" s="2" t="s">
        <v>568</v>
      </c>
      <c r="V348" s="2" t="s">
        <v>649</v>
      </c>
      <c r="W348" s="2" t="s">
        <v>610</v>
      </c>
      <c r="X348" s="2">
        <v>2011</v>
      </c>
    </row>
    <row r="349" spans="1:24" x14ac:dyDescent="0.35">
      <c r="A349" s="2">
        <v>24377728</v>
      </c>
      <c r="B349" s="2" t="s">
        <v>228</v>
      </c>
      <c r="C349" s="2" t="s">
        <v>735</v>
      </c>
      <c r="D349" s="2" t="s">
        <v>736</v>
      </c>
      <c r="E349" s="2" t="s">
        <v>1367</v>
      </c>
      <c r="F349" s="2" t="s">
        <v>1377</v>
      </c>
      <c r="G349" s="2" t="s">
        <v>1378</v>
      </c>
      <c r="H349" s="2" t="s">
        <v>1379</v>
      </c>
      <c r="I349" s="2" t="s">
        <v>624</v>
      </c>
      <c r="J349" s="2" t="s">
        <v>873</v>
      </c>
      <c r="K349" s="2" t="s">
        <v>874</v>
      </c>
      <c r="L349" s="2" t="s">
        <v>821</v>
      </c>
      <c r="M349" s="2" t="s">
        <v>822</v>
      </c>
      <c r="N349" s="2" t="s">
        <v>689</v>
      </c>
      <c r="O349" s="2" t="s">
        <v>690</v>
      </c>
      <c r="P349" s="2" t="s">
        <v>632</v>
      </c>
      <c r="Q349" s="2" t="s">
        <v>632</v>
      </c>
      <c r="R349" s="2">
        <v>17</v>
      </c>
      <c r="S349" s="2">
        <v>2</v>
      </c>
      <c r="T349" s="2" t="s">
        <v>875</v>
      </c>
      <c r="U349" s="2" t="s">
        <v>568</v>
      </c>
      <c r="V349" s="2" t="s">
        <v>649</v>
      </c>
      <c r="W349" s="2" t="s">
        <v>610</v>
      </c>
      <c r="X349" s="2">
        <v>2011</v>
      </c>
    </row>
    <row r="350" spans="1:24" x14ac:dyDescent="0.35">
      <c r="A350" s="2">
        <v>24377728</v>
      </c>
      <c r="B350" s="2" t="s">
        <v>228</v>
      </c>
      <c r="C350" s="2" t="s">
        <v>735</v>
      </c>
      <c r="D350" s="2" t="s">
        <v>736</v>
      </c>
      <c r="E350" s="2" t="s">
        <v>1367</v>
      </c>
      <c r="F350" s="2" t="s">
        <v>1372</v>
      </c>
      <c r="G350" s="2" t="s">
        <v>1373</v>
      </c>
      <c r="H350" s="2" t="s">
        <v>1370</v>
      </c>
      <c r="I350" s="2" t="s">
        <v>624</v>
      </c>
      <c r="J350" s="2" t="s">
        <v>967</v>
      </c>
      <c r="K350" s="2" t="s">
        <v>968</v>
      </c>
      <c r="L350" s="2" t="s">
        <v>821</v>
      </c>
      <c r="M350" s="2" t="s">
        <v>822</v>
      </c>
      <c r="N350" s="2" t="s">
        <v>689</v>
      </c>
      <c r="O350" s="2" t="s">
        <v>690</v>
      </c>
      <c r="P350" s="2" t="s">
        <v>632</v>
      </c>
      <c r="Q350" s="2" t="s">
        <v>632</v>
      </c>
      <c r="R350" s="2">
        <v>27</v>
      </c>
      <c r="S350" s="2">
        <v>7</v>
      </c>
      <c r="T350" s="2" t="s">
        <v>875</v>
      </c>
      <c r="U350" s="2" t="s">
        <v>568</v>
      </c>
      <c r="V350" s="2" t="s">
        <v>649</v>
      </c>
      <c r="W350" s="2" t="s">
        <v>610</v>
      </c>
      <c r="X350" s="2">
        <v>2011</v>
      </c>
    </row>
    <row r="351" spans="1:24" x14ac:dyDescent="0.35">
      <c r="A351" s="2">
        <v>24377728</v>
      </c>
      <c r="B351" s="2" t="s">
        <v>228</v>
      </c>
      <c r="C351" s="2" t="s">
        <v>735</v>
      </c>
      <c r="D351" s="2" t="s">
        <v>736</v>
      </c>
      <c r="E351" s="2" t="s">
        <v>1367</v>
      </c>
      <c r="F351" s="2" t="s">
        <v>1374</v>
      </c>
      <c r="G351" s="2" t="s">
        <v>1375</v>
      </c>
      <c r="H351" s="2" t="s">
        <v>1376</v>
      </c>
      <c r="I351" s="2" t="s">
        <v>624</v>
      </c>
      <c r="J351" s="2" t="s">
        <v>967</v>
      </c>
      <c r="K351" s="2" t="s">
        <v>968</v>
      </c>
      <c r="L351" s="2" t="s">
        <v>821</v>
      </c>
      <c r="M351" s="2" t="s">
        <v>822</v>
      </c>
      <c r="N351" s="2" t="s">
        <v>689</v>
      </c>
      <c r="O351" s="2" t="s">
        <v>690</v>
      </c>
      <c r="P351" s="2" t="s">
        <v>632</v>
      </c>
      <c r="Q351" s="2" t="s">
        <v>632</v>
      </c>
      <c r="R351" s="2">
        <v>44</v>
      </c>
      <c r="S351" s="2">
        <v>1</v>
      </c>
      <c r="T351" s="2" t="s">
        <v>875</v>
      </c>
      <c r="U351" s="2" t="s">
        <v>568</v>
      </c>
      <c r="V351" s="2" t="s">
        <v>649</v>
      </c>
      <c r="W351" s="2" t="s">
        <v>610</v>
      </c>
      <c r="X351" s="2">
        <v>2011</v>
      </c>
    </row>
    <row r="352" spans="1:24" x14ac:dyDescent="0.35">
      <c r="A352" s="2">
        <v>24377728</v>
      </c>
      <c r="B352" s="2" t="s">
        <v>228</v>
      </c>
      <c r="C352" s="2" t="s">
        <v>735</v>
      </c>
      <c r="D352" s="2" t="s">
        <v>736</v>
      </c>
      <c r="E352" s="2" t="s">
        <v>1367</v>
      </c>
      <c r="F352" s="2" t="s">
        <v>1374</v>
      </c>
      <c r="G352" s="2" t="s">
        <v>1375</v>
      </c>
      <c r="H352" s="2" t="s">
        <v>1376</v>
      </c>
      <c r="I352" s="2" t="s">
        <v>624</v>
      </c>
      <c r="J352" s="2" t="s">
        <v>880</v>
      </c>
      <c r="K352" s="2" t="s">
        <v>820</v>
      </c>
      <c r="L352" s="2" t="s">
        <v>821</v>
      </c>
      <c r="M352" s="2" t="s">
        <v>822</v>
      </c>
      <c r="N352" s="2" t="s">
        <v>689</v>
      </c>
      <c r="O352" s="2" t="s">
        <v>690</v>
      </c>
      <c r="P352" s="2" t="s">
        <v>632</v>
      </c>
      <c r="Q352" s="2" t="s">
        <v>632</v>
      </c>
      <c r="R352" s="2">
        <v>44</v>
      </c>
      <c r="S352" s="2">
        <v>4</v>
      </c>
      <c r="T352" s="2" t="s">
        <v>875</v>
      </c>
      <c r="U352" s="2" t="s">
        <v>568</v>
      </c>
      <c r="V352" s="2" t="s">
        <v>649</v>
      </c>
      <c r="W352" s="2" t="s">
        <v>610</v>
      </c>
      <c r="X352" s="2">
        <v>2011</v>
      </c>
    </row>
    <row r="353" spans="1:24" x14ac:dyDescent="0.35">
      <c r="A353" s="2">
        <v>24377728</v>
      </c>
      <c r="B353" s="2" t="s">
        <v>228</v>
      </c>
      <c r="C353" s="2" t="s">
        <v>735</v>
      </c>
      <c r="D353" s="2" t="s">
        <v>736</v>
      </c>
      <c r="E353" s="2" t="s">
        <v>1367</v>
      </c>
      <c r="F353" s="2" t="s">
        <v>1377</v>
      </c>
      <c r="G353" s="2" t="s">
        <v>1378</v>
      </c>
      <c r="H353" s="2" t="s">
        <v>1379</v>
      </c>
      <c r="I353" s="2" t="s">
        <v>624</v>
      </c>
      <c r="J353" s="2" t="s">
        <v>880</v>
      </c>
      <c r="K353" s="2" t="s">
        <v>820</v>
      </c>
      <c r="L353" s="2" t="s">
        <v>821</v>
      </c>
      <c r="M353" s="2" t="s">
        <v>822</v>
      </c>
      <c r="N353" s="2" t="s">
        <v>689</v>
      </c>
      <c r="O353" s="2" t="s">
        <v>690</v>
      </c>
      <c r="P353" s="2" t="s">
        <v>632</v>
      </c>
      <c r="Q353" s="2" t="s">
        <v>632</v>
      </c>
      <c r="R353" s="2">
        <v>17</v>
      </c>
      <c r="S353" s="2">
        <v>1</v>
      </c>
      <c r="T353" s="2" t="s">
        <v>875</v>
      </c>
      <c r="U353" s="2" t="s">
        <v>568</v>
      </c>
      <c r="V353" s="2" t="s">
        <v>649</v>
      </c>
      <c r="W353" s="2" t="s">
        <v>610</v>
      </c>
      <c r="X353" s="2">
        <v>2011</v>
      </c>
    </row>
    <row r="354" spans="1:24" x14ac:dyDescent="0.35">
      <c r="A354" s="2">
        <v>28418192</v>
      </c>
      <c r="B354" s="2" t="s">
        <v>294</v>
      </c>
      <c r="C354" s="2" t="s">
        <v>735</v>
      </c>
      <c r="D354" s="2" t="s">
        <v>736</v>
      </c>
      <c r="E354" s="2" t="s">
        <v>1367</v>
      </c>
      <c r="F354" s="2" t="s">
        <v>1380</v>
      </c>
      <c r="G354" s="2" t="s">
        <v>1381</v>
      </c>
      <c r="H354" s="2" t="s">
        <v>1382</v>
      </c>
      <c r="I354" s="2" t="s">
        <v>624</v>
      </c>
      <c r="J354" s="2" t="s">
        <v>685</v>
      </c>
      <c r="K354" s="2" t="s">
        <v>1383</v>
      </c>
      <c r="L354" s="2" t="s">
        <v>854</v>
      </c>
      <c r="M354" s="2" t="s">
        <v>688</v>
      </c>
      <c r="N354" s="2" t="s">
        <v>689</v>
      </c>
      <c r="O354" s="2" t="s">
        <v>690</v>
      </c>
      <c r="P354" s="2" t="s">
        <v>566</v>
      </c>
      <c r="Q354" s="2"/>
      <c r="R354" s="2">
        <v>248</v>
      </c>
      <c r="S354" s="2">
        <v>4</v>
      </c>
      <c r="T354" s="2" t="s">
        <v>609</v>
      </c>
      <c r="U354" s="2" t="s">
        <v>568</v>
      </c>
      <c r="V354" s="2" t="s">
        <v>1077</v>
      </c>
      <c r="W354" s="2" t="s">
        <v>1030</v>
      </c>
      <c r="X354" s="2" t="s">
        <v>956</v>
      </c>
    </row>
    <row r="355" spans="1:24" x14ac:dyDescent="0.35">
      <c r="A355" s="2">
        <v>28418192</v>
      </c>
      <c r="B355" s="2" t="s">
        <v>294</v>
      </c>
      <c r="C355" s="2" t="s">
        <v>735</v>
      </c>
      <c r="D355" s="2" t="s">
        <v>736</v>
      </c>
      <c r="E355" s="2" t="s">
        <v>1367</v>
      </c>
      <c r="F355" s="2" t="s">
        <v>1380</v>
      </c>
      <c r="G355" s="2" t="s">
        <v>1381</v>
      </c>
      <c r="H355" s="2" t="s">
        <v>1382</v>
      </c>
      <c r="I355" s="2" t="s">
        <v>624</v>
      </c>
      <c r="J355" s="2" t="s">
        <v>685</v>
      </c>
      <c r="K355" s="2" t="s">
        <v>1384</v>
      </c>
      <c r="L355" s="2" t="s">
        <v>854</v>
      </c>
      <c r="M355" s="2" t="s">
        <v>688</v>
      </c>
      <c r="N355" s="2" t="s">
        <v>689</v>
      </c>
      <c r="O355" s="2" t="s">
        <v>690</v>
      </c>
      <c r="P355" s="2" t="s">
        <v>566</v>
      </c>
      <c r="Q355" s="2"/>
      <c r="R355" s="2">
        <v>248</v>
      </c>
      <c r="S355" s="2">
        <v>4</v>
      </c>
      <c r="T355" s="2" t="s">
        <v>609</v>
      </c>
      <c r="U355" s="2" t="s">
        <v>568</v>
      </c>
      <c r="V355" s="2" t="s">
        <v>1077</v>
      </c>
      <c r="W355" s="2" t="s">
        <v>1030</v>
      </c>
      <c r="X355" s="2" t="s">
        <v>956</v>
      </c>
    </row>
    <row r="356" spans="1:24" x14ac:dyDescent="0.35">
      <c r="A356" s="2">
        <v>28418192</v>
      </c>
      <c r="B356" s="2" t="s">
        <v>294</v>
      </c>
      <c r="C356" s="2" t="s">
        <v>735</v>
      </c>
      <c r="D356" s="2" t="s">
        <v>736</v>
      </c>
      <c r="E356" s="2" t="s">
        <v>1367</v>
      </c>
      <c r="F356" s="2" t="s">
        <v>1380</v>
      </c>
      <c r="G356" s="2" t="s">
        <v>1381</v>
      </c>
      <c r="H356" s="2" t="s">
        <v>1382</v>
      </c>
      <c r="I356" s="2" t="s">
        <v>624</v>
      </c>
      <c r="J356" s="2" t="s">
        <v>678</v>
      </c>
      <c r="K356" s="2" t="s">
        <v>1000</v>
      </c>
      <c r="L356" s="2" t="s">
        <v>1001</v>
      </c>
      <c r="M356" s="2" t="s">
        <v>681</v>
      </c>
      <c r="N356" s="2" t="s">
        <v>682</v>
      </c>
      <c r="O356" s="2" t="s">
        <v>683</v>
      </c>
      <c r="P356" s="2" t="s">
        <v>566</v>
      </c>
      <c r="Q356" s="2"/>
      <c r="R356" s="2">
        <v>248</v>
      </c>
      <c r="S356" s="2">
        <v>55</v>
      </c>
      <c r="T356" s="2" t="s">
        <v>609</v>
      </c>
      <c r="U356" s="2" t="s">
        <v>568</v>
      </c>
      <c r="V356" s="2" t="s">
        <v>1077</v>
      </c>
      <c r="W356" s="2" t="s">
        <v>1030</v>
      </c>
      <c r="X356" s="2" t="s">
        <v>956</v>
      </c>
    </row>
    <row r="357" spans="1:24" x14ac:dyDescent="0.35">
      <c r="A357" s="2">
        <v>32776964</v>
      </c>
      <c r="B357" s="2" t="s">
        <v>311</v>
      </c>
      <c r="C357" s="2" t="s">
        <v>735</v>
      </c>
      <c r="D357" s="2" t="s">
        <v>736</v>
      </c>
      <c r="E357" s="2" t="s">
        <v>1367</v>
      </c>
      <c r="F357" s="2" t="s">
        <v>1380</v>
      </c>
      <c r="G357" s="2" t="s">
        <v>1381</v>
      </c>
      <c r="H357" s="2" t="s">
        <v>1382</v>
      </c>
      <c r="I357" s="2" t="s">
        <v>624</v>
      </c>
      <c r="J357" s="2" t="s">
        <v>678</v>
      </c>
      <c r="K357" s="2" t="s">
        <v>1000</v>
      </c>
      <c r="L357" s="2" t="s">
        <v>1001</v>
      </c>
      <c r="M357" s="2" t="s">
        <v>681</v>
      </c>
      <c r="N357" s="2" t="s">
        <v>682</v>
      </c>
      <c r="O357" s="2" t="s">
        <v>683</v>
      </c>
      <c r="P357" s="2" t="s">
        <v>566</v>
      </c>
      <c r="Q357" s="2"/>
      <c r="R357" s="2"/>
      <c r="S357" s="2"/>
      <c r="T357" s="2" t="s">
        <v>609</v>
      </c>
      <c r="U357" s="2" t="s">
        <v>568</v>
      </c>
      <c r="V357" s="2" t="s">
        <v>568</v>
      </c>
      <c r="W357" s="2" t="s">
        <v>1030</v>
      </c>
      <c r="X357" s="2"/>
    </row>
    <row r="358" spans="1:24" x14ac:dyDescent="0.35">
      <c r="A358" s="2">
        <v>30568804</v>
      </c>
      <c r="B358" s="2" t="s">
        <v>456</v>
      </c>
      <c r="C358" s="2" t="s">
        <v>735</v>
      </c>
      <c r="D358" s="2" t="s">
        <v>736</v>
      </c>
      <c r="E358" s="2" t="s">
        <v>1367</v>
      </c>
      <c r="F358" s="2" t="s">
        <v>1380</v>
      </c>
      <c r="G358" s="2" t="s">
        <v>1385</v>
      </c>
      <c r="H358" s="2" t="s">
        <v>1382</v>
      </c>
      <c r="I358" s="2" t="s">
        <v>624</v>
      </c>
      <c r="J358" s="2" t="s">
        <v>678</v>
      </c>
      <c r="K358" s="2" t="s">
        <v>1000</v>
      </c>
      <c r="L358" s="2" t="s">
        <v>1001</v>
      </c>
      <c r="M358" s="2" t="s">
        <v>681</v>
      </c>
      <c r="N358" s="2" t="s">
        <v>682</v>
      </c>
      <c r="O358" s="2" t="s">
        <v>683</v>
      </c>
      <c r="P358" s="2" t="s">
        <v>566</v>
      </c>
      <c r="Q358" s="2"/>
      <c r="R358" s="2" t="s">
        <v>611</v>
      </c>
      <c r="S358" s="2" t="s">
        <v>611</v>
      </c>
      <c r="T358" s="2" t="s">
        <v>1164</v>
      </c>
      <c r="U358" s="2" t="s">
        <v>568</v>
      </c>
      <c r="V358" s="2" t="s">
        <v>1077</v>
      </c>
      <c r="W358" s="2" t="s">
        <v>1030</v>
      </c>
      <c r="X358" s="2"/>
    </row>
    <row r="359" spans="1:24" x14ac:dyDescent="0.35">
      <c r="A359" s="2">
        <v>29449965</v>
      </c>
      <c r="B359" s="2" t="s">
        <v>246</v>
      </c>
      <c r="C359" s="2" t="s">
        <v>735</v>
      </c>
      <c r="D359" s="2" t="s">
        <v>736</v>
      </c>
      <c r="E359" s="2" t="s">
        <v>1367</v>
      </c>
      <c r="F359" s="2" t="s">
        <v>1386</v>
      </c>
      <c r="G359" s="2" t="s">
        <v>1387</v>
      </c>
      <c r="H359" s="2" t="s">
        <v>1388</v>
      </c>
      <c r="I359" s="2" t="s">
        <v>624</v>
      </c>
      <c r="J359" s="2" t="s">
        <v>1211</v>
      </c>
      <c r="K359" s="2" t="s">
        <v>1389</v>
      </c>
      <c r="L359" s="2" t="s">
        <v>1162</v>
      </c>
      <c r="M359" s="2" t="s">
        <v>1163</v>
      </c>
      <c r="N359" s="2" t="s">
        <v>904</v>
      </c>
      <c r="O359" s="2" t="s">
        <v>683</v>
      </c>
      <c r="P359" s="2" t="s">
        <v>566</v>
      </c>
      <c r="Q359" s="2"/>
      <c r="R359" s="2"/>
      <c r="S359" s="2">
        <v>1</v>
      </c>
      <c r="T359" s="2" t="s">
        <v>1213</v>
      </c>
      <c r="U359" s="2" t="s">
        <v>568</v>
      </c>
      <c r="V359" s="2" t="s">
        <v>1106</v>
      </c>
      <c r="W359" s="2" t="s">
        <v>1030</v>
      </c>
      <c r="X359" s="2">
        <v>2014</v>
      </c>
    </row>
    <row r="360" spans="1:24" x14ac:dyDescent="0.35">
      <c r="A360" s="2">
        <v>29449965</v>
      </c>
      <c r="B360" s="2" t="s">
        <v>246</v>
      </c>
      <c r="C360" s="2" t="s">
        <v>735</v>
      </c>
      <c r="D360" s="2" t="s">
        <v>736</v>
      </c>
      <c r="E360" s="2" t="s">
        <v>1367</v>
      </c>
      <c r="F360" s="2" t="s">
        <v>1380</v>
      </c>
      <c r="G360" s="2" t="s">
        <v>1385</v>
      </c>
      <c r="H360" s="2" t="s">
        <v>1382</v>
      </c>
      <c r="I360" s="2" t="s">
        <v>624</v>
      </c>
      <c r="J360" s="2" t="s">
        <v>1211</v>
      </c>
      <c r="K360" s="2" t="s">
        <v>1389</v>
      </c>
      <c r="L360" s="2" t="s">
        <v>1162</v>
      </c>
      <c r="M360" s="2" t="s">
        <v>1163</v>
      </c>
      <c r="N360" s="2" t="s">
        <v>904</v>
      </c>
      <c r="O360" s="2" t="s">
        <v>683</v>
      </c>
      <c r="P360" s="2" t="s">
        <v>566</v>
      </c>
      <c r="Q360" s="2"/>
      <c r="R360" s="2"/>
      <c r="S360" s="2">
        <v>37</v>
      </c>
      <c r="T360" s="2" t="s">
        <v>1213</v>
      </c>
      <c r="U360" s="2" t="s">
        <v>568</v>
      </c>
      <c r="V360" s="2" t="s">
        <v>1106</v>
      </c>
      <c r="W360" s="2" t="s">
        <v>1030</v>
      </c>
      <c r="X360" s="2">
        <v>2014</v>
      </c>
    </row>
    <row r="361" spans="1:24" x14ac:dyDescent="0.35">
      <c r="A361" s="2">
        <v>34578290</v>
      </c>
      <c r="B361" s="2" t="s">
        <v>246</v>
      </c>
      <c r="C361" s="2" t="s">
        <v>735</v>
      </c>
      <c r="D361" s="2" t="s">
        <v>736</v>
      </c>
      <c r="E361" s="2" t="s">
        <v>1367</v>
      </c>
      <c r="F361" s="2" t="s">
        <v>1380</v>
      </c>
      <c r="G361" s="2" t="s">
        <v>1385</v>
      </c>
      <c r="H361" s="2" t="s">
        <v>1382</v>
      </c>
      <c r="I361" s="2" t="s">
        <v>624</v>
      </c>
      <c r="J361" s="2" t="s">
        <v>1160</v>
      </c>
      <c r="K361" s="2" t="s">
        <v>1212</v>
      </c>
      <c r="L361" s="2" t="s">
        <v>1162</v>
      </c>
      <c r="M361" s="2" t="s">
        <v>1163</v>
      </c>
      <c r="N361" s="2" t="s">
        <v>904</v>
      </c>
      <c r="O361" s="2" t="s">
        <v>683</v>
      </c>
      <c r="P361" s="2" t="s">
        <v>566</v>
      </c>
      <c r="Q361" s="2"/>
      <c r="R361" s="2">
        <v>173</v>
      </c>
      <c r="S361" s="2" t="s">
        <v>611</v>
      </c>
      <c r="T361" s="2" t="s">
        <v>1164</v>
      </c>
      <c r="U361" s="2" t="s">
        <v>568</v>
      </c>
      <c r="V361" s="2" t="s">
        <v>1106</v>
      </c>
      <c r="W361" s="2" t="s">
        <v>1030</v>
      </c>
      <c r="X361" s="2" t="s">
        <v>1165</v>
      </c>
    </row>
    <row r="362" spans="1:24" x14ac:dyDescent="0.35">
      <c r="A362" s="2">
        <v>34578290</v>
      </c>
      <c r="B362" s="2" t="s">
        <v>246</v>
      </c>
      <c r="C362" s="2" t="s">
        <v>735</v>
      </c>
      <c r="D362" s="2" t="s">
        <v>736</v>
      </c>
      <c r="E362" s="2" t="s">
        <v>1367</v>
      </c>
      <c r="F362" s="2" t="s">
        <v>1380</v>
      </c>
      <c r="G362" s="2" t="s">
        <v>1385</v>
      </c>
      <c r="H362" s="2" t="s">
        <v>1382</v>
      </c>
      <c r="I362" s="2" t="s">
        <v>624</v>
      </c>
      <c r="J362" s="2" t="s">
        <v>1160</v>
      </c>
      <c r="K362" s="2" t="s">
        <v>1221</v>
      </c>
      <c r="L362" s="2" t="s">
        <v>1222</v>
      </c>
      <c r="M362" s="2" t="s">
        <v>1163</v>
      </c>
      <c r="N362" s="2" t="s">
        <v>904</v>
      </c>
      <c r="O362" s="2" t="s">
        <v>683</v>
      </c>
      <c r="P362" s="2" t="s">
        <v>566</v>
      </c>
      <c r="Q362" s="2"/>
      <c r="R362" s="2">
        <v>173</v>
      </c>
      <c r="S362" s="2" t="s">
        <v>611</v>
      </c>
      <c r="T362" s="2" t="s">
        <v>1164</v>
      </c>
      <c r="U362" s="2" t="s">
        <v>568</v>
      </c>
      <c r="V362" s="2" t="s">
        <v>1106</v>
      </c>
      <c r="W362" s="2" t="s">
        <v>1030</v>
      </c>
      <c r="X362" s="2" t="s">
        <v>1165</v>
      </c>
    </row>
    <row r="363" spans="1:24" x14ac:dyDescent="0.35">
      <c r="A363" s="2">
        <v>28948041</v>
      </c>
      <c r="B363" s="2" t="s">
        <v>232</v>
      </c>
      <c r="C363" s="2" t="s">
        <v>735</v>
      </c>
      <c r="D363" s="2" t="s">
        <v>736</v>
      </c>
      <c r="E363" s="2" t="s">
        <v>1367</v>
      </c>
      <c r="F363" s="2" t="s">
        <v>1380</v>
      </c>
      <c r="G363" s="2" t="s">
        <v>1385</v>
      </c>
      <c r="H363" s="2" t="s">
        <v>1382</v>
      </c>
      <c r="I363" s="2" t="s">
        <v>624</v>
      </c>
      <c r="J363" s="2" t="s">
        <v>1223</v>
      </c>
      <c r="K363" s="2" t="s">
        <v>1224</v>
      </c>
      <c r="L363" s="2" t="s">
        <v>854</v>
      </c>
      <c r="M363" s="2" t="s">
        <v>854</v>
      </c>
      <c r="N363" s="2" t="s">
        <v>854</v>
      </c>
      <c r="O363" s="2" t="s">
        <v>854</v>
      </c>
      <c r="P363" s="2" t="s">
        <v>566</v>
      </c>
      <c r="Q363" s="2"/>
      <c r="R363" s="2">
        <v>135</v>
      </c>
      <c r="S363" s="2">
        <v>16</v>
      </c>
      <c r="T363" s="2" t="s">
        <v>1213</v>
      </c>
      <c r="U363" s="2" t="s">
        <v>568</v>
      </c>
      <c r="V363" s="2" t="s">
        <v>1106</v>
      </c>
      <c r="W363" s="2" t="s">
        <v>1030</v>
      </c>
      <c r="X363" s="2"/>
    </row>
    <row r="364" spans="1:24" x14ac:dyDescent="0.35">
      <c r="A364" s="2">
        <v>4973752</v>
      </c>
      <c r="B364" s="2" t="s">
        <v>530</v>
      </c>
      <c r="C364" s="2" t="s">
        <v>735</v>
      </c>
      <c r="D364" s="2" t="s">
        <v>881</v>
      </c>
      <c r="E364" s="2" t="s">
        <v>1390</v>
      </c>
      <c r="F364" s="2" t="s">
        <v>1391</v>
      </c>
      <c r="G364" s="2" t="s">
        <v>1392</v>
      </c>
      <c r="H364" s="2" t="s">
        <v>1393</v>
      </c>
      <c r="I364" s="2" t="s">
        <v>719</v>
      </c>
      <c r="J364" s="2" t="s">
        <v>931</v>
      </c>
      <c r="K364" s="2" t="s">
        <v>611</v>
      </c>
      <c r="L364" s="2" t="s">
        <v>611</v>
      </c>
      <c r="M364" s="2" t="s">
        <v>611</v>
      </c>
      <c r="N364" s="2" t="s">
        <v>932</v>
      </c>
      <c r="O364" s="2" t="s">
        <v>743</v>
      </c>
      <c r="P364" s="2" t="s">
        <v>566</v>
      </c>
      <c r="Q364" s="2"/>
      <c r="R364" s="2">
        <v>12</v>
      </c>
      <c r="S364" s="2">
        <v>10</v>
      </c>
      <c r="T364" s="2" t="s">
        <v>744</v>
      </c>
      <c r="U364" s="2" t="s">
        <v>568</v>
      </c>
      <c r="V364" s="2" t="s">
        <v>568</v>
      </c>
      <c r="W364" s="2" t="s">
        <v>809</v>
      </c>
      <c r="X364" s="2">
        <v>1966</v>
      </c>
    </row>
    <row r="365" spans="1:24" x14ac:dyDescent="0.35">
      <c r="A365" s="2">
        <v>16790404</v>
      </c>
      <c r="B365" s="2" t="s">
        <v>208</v>
      </c>
      <c r="C365" s="2" t="s">
        <v>735</v>
      </c>
      <c r="D365" s="2" t="s">
        <v>881</v>
      </c>
      <c r="E365" s="2" t="s">
        <v>1390</v>
      </c>
      <c r="F365" s="2" t="s">
        <v>1394</v>
      </c>
      <c r="G365" s="2" t="s">
        <v>1395</v>
      </c>
      <c r="H365" s="2" t="s">
        <v>1396</v>
      </c>
      <c r="I365" s="2" t="s">
        <v>624</v>
      </c>
      <c r="J365" s="2" t="s">
        <v>626</v>
      </c>
      <c r="K365" s="2" t="s">
        <v>655</v>
      </c>
      <c r="L365" s="2" t="s">
        <v>628</v>
      </c>
      <c r="M365" s="2" t="s">
        <v>629</v>
      </c>
      <c r="N365" s="2" t="s">
        <v>630</v>
      </c>
      <c r="O365" s="2" t="s">
        <v>631</v>
      </c>
      <c r="P365" s="2" t="s">
        <v>632</v>
      </c>
      <c r="Q365" s="2" t="s">
        <v>632</v>
      </c>
      <c r="R365" s="2">
        <v>3</v>
      </c>
      <c r="S365" s="2">
        <v>3</v>
      </c>
      <c r="T365" s="2" t="s">
        <v>1305</v>
      </c>
      <c r="U365" s="2" t="s">
        <v>568</v>
      </c>
      <c r="V365" s="2" t="s">
        <v>657</v>
      </c>
      <c r="W365" s="2" t="s">
        <v>755</v>
      </c>
      <c r="X365" s="2">
        <v>2005</v>
      </c>
    </row>
    <row r="366" spans="1:24" x14ac:dyDescent="0.35">
      <c r="A366" s="2" t="s">
        <v>175</v>
      </c>
      <c r="B366" s="2" t="s">
        <v>672</v>
      </c>
      <c r="C366" s="2" t="s">
        <v>735</v>
      </c>
      <c r="D366" s="2" t="s">
        <v>881</v>
      </c>
      <c r="E366" s="2" t="s">
        <v>1390</v>
      </c>
      <c r="F366" s="2" t="s">
        <v>1391</v>
      </c>
      <c r="G366" s="2" t="s">
        <v>1392</v>
      </c>
      <c r="H366" s="2"/>
      <c r="I366" s="2" t="s">
        <v>624</v>
      </c>
      <c r="J366" s="2" t="s">
        <v>1365</v>
      </c>
      <c r="K366" s="2" t="s">
        <v>1397</v>
      </c>
      <c r="L366" s="2" t="s">
        <v>854</v>
      </c>
      <c r="M366" s="2" t="s">
        <v>794</v>
      </c>
      <c r="N366" s="2" t="s">
        <v>795</v>
      </c>
      <c r="O366" s="2" t="s">
        <v>796</v>
      </c>
      <c r="P366" s="2" t="s">
        <v>566</v>
      </c>
      <c r="Q366" s="2"/>
      <c r="R366" s="2"/>
      <c r="S366" s="2"/>
      <c r="T366" s="2" t="s">
        <v>609</v>
      </c>
      <c r="U366" s="2" t="s">
        <v>568</v>
      </c>
      <c r="V366" s="2" t="s">
        <v>568</v>
      </c>
      <c r="W366" s="2" t="s">
        <v>684</v>
      </c>
      <c r="X366" s="2"/>
    </row>
    <row r="367" spans="1:24" x14ac:dyDescent="0.35">
      <c r="A367" s="2">
        <v>29449965</v>
      </c>
      <c r="B367" s="2" t="s">
        <v>246</v>
      </c>
      <c r="C367" s="2" t="s">
        <v>735</v>
      </c>
      <c r="D367" s="2" t="s">
        <v>881</v>
      </c>
      <c r="E367" s="2" t="s">
        <v>1390</v>
      </c>
      <c r="F367" s="2" t="s">
        <v>1391</v>
      </c>
      <c r="G367" s="2" t="s">
        <v>1392</v>
      </c>
      <c r="H367" s="2" t="s">
        <v>1393</v>
      </c>
      <c r="I367" s="2" t="s">
        <v>624</v>
      </c>
      <c r="J367" s="2" t="s">
        <v>1211</v>
      </c>
      <c r="K367" s="2" t="s">
        <v>1398</v>
      </c>
      <c r="L367" s="2" t="s">
        <v>1162</v>
      </c>
      <c r="M367" s="2" t="s">
        <v>1163</v>
      </c>
      <c r="N367" s="2" t="s">
        <v>904</v>
      </c>
      <c r="O367" s="2" t="s">
        <v>683</v>
      </c>
      <c r="P367" s="2" t="s">
        <v>566</v>
      </c>
      <c r="Q367" s="2"/>
      <c r="R367" s="2">
        <v>30</v>
      </c>
      <c r="S367" s="2">
        <v>1</v>
      </c>
      <c r="T367" s="2" t="s">
        <v>1213</v>
      </c>
      <c r="U367" s="2" t="s">
        <v>568</v>
      </c>
      <c r="V367" s="2" t="s">
        <v>1317</v>
      </c>
      <c r="W367" s="2" t="s">
        <v>569</v>
      </c>
      <c r="X367" s="2">
        <v>2014</v>
      </c>
    </row>
    <row r="368" spans="1:24" x14ac:dyDescent="0.35">
      <c r="A368" s="2">
        <v>26204009</v>
      </c>
      <c r="B368" s="2" t="s">
        <v>452</v>
      </c>
      <c r="C368" s="2" t="s">
        <v>1399</v>
      </c>
      <c r="D368" s="2" t="s">
        <v>1400</v>
      </c>
      <c r="E368" s="2" t="s">
        <v>1401</v>
      </c>
      <c r="F368" s="2" t="s">
        <v>1402</v>
      </c>
      <c r="G368" s="2" t="s">
        <v>1403</v>
      </c>
      <c r="H368" s="2" t="s">
        <v>1404</v>
      </c>
      <c r="I368" s="2" t="s">
        <v>559</v>
      </c>
      <c r="J368" s="2" t="s">
        <v>760</v>
      </c>
      <c r="K368" s="2" t="s">
        <v>1405</v>
      </c>
      <c r="L368" s="2" t="s">
        <v>1406</v>
      </c>
      <c r="M368" s="2" t="s">
        <v>1407</v>
      </c>
      <c r="N368" s="2" t="s">
        <v>1408</v>
      </c>
      <c r="O368" s="2" t="s">
        <v>1051</v>
      </c>
      <c r="P368" s="2" t="s">
        <v>566</v>
      </c>
      <c r="Q368" s="2"/>
      <c r="R368" s="2">
        <v>32</v>
      </c>
      <c r="S368" s="2">
        <v>10</v>
      </c>
      <c r="T368" s="2" t="s">
        <v>609</v>
      </c>
      <c r="U368" s="2" t="s">
        <v>568</v>
      </c>
      <c r="V368" s="2" t="s">
        <v>568</v>
      </c>
      <c r="W368" s="2" t="s">
        <v>610</v>
      </c>
      <c r="X368" s="2" t="s">
        <v>1078</v>
      </c>
    </row>
    <row r="369" spans="1:24" x14ac:dyDescent="0.35">
      <c r="A369" s="2">
        <v>33567092</v>
      </c>
      <c r="B369" s="2" t="s">
        <v>446</v>
      </c>
      <c r="C369" s="2" t="s">
        <v>1399</v>
      </c>
      <c r="D369" s="2" t="s">
        <v>1400</v>
      </c>
      <c r="E369" s="2" t="s">
        <v>1401</v>
      </c>
      <c r="F369" s="2" t="s">
        <v>1409</v>
      </c>
      <c r="G369" s="2" t="s">
        <v>1410</v>
      </c>
      <c r="H369" s="2" t="s">
        <v>1411</v>
      </c>
      <c r="I369" s="2" t="s">
        <v>559</v>
      </c>
      <c r="J369" s="2" t="s">
        <v>760</v>
      </c>
      <c r="K369" s="2" t="s">
        <v>1412</v>
      </c>
      <c r="L369" s="2" t="s">
        <v>1413</v>
      </c>
      <c r="M369" s="2" t="s">
        <v>1414</v>
      </c>
      <c r="N369" s="2" t="s">
        <v>1065</v>
      </c>
      <c r="O369" s="2" t="s">
        <v>1051</v>
      </c>
      <c r="P369" s="2" t="s">
        <v>566</v>
      </c>
      <c r="Q369" s="2"/>
      <c r="R369" s="2">
        <v>12</v>
      </c>
      <c r="S369" s="2">
        <v>8</v>
      </c>
      <c r="T369" s="2" t="s">
        <v>609</v>
      </c>
      <c r="U369" s="2" t="s">
        <v>568</v>
      </c>
      <c r="V369" s="2" t="s">
        <v>1415</v>
      </c>
      <c r="W369" s="2" t="s">
        <v>610</v>
      </c>
      <c r="X369" s="2">
        <v>2018</v>
      </c>
    </row>
    <row r="370" spans="1:24" x14ac:dyDescent="0.35">
      <c r="A370" s="2">
        <v>18372639</v>
      </c>
      <c r="B370" s="2" t="s">
        <v>307</v>
      </c>
      <c r="C370" s="2" t="s">
        <v>1399</v>
      </c>
      <c r="D370" s="2" t="s">
        <v>1400</v>
      </c>
      <c r="E370" s="2" t="s">
        <v>1416</v>
      </c>
      <c r="F370" s="2" t="s">
        <v>1417</v>
      </c>
      <c r="G370" s="2" t="s">
        <v>1418</v>
      </c>
      <c r="H370" s="2" t="s">
        <v>1419</v>
      </c>
      <c r="I370" s="2" t="s">
        <v>559</v>
      </c>
      <c r="J370" s="2" t="s">
        <v>560</v>
      </c>
      <c r="K370" s="2" t="s">
        <v>1420</v>
      </c>
      <c r="L370" s="2" t="s">
        <v>1421</v>
      </c>
      <c r="M370" s="2" t="s">
        <v>1422</v>
      </c>
      <c r="N370" s="2" t="s">
        <v>1423</v>
      </c>
      <c r="O370" s="2" t="s">
        <v>565</v>
      </c>
      <c r="P370" s="2" t="s">
        <v>566</v>
      </c>
      <c r="Q370" s="2"/>
      <c r="R370" s="2">
        <v>149</v>
      </c>
      <c r="S370" s="2">
        <v>6</v>
      </c>
      <c r="T370" s="2" t="s">
        <v>567</v>
      </c>
      <c r="U370" s="2" t="s">
        <v>568</v>
      </c>
      <c r="V370" s="2" t="s">
        <v>568</v>
      </c>
      <c r="W370" s="2" t="s">
        <v>569</v>
      </c>
      <c r="X370" s="2" t="s">
        <v>1424</v>
      </c>
    </row>
    <row r="371" spans="1:24" x14ac:dyDescent="0.35">
      <c r="A371" s="2">
        <v>18372639</v>
      </c>
      <c r="B371" s="2" t="s">
        <v>307</v>
      </c>
      <c r="C371" s="2" t="s">
        <v>1399</v>
      </c>
      <c r="D371" s="2" t="s">
        <v>1400</v>
      </c>
      <c r="E371" s="2" t="s">
        <v>1416</v>
      </c>
      <c r="F371" s="2" t="s">
        <v>1425</v>
      </c>
      <c r="G371" s="2" t="s">
        <v>1426</v>
      </c>
      <c r="H371" s="2" t="s">
        <v>1427</v>
      </c>
      <c r="I371" s="2" t="s">
        <v>559</v>
      </c>
      <c r="J371" s="2" t="s">
        <v>560</v>
      </c>
      <c r="K371" s="2" t="s">
        <v>561</v>
      </c>
      <c r="L371" s="2" t="s">
        <v>562</v>
      </c>
      <c r="M371" s="2" t="s">
        <v>563</v>
      </c>
      <c r="N371" s="2" t="s">
        <v>564</v>
      </c>
      <c r="O371" s="2" t="s">
        <v>565</v>
      </c>
      <c r="P371" s="2" t="s">
        <v>566</v>
      </c>
      <c r="Q371" s="2"/>
      <c r="R371" s="2">
        <v>157</v>
      </c>
      <c r="S371" s="2">
        <v>3</v>
      </c>
      <c r="T371" s="2" t="s">
        <v>567</v>
      </c>
      <c r="U371" s="2" t="s">
        <v>568</v>
      </c>
      <c r="V371" s="2" t="s">
        <v>568</v>
      </c>
      <c r="W371" s="2" t="s">
        <v>569</v>
      </c>
      <c r="X371" s="2" t="s">
        <v>1428</v>
      </c>
    </row>
    <row r="372" spans="1:24" x14ac:dyDescent="0.35">
      <c r="A372" s="2">
        <v>18372639</v>
      </c>
      <c r="B372" s="2" t="s">
        <v>307</v>
      </c>
      <c r="C372" s="2" t="s">
        <v>1399</v>
      </c>
      <c r="D372" s="2" t="s">
        <v>1400</v>
      </c>
      <c r="E372" s="2" t="s">
        <v>1416</v>
      </c>
      <c r="F372" s="2" t="s">
        <v>1429</v>
      </c>
      <c r="G372" s="2" t="s">
        <v>1430</v>
      </c>
      <c r="H372" s="2" t="s">
        <v>1431</v>
      </c>
      <c r="I372" s="2" t="s">
        <v>559</v>
      </c>
      <c r="J372" s="2" t="s">
        <v>560</v>
      </c>
      <c r="K372" s="2" t="s">
        <v>1432</v>
      </c>
      <c r="L372" s="2" t="s">
        <v>1433</v>
      </c>
      <c r="M372" s="2" t="s">
        <v>1434</v>
      </c>
      <c r="N372" s="2" t="s">
        <v>564</v>
      </c>
      <c r="O372" s="2" t="s">
        <v>565</v>
      </c>
      <c r="P372" s="2" t="s">
        <v>566</v>
      </c>
      <c r="Q372" s="2"/>
      <c r="R372" s="2">
        <v>2</v>
      </c>
      <c r="S372" s="2">
        <v>2</v>
      </c>
      <c r="T372" s="2" t="s">
        <v>567</v>
      </c>
      <c r="U372" s="2" t="s">
        <v>568</v>
      </c>
      <c r="V372" s="2" t="s">
        <v>568</v>
      </c>
      <c r="W372" s="2" t="s">
        <v>569</v>
      </c>
      <c r="X372" s="2" t="s">
        <v>1435</v>
      </c>
    </row>
    <row r="373" spans="1:24" x14ac:dyDescent="0.35">
      <c r="A373" s="2">
        <v>18372639</v>
      </c>
      <c r="B373" s="2" t="s">
        <v>307</v>
      </c>
      <c r="C373" s="2" t="s">
        <v>1399</v>
      </c>
      <c r="D373" s="2" t="s">
        <v>1400</v>
      </c>
      <c r="E373" s="2" t="s">
        <v>1436</v>
      </c>
      <c r="F373" s="2" t="s">
        <v>1437</v>
      </c>
      <c r="G373" s="2" t="s">
        <v>1438</v>
      </c>
      <c r="H373" s="2" t="s">
        <v>1439</v>
      </c>
      <c r="I373" s="2" t="s">
        <v>559</v>
      </c>
      <c r="J373" s="2" t="s">
        <v>560</v>
      </c>
      <c r="K373" s="2" t="s">
        <v>561</v>
      </c>
      <c r="L373" s="2" t="s">
        <v>562</v>
      </c>
      <c r="M373" s="2" t="s">
        <v>563</v>
      </c>
      <c r="N373" s="2" t="s">
        <v>564</v>
      </c>
      <c r="O373" s="2" t="s">
        <v>565</v>
      </c>
      <c r="P373" s="2" t="s">
        <v>566</v>
      </c>
      <c r="Q373" s="2"/>
      <c r="R373" s="2">
        <v>25</v>
      </c>
      <c r="S373" s="2">
        <v>1</v>
      </c>
      <c r="T373" s="2" t="s">
        <v>567</v>
      </c>
      <c r="U373" s="2" t="s">
        <v>568</v>
      </c>
      <c r="V373" s="2" t="s">
        <v>568</v>
      </c>
      <c r="W373" s="2" t="s">
        <v>569</v>
      </c>
      <c r="X373" s="2" t="s">
        <v>1440</v>
      </c>
    </row>
    <row r="374" spans="1:24" x14ac:dyDescent="0.35">
      <c r="A374" s="2">
        <v>34804471</v>
      </c>
      <c r="B374" s="2" t="s">
        <v>392</v>
      </c>
      <c r="C374" s="2" t="s">
        <v>1399</v>
      </c>
      <c r="D374" s="2" t="s">
        <v>1400</v>
      </c>
      <c r="E374" s="2" t="s">
        <v>1436</v>
      </c>
      <c r="F374" s="2" t="s">
        <v>611</v>
      </c>
      <c r="G374" s="2" t="s">
        <v>611</v>
      </c>
      <c r="H374" s="2" t="s">
        <v>1441</v>
      </c>
      <c r="I374" s="2" t="s">
        <v>579</v>
      </c>
      <c r="J374" s="2" t="s">
        <v>1097</v>
      </c>
      <c r="K374" s="2" t="s">
        <v>1097</v>
      </c>
      <c r="L374" s="2" t="s">
        <v>1098</v>
      </c>
      <c r="M374" s="2" t="s">
        <v>1099</v>
      </c>
      <c r="N374" s="2" t="s">
        <v>1100</v>
      </c>
      <c r="O374" s="2" t="s">
        <v>1101</v>
      </c>
      <c r="P374" s="2" t="s">
        <v>632</v>
      </c>
      <c r="Q374" s="2" t="s">
        <v>632</v>
      </c>
      <c r="R374" s="2">
        <v>620</v>
      </c>
      <c r="S374" s="2">
        <v>278</v>
      </c>
      <c r="T374" s="2" t="s">
        <v>1102</v>
      </c>
      <c r="U374" s="2" t="s">
        <v>568</v>
      </c>
      <c r="V374" s="2" t="s">
        <v>1103</v>
      </c>
      <c r="W374" s="2" t="s">
        <v>1095</v>
      </c>
      <c r="X374" s="2" t="s">
        <v>1104</v>
      </c>
    </row>
    <row r="375" spans="1:24" x14ac:dyDescent="0.35">
      <c r="A375" s="2">
        <v>34151522</v>
      </c>
      <c r="B375" s="2" t="s">
        <v>467</v>
      </c>
      <c r="C375" s="2" t="s">
        <v>1399</v>
      </c>
      <c r="D375" s="2" t="s">
        <v>1400</v>
      </c>
      <c r="E375" s="2" t="s">
        <v>1436</v>
      </c>
      <c r="F375" s="2" t="s">
        <v>1442</v>
      </c>
      <c r="G375" s="2" t="s">
        <v>1443</v>
      </c>
      <c r="H375" s="2" t="s">
        <v>1444</v>
      </c>
      <c r="I375" s="2" t="s">
        <v>579</v>
      </c>
      <c r="J375" s="2" t="s">
        <v>1151</v>
      </c>
      <c r="K375" s="2" t="s">
        <v>1152</v>
      </c>
      <c r="L375" s="2" t="s">
        <v>1151</v>
      </c>
      <c r="M375" s="2" t="s">
        <v>1099</v>
      </c>
      <c r="N375" s="2" t="s">
        <v>1100</v>
      </c>
      <c r="O375" s="2" t="s">
        <v>1101</v>
      </c>
      <c r="P375" s="2" t="s">
        <v>585</v>
      </c>
      <c r="Q375" s="2" t="s">
        <v>632</v>
      </c>
      <c r="R375" s="2">
        <v>60</v>
      </c>
      <c r="S375" s="2">
        <v>7</v>
      </c>
      <c r="T375" s="2" t="s">
        <v>586</v>
      </c>
      <c r="U375" s="2" t="s">
        <v>568</v>
      </c>
      <c r="V375" s="2" t="s">
        <v>568</v>
      </c>
      <c r="W375" s="2" t="s">
        <v>809</v>
      </c>
      <c r="X375" s="2" t="s">
        <v>1185</v>
      </c>
    </row>
    <row r="376" spans="1:24" x14ac:dyDescent="0.35">
      <c r="A376" s="2">
        <v>34151522</v>
      </c>
      <c r="B376" s="2" t="s">
        <v>467</v>
      </c>
      <c r="C376" s="2" t="s">
        <v>1399</v>
      </c>
      <c r="D376" s="2" t="s">
        <v>1400</v>
      </c>
      <c r="E376" s="2" t="s">
        <v>1436</v>
      </c>
      <c r="F376" s="2" t="s">
        <v>1437</v>
      </c>
      <c r="G376" s="2" t="s">
        <v>1438</v>
      </c>
      <c r="H376" s="2" t="s">
        <v>1439</v>
      </c>
      <c r="I376" s="2" t="s">
        <v>579</v>
      </c>
      <c r="J376" s="2" t="s">
        <v>1151</v>
      </c>
      <c r="K376" s="2" t="s">
        <v>1152</v>
      </c>
      <c r="L376" s="2" t="s">
        <v>1151</v>
      </c>
      <c r="M376" s="2" t="s">
        <v>1099</v>
      </c>
      <c r="N376" s="2" t="s">
        <v>1100</v>
      </c>
      <c r="O376" s="2" t="s">
        <v>1101</v>
      </c>
      <c r="P376" s="2" t="s">
        <v>585</v>
      </c>
      <c r="Q376" s="2" t="s">
        <v>632</v>
      </c>
      <c r="R376" s="2">
        <v>552</v>
      </c>
      <c r="S376" s="2">
        <v>91</v>
      </c>
      <c r="T376" s="2" t="s">
        <v>586</v>
      </c>
      <c r="U376" s="2" t="s">
        <v>568</v>
      </c>
      <c r="V376" s="2" t="s">
        <v>568</v>
      </c>
      <c r="W376" s="2" t="s">
        <v>809</v>
      </c>
      <c r="X376" s="2" t="s">
        <v>1185</v>
      </c>
    </row>
    <row r="377" spans="1:24" x14ac:dyDescent="0.35">
      <c r="A377" s="2">
        <v>29952345</v>
      </c>
      <c r="B377" s="2" t="s">
        <v>467</v>
      </c>
      <c r="C377" s="2" t="s">
        <v>1399</v>
      </c>
      <c r="D377" s="2" t="s">
        <v>1400</v>
      </c>
      <c r="E377" s="2" t="s">
        <v>1436</v>
      </c>
      <c r="F377" s="2" t="s">
        <v>1437</v>
      </c>
      <c r="G377" s="2" t="s">
        <v>1438</v>
      </c>
      <c r="H377" s="2" t="s">
        <v>1439</v>
      </c>
      <c r="I377" s="2" t="s">
        <v>579</v>
      </c>
      <c r="J377" s="2" t="s">
        <v>1151</v>
      </c>
      <c r="K377" s="2" t="s">
        <v>1152</v>
      </c>
      <c r="L377" s="2" t="s">
        <v>1151</v>
      </c>
      <c r="M377" s="2" t="s">
        <v>1099</v>
      </c>
      <c r="N377" s="2" t="s">
        <v>1100</v>
      </c>
      <c r="O377" s="2" t="s">
        <v>1101</v>
      </c>
      <c r="P377" s="2"/>
      <c r="Q377" s="2"/>
      <c r="R377" s="2">
        <v>138</v>
      </c>
      <c r="S377" s="2"/>
      <c r="T377" s="2" t="s">
        <v>586</v>
      </c>
      <c r="U377" s="2" t="s">
        <v>568</v>
      </c>
      <c r="V377" s="2" t="s">
        <v>1445</v>
      </c>
      <c r="W377" s="2" t="s">
        <v>809</v>
      </c>
      <c r="X377" s="2" t="s">
        <v>611</v>
      </c>
    </row>
    <row r="378" spans="1:24" x14ac:dyDescent="0.35">
      <c r="A378" s="2">
        <v>34151522</v>
      </c>
      <c r="B378" s="2" t="s">
        <v>467</v>
      </c>
      <c r="C378" s="2" t="s">
        <v>1399</v>
      </c>
      <c r="D378" s="2" t="s">
        <v>1400</v>
      </c>
      <c r="E378" s="2" t="s">
        <v>1436</v>
      </c>
      <c r="F378" s="2" t="s">
        <v>1437</v>
      </c>
      <c r="G378" s="2" t="s">
        <v>1446</v>
      </c>
      <c r="H378" s="2" t="s">
        <v>1439</v>
      </c>
      <c r="I378" s="2" t="s">
        <v>579</v>
      </c>
      <c r="J378" s="2" t="s">
        <v>1151</v>
      </c>
      <c r="K378" s="2" t="s">
        <v>1152</v>
      </c>
      <c r="L378" s="2" t="s">
        <v>1151</v>
      </c>
      <c r="M378" s="2" t="s">
        <v>1099</v>
      </c>
      <c r="N378" s="2" t="s">
        <v>1100</v>
      </c>
      <c r="O378" s="2" t="s">
        <v>1101</v>
      </c>
      <c r="P378" s="2" t="s">
        <v>585</v>
      </c>
      <c r="Q378" s="2" t="s">
        <v>632</v>
      </c>
      <c r="R378" s="2">
        <v>347</v>
      </c>
      <c r="S378" s="2">
        <v>58</v>
      </c>
      <c r="T378" s="2" t="s">
        <v>586</v>
      </c>
      <c r="U378" s="2" t="s">
        <v>568</v>
      </c>
      <c r="V378" s="2" t="s">
        <v>568</v>
      </c>
      <c r="W378" s="2" t="s">
        <v>809</v>
      </c>
      <c r="X378" s="2" t="s">
        <v>1185</v>
      </c>
    </row>
    <row r="379" spans="1:24" x14ac:dyDescent="0.35">
      <c r="A379" s="2">
        <v>29952345</v>
      </c>
      <c r="B379" s="2" t="s">
        <v>467</v>
      </c>
      <c r="C379" s="2" t="s">
        <v>1399</v>
      </c>
      <c r="D379" s="2" t="s">
        <v>1400</v>
      </c>
      <c r="E379" s="2" t="s">
        <v>1436</v>
      </c>
      <c r="F379" s="2" t="s">
        <v>1437</v>
      </c>
      <c r="G379" s="2" t="s">
        <v>1446</v>
      </c>
      <c r="H379" s="2" t="s">
        <v>1439</v>
      </c>
      <c r="I379" s="2" t="s">
        <v>579</v>
      </c>
      <c r="J379" s="2" t="s">
        <v>1151</v>
      </c>
      <c r="K379" s="2" t="s">
        <v>1152</v>
      </c>
      <c r="L379" s="2" t="s">
        <v>1151</v>
      </c>
      <c r="M379" s="2" t="s">
        <v>1099</v>
      </c>
      <c r="N379" s="2" t="s">
        <v>1100</v>
      </c>
      <c r="O379" s="2" t="s">
        <v>1101</v>
      </c>
      <c r="P379" s="2"/>
      <c r="Q379" s="2"/>
      <c r="R379" s="2">
        <v>63</v>
      </c>
      <c r="S379" s="2"/>
      <c r="T379" s="2" t="s">
        <v>586</v>
      </c>
      <c r="U379" s="2" t="s">
        <v>568</v>
      </c>
      <c r="V379" s="2" t="s">
        <v>1445</v>
      </c>
      <c r="W379" s="2" t="s">
        <v>809</v>
      </c>
      <c r="X379" s="2" t="s">
        <v>611</v>
      </c>
    </row>
    <row r="380" spans="1:24" x14ac:dyDescent="0.35">
      <c r="A380" s="2">
        <v>35153415</v>
      </c>
      <c r="B380" s="2" t="s">
        <v>397</v>
      </c>
      <c r="C380" s="2" t="s">
        <v>1399</v>
      </c>
      <c r="D380" s="2" t="s">
        <v>1400</v>
      </c>
      <c r="E380" s="2" t="s">
        <v>1436</v>
      </c>
      <c r="F380" s="2" t="s">
        <v>611</v>
      </c>
      <c r="G380" s="2" t="s">
        <v>611</v>
      </c>
      <c r="H380" s="2" t="s">
        <v>1441</v>
      </c>
      <c r="I380" s="2" t="s">
        <v>579</v>
      </c>
      <c r="J380" s="2" t="s">
        <v>1151</v>
      </c>
      <c r="K380" s="2" t="s">
        <v>1152</v>
      </c>
      <c r="L380" s="2" t="s">
        <v>1151</v>
      </c>
      <c r="M380" s="2" t="s">
        <v>1099</v>
      </c>
      <c r="N380" s="2" t="s">
        <v>1100</v>
      </c>
      <c r="O380" s="2" t="s">
        <v>1101</v>
      </c>
      <c r="P380" s="2" t="s">
        <v>585</v>
      </c>
      <c r="Q380" s="2" t="s">
        <v>632</v>
      </c>
      <c r="R380" s="2">
        <v>808</v>
      </c>
      <c r="S380" s="2">
        <v>99</v>
      </c>
      <c r="T380" s="2" t="s">
        <v>586</v>
      </c>
      <c r="U380" s="2" t="s">
        <v>568</v>
      </c>
      <c r="V380" s="2" t="s">
        <v>1077</v>
      </c>
      <c r="W380" s="2" t="s">
        <v>1095</v>
      </c>
      <c r="X380" s="2" t="s">
        <v>1153</v>
      </c>
    </row>
    <row r="381" spans="1:24" x14ac:dyDescent="0.35">
      <c r="A381" s="2">
        <v>21998610</v>
      </c>
      <c r="B381" s="2" t="s">
        <v>270</v>
      </c>
      <c r="C381" s="2" t="s">
        <v>1399</v>
      </c>
      <c r="D381" s="2" t="s">
        <v>1400</v>
      </c>
      <c r="E381" s="2" t="s">
        <v>1447</v>
      </c>
      <c r="F381" s="2" t="s">
        <v>1448</v>
      </c>
      <c r="G381" s="2" t="s">
        <v>1449</v>
      </c>
      <c r="H381" s="2" t="s">
        <v>1450</v>
      </c>
      <c r="I381" s="2" t="s">
        <v>579</v>
      </c>
      <c r="J381" s="2" t="s">
        <v>579</v>
      </c>
      <c r="K381" s="2" t="s">
        <v>1451</v>
      </c>
      <c r="L381" s="2" t="s">
        <v>1345</v>
      </c>
      <c r="M381" s="2" t="s">
        <v>1346</v>
      </c>
      <c r="N381" s="2" t="s">
        <v>1347</v>
      </c>
      <c r="O381" s="2" t="s">
        <v>1101</v>
      </c>
      <c r="P381" s="2" t="s">
        <v>632</v>
      </c>
      <c r="Q381" s="2"/>
      <c r="R381" s="2">
        <v>18</v>
      </c>
      <c r="S381" s="2">
        <v>1</v>
      </c>
      <c r="T381" s="2" t="s">
        <v>586</v>
      </c>
      <c r="U381" s="2" t="s">
        <v>568</v>
      </c>
      <c r="V381" s="2" t="s">
        <v>1452</v>
      </c>
      <c r="W381" s="2" t="s">
        <v>569</v>
      </c>
      <c r="X381" s="2">
        <v>2007</v>
      </c>
    </row>
    <row r="382" spans="1:24" x14ac:dyDescent="0.35">
      <c r="A382" s="2">
        <v>21998610</v>
      </c>
      <c r="B382" s="2" t="s">
        <v>270</v>
      </c>
      <c r="C382" s="2" t="s">
        <v>1399</v>
      </c>
      <c r="D382" s="2" t="s">
        <v>1400</v>
      </c>
      <c r="E382" s="2" t="s">
        <v>1447</v>
      </c>
      <c r="F382" s="2" t="s">
        <v>1448</v>
      </c>
      <c r="G382" s="2" t="s">
        <v>1449</v>
      </c>
      <c r="H382" s="2" t="s">
        <v>1450</v>
      </c>
      <c r="I382" s="2" t="s">
        <v>579</v>
      </c>
      <c r="J382" s="2" t="s">
        <v>579</v>
      </c>
      <c r="K382" s="2" t="s">
        <v>1453</v>
      </c>
      <c r="L382" s="2" t="s">
        <v>1345</v>
      </c>
      <c r="M382" s="2" t="s">
        <v>1346</v>
      </c>
      <c r="N382" s="2" t="s">
        <v>1347</v>
      </c>
      <c r="O382" s="2" t="s">
        <v>1101</v>
      </c>
      <c r="P382" s="2" t="s">
        <v>632</v>
      </c>
      <c r="Q382" s="2"/>
      <c r="R382" s="2">
        <v>18</v>
      </c>
      <c r="S382" s="2">
        <v>1</v>
      </c>
      <c r="T382" s="2" t="s">
        <v>586</v>
      </c>
      <c r="U382" s="2" t="s">
        <v>568</v>
      </c>
      <c r="V382" s="2" t="s">
        <v>1452</v>
      </c>
      <c r="W382" s="2" t="s">
        <v>569</v>
      </c>
      <c r="X382" s="2">
        <v>2007</v>
      </c>
    </row>
    <row r="383" spans="1:24" x14ac:dyDescent="0.35">
      <c r="A383" s="2">
        <v>21998610</v>
      </c>
      <c r="B383" s="2" t="s">
        <v>270</v>
      </c>
      <c r="C383" s="2" t="s">
        <v>1399</v>
      </c>
      <c r="D383" s="2" t="s">
        <v>1400</v>
      </c>
      <c r="E383" s="2" t="s">
        <v>1447</v>
      </c>
      <c r="F383" s="2" t="s">
        <v>1448</v>
      </c>
      <c r="G383" s="2" t="s">
        <v>1449</v>
      </c>
      <c r="H383" s="2" t="s">
        <v>1450</v>
      </c>
      <c r="I383" s="2" t="s">
        <v>579</v>
      </c>
      <c r="J383" s="2" t="s">
        <v>579</v>
      </c>
      <c r="K383" s="2" t="s">
        <v>1344</v>
      </c>
      <c r="L383" s="2" t="s">
        <v>1345</v>
      </c>
      <c r="M383" s="2" t="s">
        <v>1346</v>
      </c>
      <c r="N383" s="2" t="s">
        <v>1347</v>
      </c>
      <c r="O383" s="2" t="s">
        <v>1101</v>
      </c>
      <c r="P383" s="2" t="s">
        <v>585</v>
      </c>
      <c r="Q383" s="2"/>
      <c r="R383" s="2">
        <v>18</v>
      </c>
      <c r="S383" s="2">
        <v>5</v>
      </c>
      <c r="T383" s="2" t="s">
        <v>586</v>
      </c>
      <c r="U383" s="2" t="s">
        <v>568</v>
      </c>
      <c r="V383" s="2" t="s">
        <v>1452</v>
      </c>
      <c r="W383" s="2" t="s">
        <v>569</v>
      </c>
      <c r="X383" s="2">
        <v>2007</v>
      </c>
    </row>
    <row r="384" spans="1:24" x14ac:dyDescent="0.35">
      <c r="A384" s="2">
        <v>21998610</v>
      </c>
      <c r="B384" s="2" t="s">
        <v>270</v>
      </c>
      <c r="C384" s="2" t="s">
        <v>1399</v>
      </c>
      <c r="D384" s="2" t="s">
        <v>1400</v>
      </c>
      <c r="E384" s="2" t="s">
        <v>1447</v>
      </c>
      <c r="F384" s="2" t="s">
        <v>1448</v>
      </c>
      <c r="G384" s="2" t="s">
        <v>1449</v>
      </c>
      <c r="H384" s="2" t="s">
        <v>1450</v>
      </c>
      <c r="I384" s="2" t="s">
        <v>579</v>
      </c>
      <c r="J384" s="2" t="s">
        <v>579</v>
      </c>
      <c r="K384" s="2" t="s">
        <v>1454</v>
      </c>
      <c r="L384" s="2" t="s">
        <v>1455</v>
      </c>
      <c r="M384" s="2" t="s">
        <v>1456</v>
      </c>
      <c r="N384" s="2" t="s">
        <v>1457</v>
      </c>
      <c r="O384" s="2" t="s">
        <v>1101</v>
      </c>
      <c r="P384" s="2" t="s">
        <v>632</v>
      </c>
      <c r="Q384" s="2"/>
      <c r="R384" s="2">
        <v>18</v>
      </c>
      <c r="S384" s="2">
        <v>4</v>
      </c>
      <c r="T384" s="2" t="s">
        <v>586</v>
      </c>
      <c r="U384" s="2" t="s">
        <v>568</v>
      </c>
      <c r="V384" s="2" t="s">
        <v>1452</v>
      </c>
      <c r="W384" s="2" t="s">
        <v>569</v>
      </c>
      <c r="X384" s="2">
        <v>2007</v>
      </c>
    </row>
    <row r="385" spans="1:24" x14ac:dyDescent="0.35">
      <c r="A385" s="2">
        <v>21998610</v>
      </c>
      <c r="B385" s="2" t="s">
        <v>270</v>
      </c>
      <c r="C385" s="2" t="s">
        <v>1399</v>
      </c>
      <c r="D385" s="2" t="s">
        <v>1400</v>
      </c>
      <c r="E385" s="2" t="s">
        <v>1447</v>
      </c>
      <c r="F385" s="2" t="s">
        <v>1448</v>
      </c>
      <c r="G385" s="2" t="s">
        <v>1449</v>
      </c>
      <c r="H385" s="2" t="s">
        <v>1450</v>
      </c>
      <c r="I385" s="2" t="s">
        <v>579</v>
      </c>
      <c r="J385" s="2" t="s">
        <v>579</v>
      </c>
      <c r="K385" s="2" t="s">
        <v>1458</v>
      </c>
      <c r="L385" s="2" t="s">
        <v>1455</v>
      </c>
      <c r="M385" s="2" t="s">
        <v>1456</v>
      </c>
      <c r="N385" s="2" t="s">
        <v>1457</v>
      </c>
      <c r="O385" s="2" t="s">
        <v>1101</v>
      </c>
      <c r="P385" s="2" t="s">
        <v>585</v>
      </c>
      <c r="Q385" s="2"/>
      <c r="R385" s="2">
        <v>18</v>
      </c>
      <c r="S385" s="2">
        <v>1</v>
      </c>
      <c r="T385" s="2" t="s">
        <v>586</v>
      </c>
      <c r="U385" s="2" t="s">
        <v>568</v>
      </c>
      <c r="V385" s="2" t="s">
        <v>1452</v>
      </c>
      <c r="W385" s="2" t="s">
        <v>569</v>
      </c>
      <c r="X385" s="2">
        <v>2007</v>
      </c>
    </row>
    <row r="386" spans="1:24" x14ac:dyDescent="0.35">
      <c r="A386" s="2">
        <v>21998610</v>
      </c>
      <c r="B386" s="2" t="s">
        <v>270</v>
      </c>
      <c r="C386" s="2" t="s">
        <v>1399</v>
      </c>
      <c r="D386" s="2" t="s">
        <v>1400</v>
      </c>
      <c r="E386" s="2" t="s">
        <v>1447</v>
      </c>
      <c r="F386" s="2" t="s">
        <v>1448</v>
      </c>
      <c r="G386" s="2" t="s">
        <v>1449</v>
      </c>
      <c r="H386" s="2" t="s">
        <v>1450</v>
      </c>
      <c r="I386" s="2" t="s">
        <v>579</v>
      </c>
      <c r="J386" s="2" t="s">
        <v>579</v>
      </c>
      <c r="K386" s="2" t="s">
        <v>1459</v>
      </c>
      <c r="L386" s="2" t="s">
        <v>1460</v>
      </c>
      <c r="M386" s="2" t="s">
        <v>1461</v>
      </c>
      <c r="N386" s="2" t="s">
        <v>1362</v>
      </c>
      <c r="O386" s="2" t="s">
        <v>1353</v>
      </c>
      <c r="P386" s="2" t="s">
        <v>585</v>
      </c>
      <c r="Q386" s="2"/>
      <c r="R386" s="2">
        <v>18</v>
      </c>
      <c r="S386" s="2">
        <v>2</v>
      </c>
      <c r="T386" s="2" t="s">
        <v>586</v>
      </c>
      <c r="U386" s="2" t="s">
        <v>568</v>
      </c>
      <c r="V386" s="2" t="s">
        <v>1452</v>
      </c>
      <c r="W386" s="2" t="s">
        <v>569</v>
      </c>
      <c r="X386" s="2">
        <v>2007</v>
      </c>
    </row>
    <row r="387" spans="1:24" x14ac:dyDescent="0.35">
      <c r="A387" s="2">
        <v>21998610</v>
      </c>
      <c r="B387" s="2" t="s">
        <v>270</v>
      </c>
      <c r="C387" s="2" t="s">
        <v>1399</v>
      </c>
      <c r="D387" s="2" t="s">
        <v>1400</v>
      </c>
      <c r="E387" s="2" t="s">
        <v>1447</v>
      </c>
      <c r="F387" s="2" t="s">
        <v>1448</v>
      </c>
      <c r="G387" s="2" t="s">
        <v>1449</v>
      </c>
      <c r="H387" s="2" t="s">
        <v>1450</v>
      </c>
      <c r="I387" s="2" t="s">
        <v>579</v>
      </c>
      <c r="J387" s="2" t="s">
        <v>579</v>
      </c>
      <c r="K387" s="2" t="s">
        <v>1462</v>
      </c>
      <c r="L387" s="2" t="s">
        <v>1463</v>
      </c>
      <c r="M387" s="2" t="s">
        <v>1464</v>
      </c>
      <c r="N387" s="2" t="s">
        <v>1362</v>
      </c>
      <c r="O387" s="2" t="s">
        <v>1353</v>
      </c>
      <c r="P387" s="2" t="s">
        <v>566</v>
      </c>
      <c r="Q387" s="2"/>
      <c r="R387" s="2">
        <v>18</v>
      </c>
      <c r="S387" s="2">
        <v>1</v>
      </c>
      <c r="T387" s="2" t="s">
        <v>586</v>
      </c>
      <c r="U387" s="2" t="s">
        <v>568</v>
      </c>
      <c r="V387" s="2" t="s">
        <v>1452</v>
      </c>
      <c r="W387" s="2" t="s">
        <v>569</v>
      </c>
      <c r="X387" s="2">
        <v>2007</v>
      </c>
    </row>
    <row r="388" spans="1:24" x14ac:dyDescent="0.35">
      <c r="A388" s="2">
        <v>21998610</v>
      </c>
      <c r="B388" s="2" t="s">
        <v>270</v>
      </c>
      <c r="C388" s="2" t="s">
        <v>1399</v>
      </c>
      <c r="D388" s="2" t="s">
        <v>1400</v>
      </c>
      <c r="E388" s="2" t="s">
        <v>1447</v>
      </c>
      <c r="F388" s="2" t="s">
        <v>1448</v>
      </c>
      <c r="G388" s="2" t="s">
        <v>1449</v>
      </c>
      <c r="H388" s="2" t="s">
        <v>1450</v>
      </c>
      <c r="I388" s="2" t="s">
        <v>579</v>
      </c>
      <c r="J388" s="2" t="s">
        <v>579</v>
      </c>
      <c r="K388" s="2" t="s">
        <v>1465</v>
      </c>
      <c r="L388" s="2" t="s">
        <v>1466</v>
      </c>
      <c r="M388" s="2" t="s">
        <v>1467</v>
      </c>
      <c r="N388" s="2" t="s">
        <v>1468</v>
      </c>
      <c r="O388" s="2" t="s">
        <v>1469</v>
      </c>
      <c r="P388" s="2" t="s">
        <v>632</v>
      </c>
      <c r="Q388" s="2"/>
      <c r="R388" s="2">
        <v>18</v>
      </c>
      <c r="S388" s="2">
        <v>1</v>
      </c>
      <c r="T388" s="2" t="s">
        <v>586</v>
      </c>
      <c r="U388" s="2" t="s">
        <v>568</v>
      </c>
      <c r="V388" s="2" t="s">
        <v>1452</v>
      </c>
      <c r="W388" s="2" t="s">
        <v>569</v>
      </c>
      <c r="X388" s="2">
        <v>2007</v>
      </c>
    </row>
    <row r="389" spans="1:24" x14ac:dyDescent="0.35">
      <c r="A389" s="2">
        <v>21998610</v>
      </c>
      <c r="B389" s="2" t="s">
        <v>270</v>
      </c>
      <c r="C389" s="2" t="s">
        <v>1399</v>
      </c>
      <c r="D389" s="2" t="s">
        <v>1400</v>
      </c>
      <c r="E389" s="2" t="s">
        <v>1447</v>
      </c>
      <c r="F389" s="2" t="s">
        <v>1448</v>
      </c>
      <c r="G389" s="2" t="s">
        <v>1449</v>
      </c>
      <c r="H389" s="2" t="s">
        <v>1450</v>
      </c>
      <c r="I389" s="2" t="s">
        <v>579</v>
      </c>
      <c r="J389" s="2" t="s">
        <v>579</v>
      </c>
      <c r="K389" s="2" t="s">
        <v>1465</v>
      </c>
      <c r="L389" s="2" t="s">
        <v>1466</v>
      </c>
      <c r="M389" s="2" t="s">
        <v>1467</v>
      </c>
      <c r="N389" s="2" t="s">
        <v>1468</v>
      </c>
      <c r="O389" s="2" t="s">
        <v>1469</v>
      </c>
      <c r="P389" s="2" t="s">
        <v>632</v>
      </c>
      <c r="Q389" s="2"/>
      <c r="R389" s="2">
        <v>18</v>
      </c>
      <c r="S389" s="2">
        <v>1</v>
      </c>
      <c r="T389" s="2" t="s">
        <v>586</v>
      </c>
      <c r="U389" s="2" t="s">
        <v>568</v>
      </c>
      <c r="V389" s="2" t="s">
        <v>1452</v>
      </c>
      <c r="W389" s="2" t="s">
        <v>569</v>
      </c>
      <c r="X389" s="2">
        <v>2007</v>
      </c>
    </row>
    <row r="390" spans="1:24" x14ac:dyDescent="0.35">
      <c r="A390" s="2">
        <v>21998610</v>
      </c>
      <c r="B390" s="2" t="s">
        <v>270</v>
      </c>
      <c r="C390" s="2" t="s">
        <v>1399</v>
      </c>
      <c r="D390" s="2" t="s">
        <v>1400</v>
      </c>
      <c r="E390" s="2" t="s">
        <v>1447</v>
      </c>
      <c r="F390" s="2" t="s">
        <v>1448</v>
      </c>
      <c r="G390" s="2" t="s">
        <v>1449</v>
      </c>
      <c r="H390" s="2" t="s">
        <v>1450</v>
      </c>
      <c r="I390" s="2" t="s">
        <v>579</v>
      </c>
      <c r="J390" s="2" t="s">
        <v>579</v>
      </c>
      <c r="K390" s="2" t="s">
        <v>1470</v>
      </c>
      <c r="L390" s="2" t="s">
        <v>1471</v>
      </c>
      <c r="M390" s="2" t="s">
        <v>1099</v>
      </c>
      <c r="N390" s="2" t="s">
        <v>1100</v>
      </c>
      <c r="O390" s="2" t="s">
        <v>1101</v>
      </c>
      <c r="P390" s="2" t="s">
        <v>632</v>
      </c>
      <c r="Q390" s="2"/>
      <c r="R390" s="2">
        <v>18</v>
      </c>
      <c r="S390" s="2">
        <v>6</v>
      </c>
      <c r="T390" s="2" t="s">
        <v>586</v>
      </c>
      <c r="U390" s="2" t="s">
        <v>568</v>
      </c>
      <c r="V390" s="2" t="s">
        <v>1452</v>
      </c>
      <c r="W390" s="2" t="s">
        <v>569</v>
      </c>
      <c r="X390" s="2">
        <v>2007</v>
      </c>
    </row>
    <row r="391" spans="1:24" x14ac:dyDescent="0.35">
      <c r="A391" s="2">
        <v>21998610</v>
      </c>
      <c r="B391" s="2" t="s">
        <v>270</v>
      </c>
      <c r="C391" s="2" t="s">
        <v>1399</v>
      </c>
      <c r="D391" s="2" t="s">
        <v>1400</v>
      </c>
      <c r="E391" s="2" t="s">
        <v>1447</v>
      </c>
      <c r="F391" s="2" t="s">
        <v>1448</v>
      </c>
      <c r="G391" s="2" t="s">
        <v>1449</v>
      </c>
      <c r="H391" s="2" t="s">
        <v>1450</v>
      </c>
      <c r="I391" s="2" t="s">
        <v>579</v>
      </c>
      <c r="J391" s="2" t="s">
        <v>579</v>
      </c>
      <c r="K391" s="2" t="s">
        <v>1472</v>
      </c>
      <c r="L391" s="2" t="s">
        <v>1471</v>
      </c>
      <c r="M391" s="2" t="s">
        <v>1099</v>
      </c>
      <c r="N391" s="2" t="s">
        <v>1100</v>
      </c>
      <c r="O391" s="2" t="s">
        <v>1101</v>
      </c>
      <c r="P391" s="2" t="s">
        <v>632</v>
      </c>
      <c r="Q391" s="2"/>
      <c r="R391" s="2">
        <v>18</v>
      </c>
      <c r="S391" s="2">
        <v>1</v>
      </c>
      <c r="T391" s="2" t="s">
        <v>586</v>
      </c>
      <c r="U391" s="2" t="s">
        <v>568</v>
      </c>
      <c r="V391" s="2" t="s">
        <v>1452</v>
      </c>
      <c r="W391" s="2" t="s">
        <v>569</v>
      </c>
      <c r="X391" s="2">
        <v>2007</v>
      </c>
    </row>
    <row r="392" spans="1:24" x14ac:dyDescent="0.35">
      <c r="A392" s="2">
        <v>21998610</v>
      </c>
      <c r="B392" s="2" t="s">
        <v>270</v>
      </c>
      <c r="C392" s="2" t="s">
        <v>1399</v>
      </c>
      <c r="D392" s="2" t="s">
        <v>1400</v>
      </c>
      <c r="E392" s="2" t="s">
        <v>1447</v>
      </c>
      <c r="F392" s="2" t="s">
        <v>1448</v>
      </c>
      <c r="G392" s="2" t="s">
        <v>1449</v>
      </c>
      <c r="H392" s="2" t="s">
        <v>1450</v>
      </c>
      <c r="I392" s="2" t="s">
        <v>579</v>
      </c>
      <c r="J392" s="2" t="s">
        <v>579</v>
      </c>
      <c r="K392" s="2" t="s">
        <v>1473</v>
      </c>
      <c r="L392" s="2" t="s">
        <v>1474</v>
      </c>
      <c r="M392" s="2" t="s">
        <v>1475</v>
      </c>
      <c r="N392" s="2" t="s">
        <v>583</v>
      </c>
      <c r="O392" s="2" t="s">
        <v>584</v>
      </c>
      <c r="P392" s="2" t="s">
        <v>632</v>
      </c>
      <c r="Q392" s="2"/>
      <c r="R392" s="2">
        <v>18</v>
      </c>
      <c r="S392" s="2">
        <v>1</v>
      </c>
      <c r="T392" s="2" t="s">
        <v>586</v>
      </c>
      <c r="U392" s="2" t="s">
        <v>568</v>
      </c>
      <c r="V392" s="2" t="s">
        <v>1452</v>
      </c>
      <c r="W392" s="2" t="s">
        <v>569</v>
      </c>
      <c r="X392" s="2">
        <v>2007</v>
      </c>
    </row>
    <row r="393" spans="1:24" x14ac:dyDescent="0.35">
      <c r="A393" s="2">
        <v>21998610</v>
      </c>
      <c r="B393" s="2" t="s">
        <v>270</v>
      </c>
      <c r="C393" s="2" t="s">
        <v>1399</v>
      </c>
      <c r="D393" s="2" t="s">
        <v>1400</v>
      </c>
      <c r="E393" s="2" t="s">
        <v>1447</v>
      </c>
      <c r="F393" s="2" t="s">
        <v>1448</v>
      </c>
      <c r="G393" s="2" t="s">
        <v>1449</v>
      </c>
      <c r="H393" s="2" t="s">
        <v>1450</v>
      </c>
      <c r="I393" s="2" t="s">
        <v>579</v>
      </c>
      <c r="J393" s="2" t="s">
        <v>579</v>
      </c>
      <c r="K393" s="2" t="s">
        <v>1476</v>
      </c>
      <c r="L393" s="2" t="s">
        <v>1477</v>
      </c>
      <c r="M393" s="2" t="s">
        <v>1099</v>
      </c>
      <c r="N393" s="2" t="s">
        <v>1100</v>
      </c>
      <c r="O393" s="2" t="s">
        <v>1101</v>
      </c>
      <c r="P393" s="2" t="s">
        <v>632</v>
      </c>
      <c r="Q393" s="2"/>
      <c r="R393" s="2">
        <v>18</v>
      </c>
      <c r="S393" s="2">
        <v>2</v>
      </c>
      <c r="T393" s="2" t="s">
        <v>586</v>
      </c>
      <c r="U393" s="2" t="s">
        <v>568</v>
      </c>
      <c r="V393" s="2" t="s">
        <v>1452</v>
      </c>
      <c r="W393" s="2" t="s">
        <v>569</v>
      </c>
      <c r="X393" s="2">
        <v>2007</v>
      </c>
    </row>
    <row r="394" spans="1:24" x14ac:dyDescent="0.35">
      <c r="A394" s="2">
        <v>21998610</v>
      </c>
      <c r="B394" s="2" t="s">
        <v>270</v>
      </c>
      <c r="C394" s="2" t="s">
        <v>1399</v>
      </c>
      <c r="D394" s="2" t="s">
        <v>1400</v>
      </c>
      <c r="E394" s="2" t="s">
        <v>1447</v>
      </c>
      <c r="F394" s="2" t="s">
        <v>1448</v>
      </c>
      <c r="G394" s="2" t="s">
        <v>1449</v>
      </c>
      <c r="H394" s="2" t="s">
        <v>1450</v>
      </c>
      <c r="I394" s="2" t="s">
        <v>579</v>
      </c>
      <c r="J394" s="2" t="s">
        <v>579</v>
      </c>
      <c r="K394" s="2" t="s">
        <v>1478</v>
      </c>
      <c r="L394" s="2" t="s">
        <v>1477</v>
      </c>
      <c r="M394" s="2" t="s">
        <v>1099</v>
      </c>
      <c r="N394" s="2" t="s">
        <v>1100</v>
      </c>
      <c r="O394" s="2" t="s">
        <v>1101</v>
      </c>
      <c r="P394" s="2" t="s">
        <v>585</v>
      </c>
      <c r="Q394" s="2"/>
      <c r="R394" s="2">
        <v>18</v>
      </c>
      <c r="S394" s="2">
        <v>1</v>
      </c>
      <c r="T394" s="2" t="s">
        <v>586</v>
      </c>
      <c r="U394" s="2" t="s">
        <v>568</v>
      </c>
      <c r="V394" s="2" t="s">
        <v>1452</v>
      </c>
      <c r="W394" s="2" t="s">
        <v>569</v>
      </c>
      <c r="X394" s="2">
        <v>2007</v>
      </c>
    </row>
    <row r="395" spans="1:24" x14ac:dyDescent="0.35">
      <c r="A395" s="2">
        <v>21998610</v>
      </c>
      <c r="B395" s="2" t="s">
        <v>270</v>
      </c>
      <c r="C395" s="2" t="s">
        <v>1399</v>
      </c>
      <c r="D395" s="2" t="s">
        <v>1400</v>
      </c>
      <c r="E395" s="2" t="s">
        <v>1447</v>
      </c>
      <c r="F395" s="2" t="s">
        <v>1448</v>
      </c>
      <c r="G395" s="2" t="s">
        <v>1449</v>
      </c>
      <c r="H395" s="2" t="s">
        <v>1450</v>
      </c>
      <c r="I395" s="2" t="s">
        <v>579</v>
      </c>
      <c r="J395" s="2" t="s">
        <v>579</v>
      </c>
      <c r="K395" s="2" t="s">
        <v>1349</v>
      </c>
      <c r="L395" s="2" t="s">
        <v>1350</v>
      </c>
      <c r="M395" s="2" t="s">
        <v>1351</v>
      </c>
      <c r="N395" s="2" t="s">
        <v>1352</v>
      </c>
      <c r="O395" s="2" t="s">
        <v>1353</v>
      </c>
      <c r="P395" s="2" t="s">
        <v>632</v>
      </c>
      <c r="Q395" s="2"/>
      <c r="R395" s="2">
        <v>18</v>
      </c>
      <c r="S395" s="2">
        <v>4</v>
      </c>
      <c r="T395" s="2" t="s">
        <v>586</v>
      </c>
      <c r="U395" s="2" t="s">
        <v>568</v>
      </c>
      <c r="V395" s="2" t="s">
        <v>1452</v>
      </c>
      <c r="W395" s="2" t="s">
        <v>569</v>
      </c>
      <c r="X395" s="2">
        <v>2007</v>
      </c>
    </row>
    <row r="396" spans="1:24" x14ac:dyDescent="0.35">
      <c r="A396" s="2">
        <v>21998610</v>
      </c>
      <c r="B396" s="2" t="s">
        <v>270</v>
      </c>
      <c r="C396" s="2" t="s">
        <v>1399</v>
      </c>
      <c r="D396" s="2" t="s">
        <v>1400</v>
      </c>
      <c r="E396" s="2" t="s">
        <v>1447</v>
      </c>
      <c r="F396" s="2" t="s">
        <v>1448</v>
      </c>
      <c r="G396" s="2" t="s">
        <v>1449</v>
      </c>
      <c r="H396" s="2" t="s">
        <v>1450</v>
      </c>
      <c r="I396" s="2" t="s">
        <v>579</v>
      </c>
      <c r="J396" s="2" t="s">
        <v>579</v>
      </c>
      <c r="K396" s="2" t="s">
        <v>1479</v>
      </c>
      <c r="L396" s="2" t="s">
        <v>1350</v>
      </c>
      <c r="M396" s="2" t="s">
        <v>1351</v>
      </c>
      <c r="N396" s="2" t="s">
        <v>1352</v>
      </c>
      <c r="O396" s="2" t="s">
        <v>1353</v>
      </c>
      <c r="P396" s="2" t="s">
        <v>585</v>
      </c>
      <c r="Q396" s="2"/>
      <c r="R396" s="2">
        <v>18</v>
      </c>
      <c r="S396" s="2">
        <v>1</v>
      </c>
      <c r="T396" s="2" t="s">
        <v>586</v>
      </c>
      <c r="U396" s="2" t="s">
        <v>568</v>
      </c>
      <c r="V396" s="2" t="s">
        <v>1452</v>
      </c>
      <c r="W396" s="2" t="s">
        <v>569</v>
      </c>
      <c r="X396" s="2">
        <v>2007</v>
      </c>
    </row>
    <row r="397" spans="1:24" x14ac:dyDescent="0.35">
      <c r="A397" s="2">
        <v>21998610</v>
      </c>
      <c r="B397" s="2" t="s">
        <v>270</v>
      </c>
      <c r="C397" s="2" t="s">
        <v>1399</v>
      </c>
      <c r="D397" s="2" t="s">
        <v>1400</v>
      </c>
      <c r="E397" s="2" t="s">
        <v>1447</v>
      </c>
      <c r="F397" s="2" t="s">
        <v>1448</v>
      </c>
      <c r="G397" s="2" t="s">
        <v>1449</v>
      </c>
      <c r="H397" s="2" t="s">
        <v>1450</v>
      </c>
      <c r="I397" s="2" t="s">
        <v>579</v>
      </c>
      <c r="J397" s="2" t="s">
        <v>579</v>
      </c>
      <c r="K397" s="2" t="s">
        <v>1097</v>
      </c>
      <c r="L397" s="2" t="s">
        <v>1098</v>
      </c>
      <c r="M397" s="2" t="s">
        <v>1099</v>
      </c>
      <c r="N397" s="2" t="s">
        <v>1100</v>
      </c>
      <c r="O397" s="2" t="s">
        <v>1101</v>
      </c>
      <c r="P397" s="2" t="s">
        <v>632</v>
      </c>
      <c r="Q397" s="2" t="s">
        <v>632</v>
      </c>
      <c r="R397" s="2">
        <v>18</v>
      </c>
      <c r="S397" s="2">
        <v>2</v>
      </c>
      <c r="T397" s="2" t="s">
        <v>586</v>
      </c>
      <c r="U397" s="2" t="s">
        <v>568</v>
      </c>
      <c r="V397" s="2" t="s">
        <v>1452</v>
      </c>
      <c r="W397" s="2" t="s">
        <v>569</v>
      </c>
      <c r="X397" s="2">
        <v>2007</v>
      </c>
    </row>
    <row r="398" spans="1:24" x14ac:dyDescent="0.35">
      <c r="A398" s="2">
        <v>21998610</v>
      </c>
      <c r="B398" s="2" t="s">
        <v>270</v>
      </c>
      <c r="C398" s="2" t="s">
        <v>1399</v>
      </c>
      <c r="D398" s="2" t="s">
        <v>1400</v>
      </c>
      <c r="E398" s="2" t="s">
        <v>1447</v>
      </c>
      <c r="F398" s="2" t="s">
        <v>1448</v>
      </c>
      <c r="G398" s="2" t="s">
        <v>1449</v>
      </c>
      <c r="H398" s="2" t="s">
        <v>1450</v>
      </c>
      <c r="I398" s="2" t="s">
        <v>579</v>
      </c>
      <c r="J398" s="2" t="s">
        <v>579</v>
      </c>
      <c r="K398" s="2" t="s">
        <v>1480</v>
      </c>
      <c r="L398" s="2" t="s">
        <v>1481</v>
      </c>
      <c r="M398" s="2" t="s">
        <v>1361</v>
      </c>
      <c r="N398" s="2" t="s">
        <v>1362</v>
      </c>
      <c r="O398" s="2" t="s">
        <v>1353</v>
      </c>
      <c r="P398" s="2" t="s">
        <v>632</v>
      </c>
      <c r="Q398" s="2"/>
      <c r="R398" s="2">
        <v>18</v>
      </c>
      <c r="S398" s="2">
        <v>1</v>
      </c>
      <c r="T398" s="2" t="s">
        <v>586</v>
      </c>
      <c r="U398" s="2" t="s">
        <v>568</v>
      </c>
      <c r="V398" s="2" t="s">
        <v>1452</v>
      </c>
      <c r="W398" s="2" t="s">
        <v>569</v>
      </c>
      <c r="X398" s="2">
        <v>2007</v>
      </c>
    </row>
    <row r="399" spans="1:24" x14ac:dyDescent="0.35">
      <c r="A399" s="2">
        <v>21998610</v>
      </c>
      <c r="B399" s="2" t="s">
        <v>270</v>
      </c>
      <c r="C399" s="2" t="s">
        <v>1399</v>
      </c>
      <c r="D399" s="2" t="s">
        <v>1400</v>
      </c>
      <c r="E399" s="2" t="s">
        <v>1447</v>
      </c>
      <c r="F399" s="2" t="s">
        <v>1448</v>
      </c>
      <c r="G399" s="2" t="s">
        <v>1449</v>
      </c>
      <c r="H399" s="2" t="s">
        <v>1450</v>
      </c>
      <c r="I399" s="2" t="s">
        <v>579</v>
      </c>
      <c r="J399" s="2" t="s">
        <v>579</v>
      </c>
      <c r="K399" s="2" t="s">
        <v>1482</v>
      </c>
      <c r="L399" s="2" t="s">
        <v>1355</v>
      </c>
      <c r="M399" s="2" t="s">
        <v>1099</v>
      </c>
      <c r="N399" s="2" t="s">
        <v>1100</v>
      </c>
      <c r="O399" s="2" t="s">
        <v>1101</v>
      </c>
      <c r="P399" s="2" t="s">
        <v>632</v>
      </c>
      <c r="Q399" s="2"/>
      <c r="R399" s="2">
        <v>18</v>
      </c>
      <c r="S399" s="2">
        <v>1</v>
      </c>
      <c r="T399" s="2" t="s">
        <v>586</v>
      </c>
      <c r="U399" s="2" t="s">
        <v>568</v>
      </c>
      <c r="V399" s="2" t="s">
        <v>1452</v>
      </c>
      <c r="W399" s="2" t="s">
        <v>569</v>
      </c>
      <c r="X399" s="2">
        <v>2007</v>
      </c>
    </row>
    <row r="400" spans="1:24" x14ac:dyDescent="0.35">
      <c r="A400" s="2">
        <v>21998610</v>
      </c>
      <c r="B400" s="2" t="s">
        <v>270</v>
      </c>
      <c r="C400" s="2" t="s">
        <v>1399</v>
      </c>
      <c r="D400" s="2" t="s">
        <v>1400</v>
      </c>
      <c r="E400" s="2" t="s">
        <v>1447</v>
      </c>
      <c r="F400" s="2" t="s">
        <v>1448</v>
      </c>
      <c r="G400" s="2" t="s">
        <v>1449</v>
      </c>
      <c r="H400" s="2" t="s">
        <v>1450</v>
      </c>
      <c r="I400" s="2" t="s">
        <v>579</v>
      </c>
      <c r="J400" s="2" t="s">
        <v>579</v>
      </c>
      <c r="K400" s="2" t="s">
        <v>1483</v>
      </c>
      <c r="L400" s="2" t="s">
        <v>1355</v>
      </c>
      <c r="M400" s="2" t="s">
        <v>1099</v>
      </c>
      <c r="N400" s="2" t="s">
        <v>1100</v>
      </c>
      <c r="O400" s="2" t="s">
        <v>1101</v>
      </c>
      <c r="P400" s="2" t="s">
        <v>632</v>
      </c>
      <c r="Q400" s="2"/>
      <c r="R400" s="2">
        <v>18</v>
      </c>
      <c r="S400" s="2">
        <v>1</v>
      </c>
      <c r="T400" s="2" t="s">
        <v>586</v>
      </c>
      <c r="U400" s="2" t="s">
        <v>568</v>
      </c>
      <c r="V400" s="2" t="s">
        <v>1452</v>
      </c>
      <c r="W400" s="2" t="s">
        <v>569</v>
      </c>
      <c r="X400" s="2">
        <v>2007</v>
      </c>
    </row>
    <row r="401" spans="1:24" x14ac:dyDescent="0.35">
      <c r="A401" s="2">
        <v>21998610</v>
      </c>
      <c r="B401" s="2" t="s">
        <v>270</v>
      </c>
      <c r="C401" s="2" t="s">
        <v>1399</v>
      </c>
      <c r="D401" s="2" t="s">
        <v>1400</v>
      </c>
      <c r="E401" s="2" t="s">
        <v>1447</v>
      </c>
      <c r="F401" s="2" t="s">
        <v>1448</v>
      </c>
      <c r="G401" s="2" t="s">
        <v>1449</v>
      </c>
      <c r="H401" s="2" t="s">
        <v>1450</v>
      </c>
      <c r="I401" s="2" t="s">
        <v>579</v>
      </c>
      <c r="J401" s="2" t="s">
        <v>579</v>
      </c>
      <c r="K401" s="2" t="s">
        <v>1354</v>
      </c>
      <c r="L401" s="2" t="s">
        <v>1355</v>
      </c>
      <c r="M401" s="2" t="s">
        <v>1099</v>
      </c>
      <c r="N401" s="2" t="s">
        <v>1100</v>
      </c>
      <c r="O401" s="2" t="s">
        <v>1101</v>
      </c>
      <c r="P401" s="2" t="s">
        <v>632</v>
      </c>
      <c r="Q401" s="2"/>
      <c r="R401" s="2">
        <v>18</v>
      </c>
      <c r="S401" s="2">
        <v>2</v>
      </c>
      <c r="T401" s="2" t="s">
        <v>586</v>
      </c>
      <c r="U401" s="2" t="s">
        <v>568</v>
      </c>
      <c r="V401" s="2" t="s">
        <v>1452</v>
      </c>
      <c r="W401" s="2" t="s">
        <v>569</v>
      </c>
      <c r="X401" s="2">
        <v>2007</v>
      </c>
    </row>
    <row r="402" spans="1:24" x14ac:dyDescent="0.35">
      <c r="A402" s="2">
        <v>21998610</v>
      </c>
      <c r="B402" s="2" t="s">
        <v>270</v>
      </c>
      <c r="C402" s="2" t="s">
        <v>1399</v>
      </c>
      <c r="D402" s="2" t="s">
        <v>1400</v>
      </c>
      <c r="E402" s="2" t="s">
        <v>1447</v>
      </c>
      <c r="F402" s="2" t="s">
        <v>1448</v>
      </c>
      <c r="G402" s="2" t="s">
        <v>1449</v>
      </c>
      <c r="H402" s="2" t="s">
        <v>1450</v>
      </c>
      <c r="I402" s="2" t="s">
        <v>579</v>
      </c>
      <c r="J402" s="2" t="s">
        <v>579</v>
      </c>
      <c r="K402" s="5" t="s">
        <v>1484</v>
      </c>
      <c r="L402" s="5" t="s">
        <v>1485</v>
      </c>
      <c r="M402" s="2" t="s">
        <v>1099</v>
      </c>
      <c r="N402" s="2" t="s">
        <v>1100</v>
      </c>
      <c r="O402" s="2" t="s">
        <v>1101</v>
      </c>
      <c r="P402" s="2" t="s">
        <v>632</v>
      </c>
      <c r="Q402" s="2"/>
      <c r="R402" s="2">
        <v>18</v>
      </c>
      <c r="S402" s="2">
        <v>1</v>
      </c>
      <c r="T402" s="2" t="s">
        <v>586</v>
      </c>
      <c r="U402" s="2" t="s">
        <v>568</v>
      </c>
      <c r="V402" s="2" t="s">
        <v>1452</v>
      </c>
      <c r="W402" s="2" t="s">
        <v>569</v>
      </c>
      <c r="X402" s="2">
        <v>2007</v>
      </c>
    </row>
    <row r="403" spans="1:24" x14ac:dyDescent="0.35">
      <c r="A403" s="2">
        <v>21998610</v>
      </c>
      <c r="B403" s="2" t="s">
        <v>270</v>
      </c>
      <c r="C403" s="2" t="s">
        <v>1399</v>
      </c>
      <c r="D403" s="2" t="s">
        <v>1400</v>
      </c>
      <c r="E403" s="2" t="s">
        <v>1447</v>
      </c>
      <c r="F403" s="2" t="s">
        <v>1448</v>
      </c>
      <c r="G403" s="2" t="s">
        <v>1449</v>
      </c>
      <c r="H403" s="2" t="s">
        <v>1450</v>
      </c>
      <c r="I403" s="2" t="s">
        <v>579</v>
      </c>
      <c r="J403" s="2" t="s">
        <v>579</v>
      </c>
      <c r="K403" s="2" t="s">
        <v>1486</v>
      </c>
      <c r="L403" s="2" t="s">
        <v>1485</v>
      </c>
      <c r="M403" s="2" t="s">
        <v>1099</v>
      </c>
      <c r="N403" s="2" t="s">
        <v>1100</v>
      </c>
      <c r="O403" s="2" t="s">
        <v>1101</v>
      </c>
      <c r="P403" s="2" t="s">
        <v>632</v>
      </c>
      <c r="Q403" s="2"/>
      <c r="R403" s="2">
        <v>18</v>
      </c>
      <c r="S403" s="2">
        <v>1</v>
      </c>
      <c r="T403" s="2" t="s">
        <v>586</v>
      </c>
      <c r="U403" s="2" t="s">
        <v>568</v>
      </c>
      <c r="V403" s="2" t="s">
        <v>1452</v>
      </c>
      <c r="W403" s="2" t="s">
        <v>569</v>
      </c>
      <c r="X403" s="2">
        <v>2007</v>
      </c>
    </row>
    <row r="404" spans="1:24" x14ac:dyDescent="0.35">
      <c r="A404" s="2">
        <v>21998610</v>
      </c>
      <c r="B404" s="2" t="s">
        <v>270</v>
      </c>
      <c r="C404" s="2" t="s">
        <v>1399</v>
      </c>
      <c r="D404" s="2" t="s">
        <v>1400</v>
      </c>
      <c r="E404" s="2" t="s">
        <v>1447</v>
      </c>
      <c r="F404" s="2" t="s">
        <v>1448</v>
      </c>
      <c r="G404" s="2" t="s">
        <v>1449</v>
      </c>
      <c r="H404" s="2" t="s">
        <v>1450</v>
      </c>
      <c r="I404" s="2" t="s">
        <v>579</v>
      </c>
      <c r="J404" s="2" t="s">
        <v>579</v>
      </c>
      <c r="K404" s="2" t="s">
        <v>1487</v>
      </c>
      <c r="L404" s="2" t="s">
        <v>1488</v>
      </c>
      <c r="M404" s="2" t="s">
        <v>1489</v>
      </c>
      <c r="N404" s="2" t="s">
        <v>1490</v>
      </c>
      <c r="O404" s="2" t="s">
        <v>584</v>
      </c>
      <c r="P404" s="2" t="s">
        <v>632</v>
      </c>
      <c r="Q404" s="2"/>
      <c r="R404" s="2">
        <v>18</v>
      </c>
      <c r="S404" s="2">
        <v>1</v>
      </c>
      <c r="T404" s="2" t="s">
        <v>586</v>
      </c>
      <c r="U404" s="2" t="s">
        <v>568</v>
      </c>
      <c r="V404" s="2" t="s">
        <v>1452</v>
      </c>
      <c r="W404" s="2" t="s">
        <v>569</v>
      </c>
      <c r="X404" s="2">
        <v>2007</v>
      </c>
    </row>
    <row r="405" spans="1:24" x14ac:dyDescent="0.35">
      <c r="A405" s="2">
        <v>21998610</v>
      </c>
      <c r="B405" s="2" t="s">
        <v>270</v>
      </c>
      <c r="C405" s="2" t="s">
        <v>1399</v>
      </c>
      <c r="D405" s="2" t="s">
        <v>1400</v>
      </c>
      <c r="E405" s="2" t="s">
        <v>1447</v>
      </c>
      <c r="F405" s="2" t="s">
        <v>1448</v>
      </c>
      <c r="G405" s="2" t="s">
        <v>1449</v>
      </c>
      <c r="H405" s="2" t="s">
        <v>1450</v>
      </c>
      <c r="I405" s="2" t="s">
        <v>579</v>
      </c>
      <c r="J405" s="2" t="s">
        <v>579</v>
      </c>
      <c r="K405" s="2" t="s">
        <v>1487</v>
      </c>
      <c r="L405" s="2" t="s">
        <v>1488</v>
      </c>
      <c r="M405" s="2" t="s">
        <v>1489</v>
      </c>
      <c r="N405" s="2" t="s">
        <v>1490</v>
      </c>
      <c r="O405" s="2" t="s">
        <v>584</v>
      </c>
      <c r="P405" s="2" t="s">
        <v>632</v>
      </c>
      <c r="Q405" s="2"/>
      <c r="R405" s="2">
        <v>18</v>
      </c>
      <c r="S405" s="2">
        <v>1</v>
      </c>
      <c r="T405" s="2" t="s">
        <v>586</v>
      </c>
      <c r="U405" s="2" t="s">
        <v>568</v>
      </c>
      <c r="V405" s="2" t="s">
        <v>1452</v>
      </c>
      <c r="W405" s="2" t="s">
        <v>569</v>
      </c>
      <c r="X405" s="2">
        <v>2007</v>
      </c>
    </row>
    <row r="406" spans="1:24" x14ac:dyDescent="0.35">
      <c r="A406" s="2">
        <v>21998610</v>
      </c>
      <c r="B406" s="2" t="s">
        <v>270</v>
      </c>
      <c r="C406" s="2" t="s">
        <v>1399</v>
      </c>
      <c r="D406" s="2" t="s">
        <v>1400</v>
      </c>
      <c r="E406" s="2" t="s">
        <v>1447</v>
      </c>
      <c r="F406" s="2" t="s">
        <v>1448</v>
      </c>
      <c r="G406" s="2" t="s">
        <v>1449</v>
      </c>
      <c r="H406" s="2" t="s">
        <v>1450</v>
      </c>
      <c r="I406" s="2" t="s">
        <v>579</v>
      </c>
      <c r="J406" s="2" t="s">
        <v>579</v>
      </c>
      <c r="K406" s="2" t="s">
        <v>1491</v>
      </c>
      <c r="L406" s="2" t="s">
        <v>1492</v>
      </c>
      <c r="M406" s="2" t="s">
        <v>1493</v>
      </c>
      <c r="N406" s="2" t="s">
        <v>1100</v>
      </c>
      <c r="O406" s="2" t="s">
        <v>1101</v>
      </c>
      <c r="P406" s="2" t="s">
        <v>632</v>
      </c>
      <c r="Q406" s="2"/>
      <c r="R406" s="2">
        <v>18</v>
      </c>
      <c r="S406" s="2">
        <v>2</v>
      </c>
      <c r="T406" s="2" t="s">
        <v>586</v>
      </c>
      <c r="U406" s="2" t="s">
        <v>568</v>
      </c>
      <c r="V406" s="2" t="s">
        <v>1452</v>
      </c>
      <c r="W406" s="2" t="s">
        <v>569</v>
      </c>
      <c r="X406" s="2">
        <v>2007</v>
      </c>
    </row>
    <row r="407" spans="1:24" x14ac:dyDescent="0.35">
      <c r="A407" s="2">
        <v>21998610</v>
      </c>
      <c r="B407" s="2" t="s">
        <v>270</v>
      </c>
      <c r="C407" s="2" t="s">
        <v>1399</v>
      </c>
      <c r="D407" s="2" t="s">
        <v>1400</v>
      </c>
      <c r="E407" s="2" t="s">
        <v>1447</v>
      </c>
      <c r="F407" s="2" t="s">
        <v>1448</v>
      </c>
      <c r="G407" s="2" t="s">
        <v>1449</v>
      </c>
      <c r="H407" s="2" t="s">
        <v>1450</v>
      </c>
      <c r="I407" s="2" t="s">
        <v>579</v>
      </c>
      <c r="J407" s="2" t="s">
        <v>579</v>
      </c>
      <c r="K407" s="2" t="s">
        <v>1494</v>
      </c>
      <c r="L407" s="2" t="s">
        <v>1495</v>
      </c>
      <c r="M407" s="2" t="s">
        <v>1099</v>
      </c>
      <c r="N407" s="2" t="s">
        <v>1100</v>
      </c>
      <c r="O407" s="2" t="s">
        <v>1101</v>
      </c>
      <c r="P407" s="2" t="s">
        <v>632</v>
      </c>
      <c r="Q407" s="2"/>
      <c r="R407" s="2">
        <v>18</v>
      </c>
      <c r="S407" s="2">
        <v>3</v>
      </c>
      <c r="T407" s="2" t="s">
        <v>586</v>
      </c>
      <c r="U407" s="2" t="s">
        <v>568</v>
      </c>
      <c r="V407" s="2" t="s">
        <v>1452</v>
      </c>
      <c r="W407" s="2" t="s">
        <v>569</v>
      </c>
      <c r="X407" s="2">
        <v>2007</v>
      </c>
    </row>
    <row r="408" spans="1:24" x14ac:dyDescent="0.35">
      <c r="A408" s="2">
        <v>21998610</v>
      </c>
      <c r="B408" s="2" t="s">
        <v>270</v>
      </c>
      <c r="C408" s="2" t="s">
        <v>1399</v>
      </c>
      <c r="D408" s="2" t="s">
        <v>1400</v>
      </c>
      <c r="E408" s="2" t="s">
        <v>1447</v>
      </c>
      <c r="F408" s="2" t="s">
        <v>1448</v>
      </c>
      <c r="G408" s="2" t="s">
        <v>1449</v>
      </c>
      <c r="H408" s="2" t="s">
        <v>1450</v>
      </c>
      <c r="I408" s="2" t="s">
        <v>579</v>
      </c>
      <c r="J408" s="2" t="s">
        <v>579</v>
      </c>
      <c r="K408" s="2" t="s">
        <v>1496</v>
      </c>
      <c r="L408" s="2" t="s">
        <v>1495</v>
      </c>
      <c r="M408" s="2" t="s">
        <v>1099</v>
      </c>
      <c r="N408" s="2" t="s">
        <v>1100</v>
      </c>
      <c r="O408" s="2" t="s">
        <v>1101</v>
      </c>
      <c r="P408" s="2" t="s">
        <v>632</v>
      </c>
      <c r="Q408" s="2"/>
      <c r="R408" s="2">
        <v>18</v>
      </c>
      <c r="S408" s="2">
        <v>5</v>
      </c>
      <c r="T408" s="2" t="s">
        <v>586</v>
      </c>
      <c r="U408" s="2" t="s">
        <v>568</v>
      </c>
      <c r="V408" s="2" t="s">
        <v>1452</v>
      </c>
      <c r="W408" s="2" t="s">
        <v>569</v>
      </c>
      <c r="X408" s="2">
        <v>2007</v>
      </c>
    </row>
    <row r="409" spans="1:24" x14ac:dyDescent="0.35">
      <c r="A409" s="2">
        <v>21998610</v>
      </c>
      <c r="B409" s="2" t="s">
        <v>270</v>
      </c>
      <c r="C409" s="2" t="s">
        <v>1399</v>
      </c>
      <c r="D409" s="2" t="s">
        <v>1400</v>
      </c>
      <c r="E409" s="2" t="s">
        <v>1447</v>
      </c>
      <c r="F409" s="2" t="s">
        <v>1448</v>
      </c>
      <c r="G409" s="2" t="s">
        <v>1449</v>
      </c>
      <c r="H409" s="2" t="s">
        <v>1450</v>
      </c>
      <c r="I409" s="2" t="s">
        <v>579</v>
      </c>
      <c r="J409" s="2" t="s">
        <v>579</v>
      </c>
      <c r="K409" s="2" t="s">
        <v>1497</v>
      </c>
      <c r="L409" s="2" t="s">
        <v>1498</v>
      </c>
      <c r="M409" s="2" t="s">
        <v>1493</v>
      </c>
      <c r="N409" s="2" t="s">
        <v>1100</v>
      </c>
      <c r="O409" s="2" t="s">
        <v>1101</v>
      </c>
      <c r="P409" s="2" t="s">
        <v>632</v>
      </c>
      <c r="Q409" s="2"/>
      <c r="R409" s="2">
        <v>18</v>
      </c>
      <c r="S409" s="2">
        <v>2</v>
      </c>
      <c r="T409" s="2" t="s">
        <v>586</v>
      </c>
      <c r="U409" s="2" t="s">
        <v>568</v>
      </c>
      <c r="V409" s="2" t="s">
        <v>1452</v>
      </c>
      <c r="W409" s="2" t="s">
        <v>569</v>
      </c>
      <c r="X409" s="2">
        <v>2007</v>
      </c>
    </row>
    <row r="410" spans="1:24" x14ac:dyDescent="0.35">
      <c r="A410" s="2">
        <v>21998610</v>
      </c>
      <c r="B410" s="2" t="s">
        <v>270</v>
      </c>
      <c r="C410" s="2" t="s">
        <v>1399</v>
      </c>
      <c r="D410" s="2" t="s">
        <v>1400</v>
      </c>
      <c r="E410" s="2" t="s">
        <v>1447</v>
      </c>
      <c r="F410" s="2" t="s">
        <v>1448</v>
      </c>
      <c r="G410" s="2" t="s">
        <v>1449</v>
      </c>
      <c r="H410" s="2" t="s">
        <v>1450</v>
      </c>
      <c r="I410" s="2" t="s">
        <v>579</v>
      </c>
      <c r="J410" s="2" t="s">
        <v>579</v>
      </c>
      <c r="K410" s="2" t="s">
        <v>1356</v>
      </c>
      <c r="L410" s="2" t="s">
        <v>1357</v>
      </c>
      <c r="M410" s="2" t="s">
        <v>1358</v>
      </c>
      <c r="N410" s="2" t="s">
        <v>1347</v>
      </c>
      <c r="O410" s="2" t="s">
        <v>1101</v>
      </c>
      <c r="P410" s="2" t="s">
        <v>632</v>
      </c>
      <c r="Q410" s="2"/>
      <c r="R410" s="2">
        <v>18</v>
      </c>
      <c r="S410" s="2">
        <v>1</v>
      </c>
      <c r="T410" s="2" t="s">
        <v>586</v>
      </c>
      <c r="U410" s="2" t="s">
        <v>568</v>
      </c>
      <c r="V410" s="2" t="s">
        <v>1452</v>
      </c>
      <c r="W410" s="2" t="s">
        <v>569</v>
      </c>
      <c r="X410" s="2">
        <v>2007</v>
      </c>
    </row>
    <row r="411" spans="1:24" x14ac:dyDescent="0.35">
      <c r="A411" s="2">
        <v>21998610</v>
      </c>
      <c r="B411" s="2" t="s">
        <v>270</v>
      </c>
      <c r="C411" s="2" t="s">
        <v>1399</v>
      </c>
      <c r="D411" s="2" t="s">
        <v>1400</v>
      </c>
      <c r="E411" s="2" t="s">
        <v>1447</v>
      </c>
      <c r="F411" s="2" t="s">
        <v>1448</v>
      </c>
      <c r="G411" s="2" t="s">
        <v>1449</v>
      </c>
      <c r="H411" s="2" t="s">
        <v>1450</v>
      </c>
      <c r="I411" s="2" t="s">
        <v>579</v>
      </c>
      <c r="J411" s="2" t="s">
        <v>579</v>
      </c>
      <c r="K411" s="2" t="s">
        <v>1499</v>
      </c>
      <c r="L411" s="2" t="s">
        <v>1357</v>
      </c>
      <c r="M411" s="2" t="s">
        <v>1358</v>
      </c>
      <c r="N411" s="2" t="s">
        <v>1347</v>
      </c>
      <c r="O411" s="2" t="s">
        <v>1101</v>
      </c>
      <c r="P411" s="2" t="s">
        <v>632</v>
      </c>
      <c r="Q411" s="2"/>
      <c r="R411" s="2">
        <v>18</v>
      </c>
      <c r="S411" s="2">
        <v>1</v>
      </c>
      <c r="T411" s="2" t="s">
        <v>586</v>
      </c>
      <c r="U411" s="2" t="s">
        <v>568</v>
      </c>
      <c r="V411" s="2" t="s">
        <v>1452</v>
      </c>
      <c r="W411" s="2" t="s">
        <v>569</v>
      </c>
      <c r="X411" s="2">
        <v>2007</v>
      </c>
    </row>
    <row r="412" spans="1:24" x14ac:dyDescent="0.35">
      <c r="A412" s="2">
        <v>21998610</v>
      </c>
      <c r="B412" s="2" t="s">
        <v>270</v>
      </c>
      <c r="C412" s="2" t="s">
        <v>1399</v>
      </c>
      <c r="D412" s="2" t="s">
        <v>1400</v>
      </c>
      <c r="E412" s="2" t="s">
        <v>1447</v>
      </c>
      <c r="F412" s="2" t="s">
        <v>1448</v>
      </c>
      <c r="G412" s="2" t="s">
        <v>1449</v>
      </c>
      <c r="H412" s="2" t="s">
        <v>1450</v>
      </c>
      <c r="I412" s="2" t="s">
        <v>579</v>
      </c>
      <c r="J412" s="2" t="s">
        <v>579</v>
      </c>
      <c r="K412" s="2" t="s">
        <v>1500</v>
      </c>
      <c r="L412" s="2" t="s">
        <v>1357</v>
      </c>
      <c r="M412" s="2" t="s">
        <v>1358</v>
      </c>
      <c r="N412" s="2" t="s">
        <v>1347</v>
      </c>
      <c r="O412" s="2" t="s">
        <v>1101</v>
      </c>
      <c r="P412" s="2" t="s">
        <v>585</v>
      </c>
      <c r="Q412" s="2"/>
      <c r="R412" s="2">
        <v>18</v>
      </c>
      <c r="S412" s="2">
        <v>12</v>
      </c>
      <c r="T412" s="2" t="s">
        <v>586</v>
      </c>
      <c r="U412" s="2" t="s">
        <v>568</v>
      </c>
      <c r="V412" s="2" t="s">
        <v>1452</v>
      </c>
      <c r="W412" s="2" t="s">
        <v>569</v>
      </c>
      <c r="X412" s="2">
        <v>2007</v>
      </c>
    </row>
    <row r="413" spans="1:24" x14ac:dyDescent="0.35">
      <c r="A413" s="2">
        <v>21998610</v>
      </c>
      <c r="B413" s="2" t="s">
        <v>270</v>
      </c>
      <c r="C413" s="2" t="s">
        <v>1399</v>
      </c>
      <c r="D413" s="2" t="s">
        <v>1400</v>
      </c>
      <c r="E413" s="2" t="s">
        <v>1447</v>
      </c>
      <c r="F413" s="2" t="s">
        <v>1448</v>
      </c>
      <c r="G413" s="2" t="s">
        <v>1449</v>
      </c>
      <c r="H413" s="2" t="s">
        <v>1450</v>
      </c>
      <c r="I413" s="2" t="s">
        <v>579</v>
      </c>
      <c r="J413" s="2" t="s">
        <v>579</v>
      </c>
      <c r="K413" s="2" t="s">
        <v>1501</v>
      </c>
      <c r="L413" s="2" t="s">
        <v>1502</v>
      </c>
      <c r="M413" s="2" t="s">
        <v>1503</v>
      </c>
      <c r="N413" s="2" t="s">
        <v>1504</v>
      </c>
      <c r="O413" s="2" t="s">
        <v>1101</v>
      </c>
      <c r="P413" s="2" t="s">
        <v>566</v>
      </c>
      <c r="Q413" s="2"/>
      <c r="R413" s="2">
        <v>18</v>
      </c>
      <c r="S413" s="2">
        <v>1</v>
      </c>
      <c r="T413" s="2" t="s">
        <v>586</v>
      </c>
      <c r="U413" s="2" t="s">
        <v>568</v>
      </c>
      <c r="V413" s="2" t="s">
        <v>1452</v>
      </c>
      <c r="W413" s="2" t="s">
        <v>569</v>
      </c>
      <c r="X413" s="2">
        <v>2007</v>
      </c>
    </row>
    <row r="414" spans="1:24" x14ac:dyDescent="0.35">
      <c r="A414" s="2">
        <v>21998610</v>
      </c>
      <c r="B414" s="2" t="s">
        <v>270</v>
      </c>
      <c r="C414" s="2" t="s">
        <v>1399</v>
      </c>
      <c r="D414" s="2" t="s">
        <v>1400</v>
      </c>
      <c r="E414" s="2" t="s">
        <v>1447</v>
      </c>
      <c r="F414" s="2" t="s">
        <v>1448</v>
      </c>
      <c r="G414" s="2" t="s">
        <v>1449</v>
      </c>
      <c r="H414" s="2" t="s">
        <v>1450</v>
      </c>
      <c r="I414" s="2" t="s">
        <v>579</v>
      </c>
      <c r="J414" s="2" t="s">
        <v>579</v>
      </c>
      <c r="K414" s="2" t="s">
        <v>1505</v>
      </c>
      <c r="L414" s="2" t="s">
        <v>1360</v>
      </c>
      <c r="M414" s="2" t="s">
        <v>1361</v>
      </c>
      <c r="N414" s="2" t="s">
        <v>1362</v>
      </c>
      <c r="O414" s="2" t="s">
        <v>1353</v>
      </c>
      <c r="P414" s="2" t="s">
        <v>632</v>
      </c>
      <c r="Q414" s="2"/>
      <c r="R414" s="2">
        <v>18</v>
      </c>
      <c r="S414" s="2">
        <v>1</v>
      </c>
      <c r="T414" s="2" t="s">
        <v>586</v>
      </c>
      <c r="U414" s="2" t="s">
        <v>568</v>
      </c>
      <c r="V414" s="2" t="s">
        <v>1452</v>
      </c>
      <c r="W414" s="2" t="s">
        <v>569</v>
      </c>
      <c r="X414" s="2">
        <v>2007</v>
      </c>
    </row>
    <row r="415" spans="1:24" x14ac:dyDescent="0.35">
      <c r="A415" s="2">
        <v>21998610</v>
      </c>
      <c r="B415" s="2" t="s">
        <v>270</v>
      </c>
      <c r="C415" s="2" t="s">
        <v>1399</v>
      </c>
      <c r="D415" s="2" t="s">
        <v>1400</v>
      </c>
      <c r="E415" s="2" t="s">
        <v>1447</v>
      </c>
      <c r="F415" s="2" t="s">
        <v>1448</v>
      </c>
      <c r="G415" s="2" t="s">
        <v>1449</v>
      </c>
      <c r="H415" s="2" t="s">
        <v>1450</v>
      </c>
      <c r="I415" s="2" t="s">
        <v>579</v>
      </c>
      <c r="J415" s="2" t="s">
        <v>579</v>
      </c>
      <c r="K415" s="2" t="s">
        <v>1359</v>
      </c>
      <c r="L415" s="2" t="s">
        <v>1360</v>
      </c>
      <c r="M415" s="2" t="s">
        <v>1361</v>
      </c>
      <c r="N415" s="2" t="s">
        <v>1362</v>
      </c>
      <c r="O415" s="2" t="s">
        <v>1353</v>
      </c>
      <c r="P415" s="2" t="s">
        <v>585</v>
      </c>
      <c r="Q415" s="2"/>
      <c r="R415" s="2">
        <v>18</v>
      </c>
      <c r="S415" s="2">
        <v>2</v>
      </c>
      <c r="T415" s="2" t="s">
        <v>586</v>
      </c>
      <c r="U415" s="2" t="s">
        <v>568</v>
      </c>
      <c r="V415" s="2" t="s">
        <v>1452</v>
      </c>
      <c r="W415" s="2" t="s">
        <v>569</v>
      </c>
      <c r="X415" s="2">
        <v>2007</v>
      </c>
    </row>
    <row r="416" spans="1:24" x14ac:dyDescent="0.35">
      <c r="A416" s="2">
        <v>21998610</v>
      </c>
      <c r="B416" s="2" t="s">
        <v>270</v>
      </c>
      <c r="C416" s="2" t="s">
        <v>1399</v>
      </c>
      <c r="D416" s="2" t="s">
        <v>1400</v>
      </c>
      <c r="E416" s="2" t="s">
        <v>1447</v>
      </c>
      <c r="F416" s="2" t="s">
        <v>1448</v>
      </c>
      <c r="G416" s="2" t="s">
        <v>1449</v>
      </c>
      <c r="H416" s="2" t="s">
        <v>1450</v>
      </c>
      <c r="I416" s="2" t="s">
        <v>579</v>
      </c>
      <c r="J416" s="2" t="s">
        <v>579</v>
      </c>
      <c r="K416" s="2" t="s">
        <v>1506</v>
      </c>
      <c r="L416" s="2" t="s">
        <v>1360</v>
      </c>
      <c r="M416" s="2" t="s">
        <v>1361</v>
      </c>
      <c r="N416" s="2" t="s">
        <v>1362</v>
      </c>
      <c r="O416" s="2" t="s">
        <v>1353</v>
      </c>
      <c r="P416" s="2" t="s">
        <v>632</v>
      </c>
      <c r="Q416" s="2"/>
      <c r="R416" s="2">
        <v>18</v>
      </c>
      <c r="S416" s="2">
        <v>1</v>
      </c>
      <c r="T416" s="2" t="s">
        <v>586</v>
      </c>
      <c r="U416" s="2" t="s">
        <v>568</v>
      </c>
      <c r="V416" s="2" t="s">
        <v>1452</v>
      </c>
      <c r="W416" s="2" t="s">
        <v>569</v>
      </c>
      <c r="X416" s="2">
        <v>2007</v>
      </c>
    </row>
    <row r="417" spans="1:24" x14ac:dyDescent="0.35">
      <c r="A417" s="2">
        <v>26000432</v>
      </c>
      <c r="B417" s="2" t="s">
        <v>428</v>
      </c>
      <c r="C417" s="2" t="s">
        <v>1399</v>
      </c>
      <c r="D417" s="2" t="s">
        <v>1400</v>
      </c>
      <c r="E417" s="2" t="s">
        <v>1507</v>
      </c>
      <c r="F417" s="2" t="s">
        <v>1508</v>
      </c>
      <c r="G417" s="2" t="s">
        <v>1509</v>
      </c>
      <c r="H417" s="2" t="s">
        <v>1510</v>
      </c>
      <c r="I417" s="2" t="s">
        <v>559</v>
      </c>
      <c r="J417" s="2" t="s">
        <v>1511</v>
      </c>
      <c r="K417" s="2" t="s">
        <v>1512</v>
      </c>
      <c r="L417" s="2" t="s">
        <v>1513</v>
      </c>
      <c r="M417" s="2" t="s">
        <v>1514</v>
      </c>
      <c r="N417" s="2" t="s">
        <v>1515</v>
      </c>
      <c r="O417" s="2" t="s">
        <v>754</v>
      </c>
      <c r="P417" s="2" t="s">
        <v>566</v>
      </c>
      <c r="Q417" s="2"/>
      <c r="R417" s="2">
        <v>6</v>
      </c>
      <c r="S417" s="2">
        <v>6</v>
      </c>
      <c r="T417" s="2" t="s">
        <v>609</v>
      </c>
      <c r="U417" s="2" t="s">
        <v>568</v>
      </c>
      <c r="V417" s="2" t="s">
        <v>568</v>
      </c>
      <c r="W417" s="2" t="s">
        <v>610</v>
      </c>
      <c r="X417" s="2" t="s">
        <v>6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4A6ECA-A265-4A13-AD3F-191C88AFA068}">
  <dimension ref="A1:J16"/>
  <sheetViews>
    <sheetView workbookViewId="0">
      <selection activeCell="I16" sqref="I16"/>
    </sheetView>
  </sheetViews>
  <sheetFormatPr defaultRowHeight="14.5" x14ac:dyDescent="0.35"/>
  <cols>
    <col min="1" max="1" width="46.1796875" customWidth="1"/>
    <col min="2" max="2" width="30.90625" customWidth="1"/>
    <col min="3" max="3" width="33.90625" customWidth="1"/>
    <col min="7" max="7" width="14.81640625" customWidth="1"/>
  </cols>
  <sheetData>
    <row r="1" spans="1:10" ht="21" x14ac:dyDescent="0.35">
      <c r="A1" s="26" t="s">
        <v>1519</v>
      </c>
      <c r="B1" s="26"/>
      <c r="C1" s="26"/>
      <c r="D1" s="26"/>
      <c r="E1" s="26"/>
      <c r="F1" s="26"/>
      <c r="G1" s="26"/>
      <c r="H1" s="26"/>
      <c r="I1" s="26"/>
      <c r="J1" s="26"/>
    </row>
    <row r="2" spans="1:10" ht="219.5" x14ac:dyDescent="0.35">
      <c r="A2" s="6" t="s">
        <v>1520</v>
      </c>
      <c r="B2" s="6" t="s">
        <v>1521</v>
      </c>
      <c r="C2" s="7" t="s">
        <v>1522</v>
      </c>
      <c r="D2" s="8" t="s">
        <v>1523</v>
      </c>
      <c r="E2" s="9" t="s">
        <v>1524</v>
      </c>
      <c r="F2" s="10" t="s">
        <v>1525</v>
      </c>
      <c r="G2" s="11"/>
    </row>
    <row r="3" spans="1:10" ht="52" x14ac:dyDescent="0.35">
      <c r="A3" s="12" t="s">
        <v>1526</v>
      </c>
      <c r="B3" s="13" t="s">
        <v>1527</v>
      </c>
      <c r="C3" s="14">
        <v>10</v>
      </c>
      <c r="D3" s="15">
        <v>10</v>
      </c>
      <c r="E3" s="16">
        <v>10</v>
      </c>
      <c r="F3" s="17">
        <v>10</v>
      </c>
      <c r="G3" s="22" t="s">
        <v>1528</v>
      </c>
    </row>
    <row r="4" spans="1:10" ht="26" x14ac:dyDescent="0.35">
      <c r="A4" s="12" t="s">
        <v>1529</v>
      </c>
      <c r="B4" s="13" t="s">
        <v>1530</v>
      </c>
      <c r="C4" s="14">
        <v>6</v>
      </c>
      <c r="D4" s="15">
        <v>8</v>
      </c>
      <c r="E4" s="16">
        <v>8</v>
      </c>
      <c r="F4" s="17">
        <v>7.333333333333333</v>
      </c>
      <c r="G4" s="23" t="s">
        <v>1531</v>
      </c>
    </row>
    <row r="5" spans="1:10" ht="26" x14ac:dyDescent="0.35">
      <c r="A5" s="12" t="s">
        <v>1532</v>
      </c>
      <c r="B5" s="13" t="s">
        <v>1533</v>
      </c>
      <c r="C5" s="14">
        <v>2</v>
      </c>
      <c r="D5" s="15">
        <v>2</v>
      </c>
      <c r="E5" s="16">
        <v>8</v>
      </c>
      <c r="F5" s="17">
        <v>4</v>
      </c>
      <c r="G5" s="23" t="s">
        <v>1534</v>
      </c>
    </row>
    <row r="6" spans="1:10" ht="26" x14ac:dyDescent="0.35">
      <c r="A6" s="12" t="s">
        <v>1535</v>
      </c>
      <c r="B6" s="13" t="s">
        <v>1536</v>
      </c>
      <c r="C6" s="14">
        <v>1</v>
      </c>
      <c r="D6" s="15">
        <v>2</v>
      </c>
      <c r="E6" s="16">
        <v>1</v>
      </c>
      <c r="F6" s="17">
        <v>1.3333333333333333</v>
      </c>
      <c r="G6" s="23" t="s">
        <v>1537</v>
      </c>
    </row>
    <row r="7" spans="1:10" ht="26" x14ac:dyDescent="0.35">
      <c r="A7" s="12" t="s">
        <v>1538</v>
      </c>
      <c r="B7" s="13" t="s">
        <v>1539</v>
      </c>
      <c r="C7" s="14">
        <v>3</v>
      </c>
      <c r="D7" s="15">
        <v>7</v>
      </c>
      <c r="E7" s="16">
        <v>5</v>
      </c>
      <c r="F7" s="17">
        <v>5</v>
      </c>
      <c r="G7" s="23" t="s">
        <v>1534</v>
      </c>
    </row>
    <row r="8" spans="1:10" ht="15.5" x14ac:dyDescent="0.35">
      <c r="A8" s="12" t="s">
        <v>1540</v>
      </c>
      <c r="B8" s="13" t="s">
        <v>1541</v>
      </c>
      <c r="C8" s="14">
        <v>3</v>
      </c>
      <c r="D8" s="15">
        <v>8</v>
      </c>
      <c r="E8" s="16">
        <v>0</v>
      </c>
      <c r="F8" s="17">
        <v>3.6666666666666665</v>
      </c>
      <c r="G8" s="23" t="s">
        <v>1534</v>
      </c>
    </row>
    <row r="9" spans="1:10" ht="26" x14ac:dyDescent="0.35">
      <c r="A9" s="12" t="s">
        <v>1542</v>
      </c>
      <c r="B9" s="13" t="s">
        <v>1543</v>
      </c>
      <c r="C9" s="14">
        <v>3</v>
      </c>
      <c r="D9" s="15">
        <v>3</v>
      </c>
      <c r="E9" s="16">
        <v>2</v>
      </c>
      <c r="F9" s="17">
        <v>2.6666666666666665</v>
      </c>
      <c r="G9" s="23" t="s">
        <v>1537</v>
      </c>
    </row>
    <row r="10" spans="1:10" ht="15.5" x14ac:dyDescent="0.35">
      <c r="A10" s="12" t="s">
        <v>1544</v>
      </c>
      <c r="B10" s="13" t="s">
        <v>1545</v>
      </c>
      <c r="C10" s="14">
        <v>6</v>
      </c>
      <c r="D10" s="15">
        <v>8</v>
      </c>
      <c r="E10" s="16">
        <v>9</v>
      </c>
      <c r="F10" s="17">
        <v>7.666666666666667</v>
      </c>
      <c r="G10" s="23" t="s">
        <v>1531</v>
      </c>
    </row>
    <row r="11" spans="1:10" ht="15.5" x14ac:dyDescent="0.35">
      <c r="A11" s="12" t="s">
        <v>1546</v>
      </c>
      <c r="B11" s="13" t="s">
        <v>1547</v>
      </c>
      <c r="C11" s="14">
        <v>4</v>
      </c>
      <c r="D11" s="15">
        <v>4</v>
      </c>
      <c r="E11" s="16">
        <v>8</v>
      </c>
      <c r="F11" s="17">
        <v>5.333333333333333</v>
      </c>
      <c r="G11" s="23" t="s">
        <v>1534</v>
      </c>
    </row>
    <row r="12" spans="1:10" ht="26" x14ac:dyDescent="0.35">
      <c r="A12" s="12" t="s">
        <v>1548</v>
      </c>
      <c r="B12" s="13" t="s">
        <v>1549</v>
      </c>
      <c r="C12" s="14">
        <v>1</v>
      </c>
      <c r="D12" s="15">
        <v>1</v>
      </c>
      <c r="E12" s="16">
        <v>0</v>
      </c>
      <c r="F12" s="17">
        <v>0.66666666666666663</v>
      </c>
      <c r="G12" s="23" t="s">
        <v>1550</v>
      </c>
    </row>
    <row r="13" spans="1:10" ht="15.5" x14ac:dyDescent="0.35">
      <c r="A13" s="12" t="s">
        <v>1551</v>
      </c>
      <c r="B13" s="13" t="s">
        <v>1553</v>
      </c>
      <c r="C13" s="18">
        <v>10</v>
      </c>
      <c r="D13" s="19">
        <v>5</v>
      </c>
      <c r="E13" s="20">
        <v>8</v>
      </c>
      <c r="F13" s="21">
        <v>7.666666666666667</v>
      </c>
      <c r="G13" s="24" t="s">
        <v>1531</v>
      </c>
    </row>
    <row r="14" spans="1:10" ht="15.5" x14ac:dyDescent="0.35">
      <c r="A14" s="13" t="s">
        <v>1554</v>
      </c>
      <c r="B14" s="13" t="s">
        <v>1554</v>
      </c>
      <c r="C14" s="14">
        <v>3</v>
      </c>
      <c r="D14" s="15">
        <v>3</v>
      </c>
      <c r="E14" s="16">
        <v>5</v>
      </c>
      <c r="F14" s="21">
        <f>(C14+D14+E14)/3</f>
        <v>3.6666666666666665</v>
      </c>
      <c r="G14" s="23" t="s">
        <v>1534</v>
      </c>
    </row>
    <row r="15" spans="1:10" ht="15.5" x14ac:dyDescent="0.35">
      <c r="A15" s="13" t="s">
        <v>1555</v>
      </c>
      <c r="B15" s="13" t="s">
        <v>1555</v>
      </c>
      <c r="C15" s="14">
        <v>6</v>
      </c>
      <c r="D15" s="15">
        <v>4</v>
      </c>
      <c r="E15" s="16">
        <v>8</v>
      </c>
      <c r="F15" s="21">
        <f>(C15+D15+E15)/3</f>
        <v>6</v>
      </c>
      <c r="G15" s="23" t="s">
        <v>1552</v>
      </c>
    </row>
    <row r="16" spans="1:10" ht="15.5" x14ac:dyDescent="0.35">
      <c r="A16" s="13" t="s">
        <v>1556</v>
      </c>
      <c r="B16" s="13" t="s">
        <v>1556</v>
      </c>
      <c r="C16" s="14">
        <v>4</v>
      </c>
      <c r="D16" s="15">
        <v>5</v>
      </c>
      <c r="E16" s="25">
        <v>8</v>
      </c>
      <c r="F16" s="21">
        <f>(C16+D16+E16)/3</f>
        <v>5.666666666666667</v>
      </c>
      <c r="G16" s="23" t="s">
        <v>1534</v>
      </c>
    </row>
  </sheetData>
  <mergeCells count="1">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7C6F20-1704-442B-8213-4A998CF23980}">
  <dimension ref="A1:L89"/>
  <sheetViews>
    <sheetView workbookViewId="0">
      <selection activeCell="E31" sqref="E31"/>
    </sheetView>
  </sheetViews>
  <sheetFormatPr defaultRowHeight="14.5" x14ac:dyDescent="0.35"/>
  <cols>
    <col min="1" max="1" width="9" style="2" bestFit="1" customWidth="1"/>
    <col min="2" max="6" width="8.90625" style="2"/>
    <col min="7" max="7" width="9" style="2" bestFit="1" customWidth="1"/>
    <col min="8" max="8" width="10.54296875" style="2" bestFit="1" customWidth="1"/>
    <col min="9" max="12" width="8.90625" style="2"/>
  </cols>
  <sheetData>
    <row r="1" spans="1:11" x14ac:dyDescent="0.35">
      <c r="A1" s="1" t="s">
        <v>0</v>
      </c>
      <c r="B1" s="1" t="s">
        <v>1</v>
      </c>
      <c r="C1" s="1" t="s">
        <v>2</v>
      </c>
      <c r="D1" s="1" t="s">
        <v>3</v>
      </c>
      <c r="E1" s="1" t="s">
        <v>4</v>
      </c>
      <c r="F1" s="1" t="s">
        <v>5</v>
      </c>
      <c r="G1" s="1" t="s">
        <v>6</v>
      </c>
      <c r="H1" s="1" t="s">
        <v>7</v>
      </c>
      <c r="I1" s="1" t="s">
        <v>8</v>
      </c>
      <c r="J1" s="1" t="s">
        <v>9</v>
      </c>
      <c r="K1" s="1" t="s">
        <v>10</v>
      </c>
    </row>
    <row r="2" spans="1:11" x14ac:dyDescent="0.35">
      <c r="A2" s="2">
        <v>4631507</v>
      </c>
      <c r="B2" s="2" t="s">
        <v>183</v>
      </c>
      <c r="C2" s="2" t="s">
        <v>184</v>
      </c>
      <c r="D2" s="2" t="s">
        <v>521</v>
      </c>
      <c r="E2" s="2" t="s">
        <v>522</v>
      </c>
      <c r="F2" s="2" t="s">
        <v>520</v>
      </c>
      <c r="G2" s="2">
        <v>1972</v>
      </c>
      <c r="H2" s="3">
        <v>26543</v>
      </c>
    </row>
    <row r="3" spans="1:11" x14ac:dyDescent="0.35">
      <c r="A3" s="2">
        <v>4973752</v>
      </c>
      <c r="B3" s="2" t="s">
        <v>189</v>
      </c>
      <c r="C3" s="2" t="s">
        <v>190</v>
      </c>
      <c r="D3" s="2" t="s">
        <v>529</v>
      </c>
      <c r="E3" s="2" t="s">
        <v>530</v>
      </c>
      <c r="F3" s="2" t="s">
        <v>531</v>
      </c>
      <c r="G3" s="2">
        <v>1968</v>
      </c>
      <c r="H3" s="3">
        <v>25051</v>
      </c>
      <c r="K3" s="2" t="s">
        <v>532</v>
      </c>
    </row>
    <row r="4" spans="1:11" x14ac:dyDescent="0.35">
      <c r="A4" s="2">
        <v>4981321</v>
      </c>
      <c r="B4" s="2" t="s">
        <v>123</v>
      </c>
      <c r="C4" s="2" t="s">
        <v>124</v>
      </c>
      <c r="D4" s="2" t="s">
        <v>423</v>
      </c>
      <c r="E4" s="2" t="s">
        <v>424</v>
      </c>
      <c r="F4" s="2" t="s">
        <v>425</v>
      </c>
      <c r="G4" s="2">
        <v>1969</v>
      </c>
      <c r="H4" s="3">
        <v>25294</v>
      </c>
      <c r="K4" s="2" t="s">
        <v>426</v>
      </c>
    </row>
    <row r="5" spans="1:11" x14ac:dyDescent="0.35">
      <c r="A5" s="2">
        <v>6095461</v>
      </c>
      <c r="B5" s="2" t="s">
        <v>181</v>
      </c>
      <c r="C5" s="2" t="s">
        <v>182</v>
      </c>
      <c r="D5" s="2" t="s">
        <v>518</v>
      </c>
      <c r="E5" s="2" t="s">
        <v>519</v>
      </c>
      <c r="F5" s="2" t="s">
        <v>520</v>
      </c>
      <c r="G5" s="2">
        <v>1984</v>
      </c>
      <c r="H5" s="3">
        <v>30834</v>
      </c>
    </row>
    <row r="6" spans="1:11" x14ac:dyDescent="0.35">
      <c r="A6" s="2">
        <v>9853314</v>
      </c>
      <c r="B6" s="2" t="s">
        <v>117</v>
      </c>
      <c r="C6" s="2" t="s">
        <v>118</v>
      </c>
      <c r="D6" s="2" t="s">
        <v>414</v>
      </c>
      <c r="E6" s="2" t="s">
        <v>415</v>
      </c>
      <c r="F6" s="2" t="s">
        <v>214</v>
      </c>
      <c r="G6" s="2">
        <v>1998</v>
      </c>
      <c r="H6" s="3">
        <v>36145</v>
      </c>
      <c r="K6" s="2" t="s">
        <v>416</v>
      </c>
    </row>
    <row r="7" spans="1:11" x14ac:dyDescent="0.35">
      <c r="A7" s="2">
        <v>10479095</v>
      </c>
      <c r="B7" s="2" t="s">
        <v>97</v>
      </c>
      <c r="C7" s="2" t="s">
        <v>98</v>
      </c>
      <c r="D7" s="2" t="s">
        <v>374</v>
      </c>
      <c r="E7" s="2" t="s">
        <v>375</v>
      </c>
      <c r="F7" s="2" t="s">
        <v>338</v>
      </c>
      <c r="G7" s="2">
        <v>1999</v>
      </c>
      <c r="H7" s="3">
        <v>36412</v>
      </c>
      <c r="K7" s="2" t="s">
        <v>376</v>
      </c>
    </row>
    <row r="8" spans="1:11" x14ac:dyDescent="0.35">
      <c r="A8" s="2">
        <v>10651052</v>
      </c>
      <c r="B8" s="2" t="s">
        <v>87</v>
      </c>
      <c r="C8" s="2" t="s">
        <v>88</v>
      </c>
      <c r="D8" s="2" t="s">
        <v>356</v>
      </c>
      <c r="E8" s="2" t="s">
        <v>357</v>
      </c>
      <c r="F8" s="2" t="s">
        <v>214</v>
      </c>
      <c r="G8" s="2">
        <v>1999</v>
      </c>
      <c r="H8" s="3">
        <v>36554</v>
      </c>
      <c r="K8" s="2" t="s">
        <v>358</v>
      </c>
    </row>
    <row r="9" spans="1:11" x14ac:dyDescent="0.35">
      <c r="A9" s="2">
        <v>10799618</v>
      </c>
      <c r="B9" s="2" t="s">
        <v>55</v>
      </c>
      <c r="C9" s="2" t="s">
        <v>56</v>
      </c>
      <c r="D9" s="2" t="s">
        <v>289</v>
      </c>
      <c r="E9" s="2" t="s">
        <v>290</v>
      </c>
      <c r="F9" s="2" t="s">
        <v>276</v>
      </c>
      <c r="G9" s="2">
        <v>2000</v>
      </c>
      <c r="H9" s="3">
        <v>36655</v>
      </c>
      <c r="I9" s="2" t="s">
        <v>291</v>
      </c>
      <c r="K9" s="2" t="s">
        <v>292</v>
      </c>
    </row>
    <row r="10" spans="1:11" x14ac:dyDescent="0.35">
      <c r="A10" s="2">
        <v>11396859</v>
      </c>
      <c r="B10" s="2" t="s">
        <v>149</v>
      </c>
      <c r="C10" s="2" t="s">
        <v>150</v>
      </c>
      <c r="D10" s="2" t="s">
        <v>469</v>
      </c>
      <c r="E10" s="2" t="s">
        <v>470</v>
      </c>
      <c r="F10" s="2" t="s">
        <v>471</v>
      </c>
      <c r="G10" s="2">
        <v>2001</v>
      </c>
      <c r="H10" s="3">
        <v>37051</v>
      </c>
      <c r="K10" s="2" t="s">
        <v>472</v>
      </c>
    </row>
    <row r="11" spans="1:11" x14ac:dyDescent="0.35">
      <c r="A11" s="2">
        <v>12682151</v>
      </c>
      <c r="B11" s="2" t="s">
        <v>103</v>
      </c>
      <c r="C11" s="2" t="s">
        <v>104</v>
      </c>
      <c r="D11" s="2" t="s">
        <v>386</v>
      </c>
      <c r="E11" s="2" t="s">
        <v>387</v>
      </c>
      <c r="F11" s="2" t="s">
        <v>388</v>
      </c>
      <c r="G11" s="2">
        <v>2003</v>
      </c>
      <c r="H11" s="3">
        <v>37730</v>
      </c>
      <c r="I11" s="2" t="s">
        <v>389</v>
      </c>
      <c r="K11" s="2" t="s">
        <v>390</v>
      </c>
    </row>
    <row r="12" spans="1:11" x14ac:dyDescent="0.35">
      <c r="A12" s="2">
        <v>15885930</v>
      </c>
      <c r="B12" s="2" t="s">
        <v>153</v>
      </c>
      <c r="C12" s="2" t="s">
        <v>154</v>
      </c>
      <c r="D12" s="2" t="s">
        <v>478</v>
      </c>
      <c r="E12" s="2" t="s">
        <v>479</v>
      </c>
      <c r="F12" s="2" t="s">
        <v>480</v>
      </c>
      <c r="G12" s="2">
        <v>2005</v>
      </c>
      <c r="H12" s="3">
        <v>38484</v>
      </c>
      <c r="I12" s="2" t="s">
        <v>481</v>
      </c>
      <c r="J12" s="2" t="s">
        <v>482</v>
      </c>
      <c r="K12" s="2" t="s">
        <v>483</v>
      </c>
    </row>
    <row r="13" spans="1:11" x14ac:dyDescent="0.35">
      <c r="A13" s="2">
        <v>16790404</v>
      </c>
      <c r="B13" s="2" t="s">
        <v>17</v>
      </c>
      <c r="C13" s="2" t="s">
        <v>18</v>
      </c>
      <c r="D13" s="2" t="s">
        <v>207</v>
      </c>
      <c r="E13" s="2" t="s">
        <v>208</v>
      </c>
      <c r="F13" s="2" t="s">
        <v>209</v>
      </c>
      <c r="G13" s="2">
        <v>2006</v>
      </c>
      <c r="H13" s="3">
        <v>38891</v>
      </c>
      <c r="I13" s="2" t="s">
        <v>210</v>
      </c>
      <c r="K13" s="2" t="s">
        <v>211</v>
      </c>
    </row>
    <row r="14" spans="1:11" x14ac:dyDescent="0.35">
      <c r="A14" s="2">
        <v>16984807</v>
      </c>
      <c r="B14" s="2" t="s">
        <v>159</v>
      </c>
      <c r="C14" s="2" t="s">
        <v>160</v>
      </c>
      <c r="D14" s="2" t="s">
        <v>492</v>
      </c>
      <c r="E14" s="2" t="s">
        <v>493</v>
      </c>
      <c r="F14" s="2" t="s">
        <v>494</v>
      </c>
      <c r="G14" s="2">
        <v>2006</v>
      </c>
      <c r="H14" s="3">
        <v>38981</v>
      </c>
      <c r="K14" s="2" t="s">
        <v>495</v>
      </c>
    </row>
    <row r="15" spans="1:11" x14ac:dyDescent="0.35">
      <c r="A15" s="2">
        <v>18217572</v>
      </c>
      <c r="B15" s="2" t="s">
        <v>15</v>
      </c>
      <c r="C15" s="2" t="s">
        <v>16</v>
      </c>
      <c r="D15" s="2" t="s">
        <v>201</v>
      </c>
      <c r="E15" s="2" t="s">
        <v>202</v>
      </c>
      <c r="F15" s="2" t="s">
        <v>203</v>
      </c>
      <c r="G15" s="2">
        <v>2007</v>
      </c>
      <c r="H15" s="3">
        <v>39473</v>
      </c>
      <c r="I15" s="2" t="s">
        <v>204</v>
      </c>
      <c r="J15" s="2" t="s">
        <v>205</v>
      </c>
      <c r="K15" s="2" t="s">
        <v>206</v>
      </c>
    </row>
    <row r="16" spans="1:11" x14ac:dyDescent="0.35">
      <c r="A16" s="2">
        <v>18314711</v>
      </c>
      <c r="B16" s="2" t="s">
        <v>133</v>
      </c>
      <c r="C16" s="2" t="s">
        <v>134</v>
      </c>
      <c r="D16" s="2" t="s">
        <v>442</v>
      </c>
      <c r="E16" s="2" t="s">
        <v>443</v>
      </c>
      <c r="F16" s="2" t="s">
        <v>308</v>
      </c>
      <c r="G16" s="2">
        <v>2007</v>
      </c>
      <c r="H16" s="3">
        <v>39512</v>
      </c>
      <c r="K16" s="2" t="s">
        <v>444</v>
      </c>
    </row>
    <row r="17" spans="1:11" x14ac:dyDescent="0.35">
      <c r="A17" s="2">
        <v>18372639</v>
      </c>
      <c r="B17" s="2" t="s">
        <v>63</v>
      </c>
      <c r="C17" s="2" t="s">
        <v>64</v>
      </c>
      <c r="D17" s="2" t="s">
        <v>306</v>
      </c>
      <c r="E17" s="2" t="s">
        <v>307</v>
      </c>
      <c r="F17" s="2" t="s">
        <v>308</v>
      </c>
      <c r="G17" s="2">
        <v>2008</v>
      </c>
      <c r="H17" s="3">
        <v>39539</v>
      </c>
      <c r="K17" s="2" t="s">
        <v>309</v>
      </c>
    </row>
    <row r="18" spans="1:11" x14ac:dyDescent="0.35">
      <c r="A18" s="2">
        <v>19887743</v>
      </c>
      <c r="B18" s="2" t="s">
        <v>115</v>
      </c>
      <c r="C18" s="2" t="s">
        <v>116</v>
      </c>
      <c r="D18" s="2" t="s">
        <v>411</v>
      </c>
      <c r="E18" s="2" t="s">
        <v>412</v>
      </c>
      <c r="F18" s="2" t="s">
        <v>214</v>
      </c>
      <c r="G18" s="2">
        <v>2009</v>
      </c>
      <c r="H18" s="3">
        <v>40123</v>
      </c>
      <c r="K18" s="2" t="s">
        <v>413</v>
      </c>
    </row>
    <row r="19" spans="1:11" x14ac:dyDescent="0.35">
      <c r="A19" s="2">
        <v>21865442</v>
      </c>
      <c r="B19" s="2" t="s">
        <v>93</v>
      </c>
      <c r="C19" s="2" t="s">
        <v>94</v>
      </c>
      <c r="D19" s="2" t="s">
        <v>365</v>
      </c>
      <c r="E19" s="2" t="s">
        <v>366</v>
      </c>
      <c r="F19" s="2" t="s">
        <v>367</v>
      </c>
      <c r="G19" s="2">
        <v>2011</v>
      </c>
      <c r="H19" s="3">
        <v>40781</v>
      </c>
      <c r="I19" s="2" t="s">
        <v>368</v>
      </c>
      <c r="K19" s="2" t="s">
        <v>369</v>
      </c>
    </row>
    <row r="20" spans="1:11" x14ac:dyDescent="0.35">
      <c r="A20" s="2">
        <v>21997233</v>
      </c>
      <c r="B20" s="2" t="s">
        <v>145</v>
      </c>
      <c r="C20" s="2" t="s">
        <v>146</v>
      </c>
      <c r="D20" s="2" t="s">
        <v>463</v>
      </c>
      <c r="E20" s="2" t="s">
        <v>464</v>
      </c>
      <c r="F20" s="2" t="s">
        <v>214</v>
      </c>
      <c r="G20" s="2">
        <v>2012</v>
      </c>
      <c r="H20" s="3">
        <v>40831</v>
      </c>
      <c r="K20" s="2" t="s">
        <v>465</v>
      </c>
    </row>
    <row r="21" spans="1:11" x14ac:dyDescent="0.35">
      <c r="A21" s="2">
        <v>21998610</v>
      </c>
      <c r="B21" s="2" t="s">
        <v>45</v>
      </c>
      <c r="C21" s="2" t="s">
        <v>46</v>
      </c>
      <c r="D21" s="2" t="s">
        <v>269</v>
      </c>
      <c r="E21" s="2" t="s">
        <v>270</v>
      </c>
      <c r="F21" s="2" t="s">
        <v>271</v>
      </c>
      <c r="G21" s="2">
        <v>2011</v>
      </c>
      <c r="H21" s="3">
        <v>40831</v>
      </c>
      <c r="I21" s="2" t="s">
        <v>272</v>
      </c>
      <c r="K21" s="2" t="s">
        <v>273</v>
      </c>
    </row>
    <row r="22" spans="1:11" x14ac:dyDescent="0.35">
      <c r="A22" s="2">
        <v>22247391</v>
      </c>
      <c r="B22" s="2" t="s">
        <v>77</v>
      </c>
      <c r="C22" s="2" t="s">
        <v>78</v>
      </c>
      <c r="D22" s="2" t="s">
        <v>336</v>
      </c>
      <c r="E22" s="2" t="s">
        <v>337</v>
      </c>
      <c r="F22" s="2" t="s">
        <v>338</v>
      </c>
      <c r="G22" s="2">
        <v>2012</v>
      </c>
      <c r="H22" s="3">
        <v>40925</v>
      </c>
      <c r="K22" s="2" t="s">
        <v>339</v>
      </c>
    </row>
    <row r="23" spans="1:11" x14ac:dyDescent="0.35">
      <c r="A23" s="2">
        <v>22377109</v>
      </c>
      <c r="B23" s="2" t="s">
        <v>53</v>
      </c>
      <c r="C23" s="2" t="s">
        <v>54</v>
      </c>
      <c r="D23" s="2" t="s">
        <v>285</v>
      </c>
      <c r="E23" s="2" t="s">
        <v>286</v>
      </c>
      <c r="F23" s="2" t="s">
        <v>203</v>
      </c>
      <c r="G23" s="2">
        <v>2012</v>
      </c>
      <c r="H23" s="3">
        <v>40970</v>
      </c>
      <c r="I23" s="2" t="s">
        <v>287</v>
      </c>
      <c r="K23" s="2" t="s">
        <v>288</v>
      </c>
    </row>
    <row r="24" spans="1:11" x14ac:dyDescent="0.35">
      <c r="A24" s="2">
        <v>22592535</v>
      </c>
      <c r="B24" s="2" t="s">
        <v>185</v>
      </c>
      <c r="C24" s="2" t="s">
        <v>186</v>
      </c>
      <c r="D24" s="2" t="s">
        <v>523</v>
      </c>
      <c r="E24" s="2" t="s">
        <v>524</v>
      </c>
      <c r="F24" s="2" t="s">
        <v>243</v>
      </c>
      <c r="G24" s="2">
        <v>2012</v>
      </c>
      <c r="H24" s="3">
        <v>41047</v>
      </c>
      <c r="K24" s="2" t="s">
        <v>525</v>
      </c>
    </row>
    <row r="25" spans="1:11" x14ac:dyDescent="0.35">
      <c r="A25" s="2">
        <v>22673720</v>
      </c>
      <c r="B25" s="2" t="s">
        <v>131</v>
      </c>
      <c r="C25" s="2" t="s">
        <v>132</v>
      </c>
      <c r="D25" s="2" t="s">
        <v>439</v>
      </c>
      <c r="E25" s="2" t="s">
        <v>440</v>
      </c>
      <c r="F25" s="2" t="s">
        <v>214</v>
      </c>
      <c r="G25" s="2">
        <v>2012</v>
      </c>
      <c r="H25" s="3">
        <v>41068</v>
      </c>
      <c r="K25" s="2" t="s">
        <v>441</v>
      </c>
    </row>
    <row r="26" spans="1:11" x14ac:dyDescent="0.35">
      <c r="A26" s="2">
        <v>22818871</v>
      </c>
      <c r="B26" s="2" t="s">
        <v>161</v>
      </c>
      <c r="C26" s="2" t="s">
        <v>162</v>
      </c>
      <c r="D26" s="2" t="s">
        <v>496</v>
      </c>
      <c r="E26" s="2" t="s">
        <v>497</v>
      </c>
      <c r="F26" s="2" t="s">
        <v>498</v>
      </c>
      <c r="G26" s="2">
        <v>2012</v>
      </c>
      <c r="H26" s="3">
        <v>41114</v>
      </c>
      <c r="K26" s="2" t="s">
        <v>499</v>
      </c>
    </row>
    <row r="27" spans="1:11" x14ac:dyDescent="0.35">
      <c r="A27" s="2">
        <v>23114204</v>
      </c>
      <c r="B27" s="2" t="s">
        <v>99</v>
      </c>
      <c r="C27" s="2" t="s">
        <v>100</v>
      </c>
      <c r="D27" s="2" t="s">
        <v>377</v>
      </c>
      <c r="E27" s="2" t="s">
        <v>378</v>
      </c>
      <c r="F27" s="2" t="s">
        <v>379</v>
      </c>
      <c r="G27" s="2">
        <v>2013</v>
      </c>
      <c r="H27" s="3">
        <v>41215</v>
      </c>
      <c r="I27" s="2" t="s">
        <v>380</v>
      </c>
      <c r="K27" s="2" t="s">
        <v>381</v>
      </c>
    </row>
    <row r="28" spans="1:11" x14ac:dyDescent="0.35">
      <c r="A28" s="2">
        <v>23142549</v>
      </c>
      <c r="B28" s="2" t="s">
        <v>167</v>
      </c>
      <c r="C28" s="2" t="s">
        <v>168</v>
      </c>
      <c r="D28" s="2" t="s">
        <v>509</v>
      </c>
      <c r="E28" s="2" t="s">
        <v>510</v>
      </c>
      <c r="F28" s="2" t="s">
        <v>511</v>
      </c>
      <c r="G28" s="2">
        <v>2013</v>
      </c>
      <c r="H28" s="3">
        <v>41226</v>
      </c>
      <c r="K28" s="2" t="s">
        <v>512</v>
      </c>
    </row>
    <row r="29" spans="1:11" x14ac:dyDescent="0.35">
      <c r="A29" s="2">
        <v>23404036</v>
      </c>
      <c r="B29" s="2" t="s">
        <v>143</v>
      </c>
      <c r="C29" s="2" t="s">
        <v>144</v>
      </c>
      <c r="D29" s="2" t="s">
        <v>459</v>
      </c>
      <c r="E29" s="2" t="s">
        <v>460</v>
      </c>
      <c r="F29" s="2" t="s">
        <v>461</v>
      </c>
      <c r="G29" s="2">
        <v>2012</v>
      </c>
      <c r="H29" s="3">
        <v>41319</v>
      </c>
      <c r="K29" s="2" t="s">
        <v>462</v>
      </c>
    </row>
    <row r="30" spans="1:11" x14ac:dyDescent="0.35">
      <c r="A30" s="2">
        <v>23763849</v>
      </c>
      <c r="B30" s="2" t="s">
        <v>121</v>
      </c>
      <c r="C30" s="2" t="s">
        <v>122</v>
      </c>
      <c r="D30" s="2" t="s">
        <v>420</v>
      </c>
      <c r="E30" s="2" t="s">
        <v>299</v>
      </c>
      <c r="F30" s="2" t="s">
        <v>203</v>
      </c>
      <c r="G30" s="2">
        <v>2013</v>
      </c>
      <c r="H30" s="3">
        <v>41440</v>
      </c>
      <c r="I30" s="2" t="s">
        <v>421</v>
      </c>
      <c r="K30" s="2" t="s">
        <v>422</v>
      </c>
    </row>
    <row r="31" spans="1:11" x14ac:dyDescent="0.35">
      <c r="A31" s="2">
        <v>24054984</v>
      </c>
      <c r="B31" s="2" t="s">
        <v>101</v>
      </c>
      <c r="C31" s="2" t="s">
        <v>102</v>
      </c>
      <c r="D31" s="2" t="s">
        <v>382</v>
      </c>
      <c r="E31" s="2" t="s">
        <v>383</v>
      </c>
      <c r="F31" s="2" t="s">
        <v>384</v>
      </c>
      <c r="G31" s="2">
        <v>2013</v>
      </c>
      <c r="H31" s="3">
        <v>41541</v>
      </c>
      <c r="K31" s="2" t="s">
        <v>385</v>
      </c>
    </row>
    <row r="32" spans="1:11" x14ac:dyDescent="0.35">
      <c r="A32" s="2">
        <v>24063090</v>
      </c>
      <c r="B32" s="2" t="s">
        <v>85</v>
      </c>
      <c r="C32" s="2" t="s">
        <v>86</v>
      </c>
      <c r="D32" s="2" t="s">
        <v>352</v>
      </c>
      <c r="E32" s="2" t="s">
        <v>353</v>
      </c>
      <c r="F32" s="2" t="s">
        <v>354</v>
      </c>
      <c r="G32" s="2">
        <v>2013</v>
      </c>
      <c r="H32" s="3">
        <v>41543</v>
      </c>
      <c r="K32" s="2" t="s">
        <v>355</v>
      </c>
    </row>
    <row r="33" spans="1:11" x14ac:dyDescent="0.35">
      <c r="A33" s="2">
        <v>24360291</v>
      </c>
      <c r="B33" s="2" t="s">
        <v>73</v>
      </c>
      <c r="C33" s="2" t="s">
        <v>74</v>
      </c>
      <c r="D33" s="2" t="s">
        <v>327</v>
      </c>
      <c r="E33" s="2" t="s">
        <v>328</v>
      </c>
      <c r="F33" s="2" t="s">
        <v>329</v>
      </c>
      <c r="G33" s="2">
        <v>2014</v>
      </c>
      <c r="H33" s="3">
        <v>41632</v>
      </c>
      <c r="K33" s="2" t="s">
        <v>330</v>
      </c>
    </row>
    <row r="34" spans="1:11" x14ac:dyDescent="0.35">
      <c r="A34" s="2">
        <v>24377728</v>
      </c>
      <c r="B34" s="2" t="s">
        <v>25</v>
      </c>
      <c r="C34" s="2" t="s">
        <v>26</v>
      </c>
      <c r="D34" s="2" t="s">
        <v>227</v>
      </c>
      <c r="E34" s="2" t="s">
        <v>228</v>
      </c>
      <c r="F34" s="2" t="s">
        <v>203</v>
      </c>
      <c r="G34" s="2">
        <v>2014</v>
      </c>
      <c r="H34" s="3">
        <v>41640</v>
      </c>
      <c r="I34" s="2" t="s">
        <v>229</v>
      </c>
      <c r="K34" s="2" t="s">
        <v>230</v>
      </c>
    </row>
    <row r="35" spans="1:11" x14ac:dyDescent="0.35">
      <c r="A35" s="2">
        <v>24784569</v>
      </c>
      <c r="B35" s="2" t="s">
        <v>129</v>
      </c>
      <c r="C35" s="2" t="s">
        <v>130</v>
      </c>
      <c r="D35" s="2" t="s">
        <v>435</v>
      </c>
      <c r="E35" s="2" t="s">
        <v>436</v>
      </c>
      <c r="F35" s="2" t="s">
        <v>224</v>
      </c>
      <c r="G35" s="2">
        <v>2014</v>
      </c>
      <c r="H35" s="3">
        <v>41762</v>
      </c>
      <c r="I35" s="2" t="s">
        <v>437</v>
      </c>
      <c r="K35" s="2" t="s">
        <v>438</v>
      </c>
    </row>
    <row r="36" spans="1:11" x14ac:dyDescent="0.35">
      <c r="A36" s="2">
        <v>25398864</v>
      </c>
      <c r="B36" s="2" t="s">
        <v>81</v>
      </c>
      <c r="C36" s="2" t="s">
        <v>82</v>
      </c>
      <c r="D36" s="2" t="s">
        <v>343</v>
      </c>
      <c r="E36" s="2" t="s">
        <v>344</v>
      </c>
      <c r="F36" s="2" t="s">
        <v>345</v>
      </c>
      <c r="G36" s="2">
        <v>2015</v>
      </c>
      <c r="H36" s="3">
        <v>41959</v>
      </c>
      <c r="I36" s="2" t="s">
        <v>346</v>
      </c>
      <c r="K36" s="2" t="s">
        <v>347</v>
      </c>
    </row>
    <row r="37" spans="1:11" x14ac:dyDescent="0.35">
      <c r="A37" s="2">
        <v>25629779</v>
      </c>
      <c r="B37" s="2" t="s">
        <v>51</v>
      </c>
      <c r="C37" s="2" t="s">
        <v>52</v>
      </c>
      <c r="D37" s="2" t="s">
        <v>282</v>
      </c>
      <c r="E37" s="2" t="s">
        <v>258</v>
      </c>
      <c r="F37" s="2" t="s">
        <v>219</v>
      </c>
      <c r="G37" s="2">
        <v>2015</v>
      </c>
      <c r="H37" s="3">
        <v>42033</v>
      </c>
      <c r="I37" s="2" t="s">
        <v>283</v>
      </c>
      <c r="K37" s="2" t="s">
        <v>284</v>
      </c>
    </row>
    <row r="38" spans="1:11" x14ac:dyDescent="0.35">
      <c r="A38" s="2">
        <v>25629781</v>
      </c>
      <c r="B38" s="2" t="s">
        <v>39</v>
      </c>
      <c r="C38" s="2" t="s">
        <v>40</v>
      </c>
      <c r="D38" s="2" t="s">
        <v>257</v>
      </c>
      <c r="E38" s="2" t="s">
        <v>258</v>
      </c>
      <c r="F38" s="2" t="s">
        <v>219</v>
      </c>
      <c r="G38" s="2">
        <v>2015</v>
      </c>
      <c r="H38" s="3">
        <v>42033</v>
      </c>
      <c r="I38" s="2" t="s">
        <v>259</v>
      </c>
      <c r="K38" s="2" t="s">
        <v>260</v>
      </c>
    </row>
    <row r="39" spans="1:11" x14ac:dyDescent="0.35">
      <c r="A39" s="2">
        <v>25629782</v>
      </c>
      <c r="B39" s="2" t="s">
        <v>21</v>
      </c>
      <c r="C39" s="2" t="s">
        <v>22</v>
      </c>
      <c r="D39" s="2" t="s">
        <v>217</v>
      </c>
      <c r="E39" s="2" t="s">
        <v>218</v>
      </c>
      <c r="F39" s="2" t="s">
        <v>219</v>
      </c>
      <c r="G39" s="2">
        <v>2015</v>
      </c>
      <c r="H39" s="3">
        <v>42033</v>
      </c>
      <c r="I39" s="2" t="s">
        <v>220</v>
      </c>
      <c r="K39" s="2" t="s">
        <v>221</v>
      </c>
    </row>
    <row r="40" spans="1:11" x14ac:dyDescent="0.35">
      <c r="A40" s="2">
        <v>25683191</v>
      </c>
      <c r="B40" s="2" t="s">
        <v>157</v>
      </c>
      <c r="C40" s="2" t="s">
        <v>158</v>
      </c>
      <c r="D40" s="2" t="s">
        <v>488</v>
      </c>
      <c r="E40" s="2" t="s">
        <v>489</v>
      </c>
      <c r="F40" s="2" t="s">
        <v>490</v>
      </c>
      <c r="G40" s="2">
        <v>2017</v>
      </c>
      <c r="H40" s="3">
        <v>42052</v>
      </c>
      <c r="K40" s="2" t="s">
        <v>491</v>
      </c>
    </row>
    <row r="41" spans="1:11" x14ac:dyDescent="0.35">
      <c r="A41" s="2">
        <v>26000432</v>
      </c>
      <c r="B41" s="2" t="s">
        <v>125</v>
      </c>
      <c r="C41" s="2" t="s">
        <v>126</v>
      </c>
      <c r="D41" s="2" t="s">
        <v>427</v>
      </c>
      <c r="E41" s="2" t="s">
        <v>428</v>
      </c>
      <c r="F41" s="2" t="s">
        <v>429</v>
      </c>
      <c r="G41" s="2">
        <v>2013</v>
      </c>
      <c r="H41" s="3">
        <v>42147</v>
      </c>
      <c r="K41" s="2" t="s">
        <v>430</v>
      </c>
    </row>
    <row r="42" spans="1:11" x14ac:dyDescent="0.35">
      <c r="A42" s="2">
        <v>26079810</v>
      </c>
      <c r="B42" s="2" t="s">
        <v>127</v>
      </c>
      <c r="C42" s="2" t="s">
        <v>128</v>
      </c>
      <c r="D42" s="2" t="s">
        <v>431</v>
      </c>
      <c r="E42" s="2" t="s">
        <v>432</v>
      </c>
      <c r="F42" s="2" t="s">
        <v>203</v>
      </c>
      <c r="G42" s="2">
        <v>2015</v>
      </c>
      <c r="H42" s="3">
        <v>42172</v>
      </c>
      <c r="I42" s="2" t="s">
        <v>433</v>
      </c>
      <c r="K42" s="2" t="s">
        <v>434</v>
      </c>
    </row>
    <row r="43" spans="1:11" x14ac:dyDescent="0.35">
      <c r="A43" s="2">
        <v>26204009</v>
      </c>
      <c r="B43" s="2" t="s">
        <v>139</v>
      </c>
      <c r="C43" s="2" t="s">
        <v>140</v>
      </c>
      <c r="D43" s="2" t="s">
        <v>451</v>
      </c>
      <c r="E43" s="2" t="s">
        <v>452</v>
      </c>
      <c r="F43" s="2" t="s">
        <v>453</v>
      </c>
      <c r="G43" s="2">
        <v>2015</v>
      </c>
      <c r="H43" s="3">
        <v>42209</v>
      </c>
      <c r="K43" s="2" t="s">
        <v>454</v>
      </c>
    </row>
    <row r="44" spans="1:11" x14ac:dyDescent="0.35">
      <c r="A44" s="2">
        <v>26296603</v>
      </c>
      <c r="B44" s="2" t="s">
        <v>79</v>
      </c>
      <c r="C44" s="2" t="s">
        <v>80</v>
      </c>
      <c r="D44" s="2" t="s">
        <v>340</v>
      </c>
      <c r="E44" s="2" t="s">
        <v>254</v>
      </c>
      <c r="F44" s="2" t="s">
        <v>341</v>
      </c>
      <c r="G44" s="2">
        <v>2015</v>
      </c>
      <c r="H44" s="3">
        <v>42239</v>
      </c>
      <c r="K44" s="2" t="s">
        <v>342</v>
      </c>
    </row>
    <row r="45" spans="1:11" x14ac:dyDescent="0.35">
      <c r="A45" s="2">
        <v>26388560</v>
      </c>
      <c r="B45" s="2" t="s">
        <v>95</v>
      </c>
      <c r="C45" s="2" t="s">
        <v>96</v>
      </c>
      <c r="D45" s="2" t="s">
        <v>370</v>
      </c>
      <c r="E45" s="2" t="s">
        <v>371</v>
      </c>
      <c r="F45" s="2" t="s">
        <v>372</v>
      </c>
      <c r="G45" s="2">
        <v>2016</v>
      </c>
      <c r="H45" s="3">
        <v>42269</v>
      </c>
      <c r="K45" s="2" t="s">
        <v>373</v>
      </c>
    </row>
    <row r="46" spans="1:11" x14ac:dyDescent="0.35">
      <c r="A46" s="2">
        <v>26771283</v>
      </c>
      <c r="B46" s="2" t="s">
        <v>49</v>
      </c>
      <c r="C46" s="2" t="s">
        <v>50</v>
      </c>
      <c r="D46" s="2" t="s">
        <v>279</v>
      </c>
      <c r="E46" s="2" t="s">
        <v>280</v>
      </c>
      <c r="F46" s="2" t="s">
        <v>219</v>
      </c>
      <c r="G46" s="2">
        <v>2016</v>
      </c>
      <c r="H46" s="3">
        <v>42385</v>
      </c>
      <c r="K46" s="2" t="s">
        <v>281</v>
      </c>
    </row>
    <row r="47" spans="1:11" x14ac:dyDescent="0.35">
      <c r="A47" s="2">
        <v>26993123</v>
      </c>
      <c r="B47" s="2" t="s">
        <v>89</v>
      </c>
      <c r="C47" s="2" t="s">
        <v>90</v>
      </c>
      <c r="D47" s="2" t="s">
        <v>359</v>
      </c>
      <c r="E47" s="2" t="s">
        <v>360</v>
      </c>
      <c r="F47" s="2" t="s">
        <v>361</v>
      </c>
      <c r="G47" s="2">
        <v>2016</v>
      </c>
      <c r="H47" s="3">
        <v>42449</v>
      </c>
      <c r="K47" s="2" t="s">
        <v>362</v>
      </c>
    </row>
    <row r="48" spans="1:11" x14ac:dyDescent="0.35">
      <c r="A48" s="2">
        <v>27795461</v>
      </c>
      <c r="B48" s="2" t="s">
        <v>19</v>
      </c>
      <c r="C48" s="2" t="s">
        <v>20</v>
      </c>
      <c r="D48" s="2" t="s">
        <v>212</v>
      </c>
      <c r="E48" s="2" t="s">
        <v>213</v>
      </c>
      <c r="F48" s="2" t="s">
        <v>214</v>
      </c>
      <c r="G48" s="2">
        <v>2017</v>
      </c>
      <c r="H48" s="3">
        <v>42675</v>
      </c>
      <c r="I48" s="2" t="s">
        <v>215</v>
      </c>
      <c r="K48" s="2" t="s">
        <v>216</v>
      </c>
    </row>
    <row r="49" spans="1:11" x14ac:dyDescent="0.35">
      <c r="A49" s="2">
        <v>28003481</v>
      </c>
      <c r="B49" s="2" t="s">
        <v>163</v>
      </c>
      <c r="C49" s="2" t="s">
        <v>164</v>
      </c>
      <c r="D49" s="2" t="s">
        <v>500</v>
      </c>
      <c r="E49" s="2" t="s">
        <v>501</v>
      </c>
      <c r="F49" s="2" t="s">
        <v>276</v>
      </c>
      <c r="G49" s="2">
        <v>2017</v>
      </c>
      <c r="H49" s="3">
        <v>42727</v>
      </c>
      <c r="I49" s="2" t="s">
        <v>502</v>
      </c>
      <c r="K49" s="2" t="s">
        <v>503</v>
      </c>
    </row>
    <row r="50" spans="1:11" x14ac:dyDescent="0.35">
      <c r="A50" s="2">
        <v>28287614</v>
      </c>
      <c r="B50" s="2" t="s">
        <v>113</v>
      </c>
      <c r="C50" s="2" t="s">
        <v>114</v>
      </c>
      <c r="D50" s="2" t="s">
        <v>407</v>
      </c>
      <c r="E50" s="2" t="s">
        <v>408</v>
      </c>
      <c r="F50" s="2" t="s">
        <v>300</v>
      </c>
      <c r="G50" s="2">
        <v>2017</v>
      </c>
      <c r="H50" s="3">
        <v>42808</v>
      </c>
      <c r="I50" s="2" t="s">
        <v>409</v>
      </c>
      <c r="K50" s="2" t="s">
        <v>410</v>
      </c>
    </row>
    <row r="51" spans="1:11" x14ac:dyDescent="0.35">
      <c r="A51" s="2">
        <v>28418192</v>
      </c>
      <c r="B51" s="2" t="s">
        <v>57</v>
      </c>
      <c r="C51" s="2" t="s">
        <v>58</v>
      </c>
      <c r="D51" s="2" t="s">
        <v>293</v>
      </c>
      <c r="E51" s="2" t="s">
        <v>294</v>
      </c>
      <c r="F51" s="2" t="s">
        <v>295</v>
      </c>
      <c r="G51" s="2">
        <v>2018</v>
      </c>
      <c r="H51" s="3">
        <v>42844</v>
      </c>
      <c r="I51" s="2" t="s">
        <v>296</v>
      </c>
      <c r="K51" s="2" t="s">
        <v>297</v>
      </c>
    </row>
    <row r="52" spans="1:11" x14ac:dyDescent="0.35">
      <c r="A52" s="2">
        <v>28435678</v>
      </c>
      <c r="B52" s="2" t="s">
        <v>13</v>
      </c>
      <c r="C52" s="2" t="s">
        <v>14</v>
      </c>
      <c r="D52" s="2" t="s">
        <v>196</v>
      </c>
      <c r="E52" s="2" t="s">
        <v>197</v>
      </c>
      <c r="F52" s="2" t="s">
        <v>198</v>
      </c>
      <c r="G52" s="2">
        <v>2017</v>
      </c>
      <c r="H52" s="3">
        <v>42850</v>
      </c>
      <c r="I52" s="2" t="s">
        <v>199</v>
      </c>
      <c r="K52" s="2" t="s">
        <v>200</v>
      </c>
    </row>
    <row r="53" spans="1:11" x14ac:dyDescent="0.35">
      <c r="A53" s="2">
        <v>28447216</v>
      </c>
      <c r="B53" s="2" t="s">
        <v>43</v>
      </c>
      <c r="C53" s="2" t="s">
        <v>44</v>
      </c>
      <c r="D53" s="2" t="s">
        <v>265</v>
      </c>
      <c r="E53" s="2" t="s">
        <v>266</v>
      </c>
      <c r="F53" s="2" t="s">
        <v>267</v>
      </c>
      <c r="G53" s="2">
        <v>2017</v>
      </c>
      <c r="H53" s="3">
        <v>42853</v>
      </c>
      <c r="K53" s="2" t="s">
        <v>268</v>
      </c>
    </row>
    <row r="54" spans="1:11" x14ac:dyDescent="0.35">
      <c r="A54" s="2">
        <v>28948041</v>
      </c>
      <c r="B54" s="2" t="s">
        <v>27</v>
      </c>
      <c r="C54" s="2" t="s">
        <v>28</v>
      </c>
      <c r="D54" s="2" t="s">
        <v>231</v>
      </c>
      <c r="E54" s="2" t="s">
        <v>232</v>
      </c>
      <c r="F54" s="2" t="s">
        <v>233</v>
      </c>
      <c r="G54" s="2">
        <v>2017</v>
      </c>
      <c r="H54" s="3">
        <v>43005</v>
      </c>
      <c r="I54" s="2" t="s">
        <v>234</v>
      </c>
      <c r="K54" s="2" t="s">
        <v>235</v>
      </c>
    </row>
    <row r="55" spans="1:11" x14ac:dyDescent="0.35">
      <c r="A55" s="2">
        <v>29449965</v>
      </c>
      <c r="B55" s="2" t="s">
        <v>33</v>
      </c>
      <c r="C55" s="2" t="s">
        <v>34</v>
      </c>
      <c r="D55" s="2" t="s">
        <v>245</v>
      </c>
      <c r="E55" s="2" t="s">
        <v>246</v>
      </c>
      <c r="F55" s="2" t="s">
        <v>233</v>
      </c>
      <c r="G55" s="2">
        <v>2018</v>
      </c>
      <c r="H55" s="3">
        <v>43148</v>
      </c>
      <c r="I55" s="2" t="s">
        <v>247</v>
      </c>
      <c r="K55" s="2" t="s">
        <v>248</v>
      </c>
    </row>
    <row r="56" spans="1:11" x14ac:dyDescent="0.35">
      <c r="A56" s="2">
        <v>29495551</v>
      </c>
      <c r="B56" s="2" t="s">
        <v>23</v>
      </c>
      <c r="C56" s="2" t="s">
        <v>24</v>
      </c>
      <c r="D56" s="2" t="s">
        <v>222</v>
      </c>
      <c r="E56" s="2" t="s">
        <v>223</v>
      </c>
      <c r="F56" s="2" t="s">
        <v>224</v>
      </c>
      <c r="G56" s="2">
        <v>2018</v>
      </c>
      <c r="H56" s="3">
        <v>43162</v>
      </c>
      <c r="I56" s="2" t="s">
        <v>225</v>
      </c>
      <c r="K56" s="2" t="s">
        <v>226</v>
      </c>
    </row>
    <row r="57" spans="1:11" x14ac:dyDescent="0.35">
      <c r="A57" s="2">
        <v>29952345</v>
      </c>
      <c r="B57" s="2" t="s">
        <v>187</v>
      </c>
      <c r="C57" s="2" t="s">
        <v>188</v>
      </c>
      <c r="D57" s="2" t="s">
        <v>526</v>
      </c>
      <c r="E57" s="2" t="s">
        <v>467</v>
      </c>
      <c r="F57" s="2" t="s">
        <v>214</v>
      </c>
      <c r="G57" s="2">
        <v>2018</v>
      </c>
      <c r="H57" s="3">
        <v>43280</v>
      </c>
      <c r="I57" s="2" t="s">
        <v>527</v>
      </c>
      <c r="K57" s="2" t="s">
        <v>528</v>
      </c>
    </row>
    <row r="58" spans="1:11" x14ac:dyDescent="0.35">
      <c r="A58" s="2">
        <v>30353232</v>
      </c>
      <c r="B58" s="2" t="s">
        <v>31</v>
      </c>
      <c r="C58" s="2" t="s">
        <v>32</v>
      </c>
      <c r="D58" s="2" t="s">
        <v>241</v>
      </c>
      <c r="E58" s="2" t="s">
        <v>242</v>
      </c>
      <c r="F58" s="2" t="s">
        <v>243</v>
      </c>
      <c r="G58" s="2">
        <v>2019</v>
      </c>
      <c r="H58" s="3">
        <v>43398</v>
      </c>
      <c r="K58" s="2" t="s">
        <v>244</v>
      </c>
    </row>
    <row r="59" spans="1:11" x14ac:dyDescent="0.35">
      <c r="A59" s="2">
        <v>30568804</v>
      </c>
      <c r="B59" s="2" t="s">
        <v>141</v>
      </c>
      <c r="C59" s="2" t="s">
        <v>142</v>
      </c>
      <c r="D59" s="2" t="s">
        <v>455</v>
      </c>
      <c r="E59" s="2" t="s">
        <v>456</v>
      </c>
      <c r="F59" s="2" t="s">
        <v>233</v>
      </c>
      <c r="G59" s="2">
        <v>2018</v>
      </c>
      <c r="H59" s="3">
        <v>43455</v>
      </c>
      <c r="I59" s="2" t="s">
        <v>457</v>
      </c>
      <c r="K59" s="2" t="s">
        <v>458</v>
      </c>
    </row>
    <row r="60" spans="1:11" x14ac:dyDescent="0.35">
      <c r="A60" s="2">
        <v>30670048</v>
      </c>
      <c r="B60" s="2" t="s">
        <v>151</v>
      </c>
      <c r="C60" s="2" t="s">
        <v>152</v>
      </c>
      <c r="D60" s="2" t="s">
        <v>473</v>
      </c>
      <c r="E60" s="2" t="s">
        <v>474</v>
      </c>
      <c r="F60" s="2" t="s">
        <v>475</v>
      </c>
      <c r="G60" s="2">
        <v>2019</v>
      </c>
      <c r="H60" s="3">
        <v>43489</v>
      </c>
      <c r="I60" s="2" t="s">
        <v>476</v>
      </c>
      <c r="K60" s="2" t="s">
        <v>477</v>
      </c>
    </row>
    <row r="61" spans="1:11" x14ac:dyDescent="0.35">
      <c r="A61" s="2">
        <v>30866403</v>
      </c>
      <c r="B61" s="2" t="s">
        <v>61</v>
      </c>
      <c r="C61" s="2" t="s">
        <v>62</v>
      </c>
      <c r="D61" s="2" t="s">
        <v>303</v>
      </c>
      <c r="E61" s="2" t="s">
        <v>299</v>
      </c>
      <c r="F61" s="2" t="s">
        <v>224</v>
      </c>
      <c r="G61" s="2">
        <v>2019</v>
      </c>
      <c r="H61" s="3">
        <v>43539</v>
      </c>
      <c r="I61" s="2" t="s">
        <v>304</v>
      </c>
      <c r="K61" s="2" t="s">
        <v>305</v>
      </c>
    </row>
    <row r="62" spans="1:11" x14ac:dyDescent="0.35">
      <c r="A62" s="2">
        <v>30965020</v>
      </c>
      <c r="B62" s="2" t="s">
        <v>37</v>
      </c>
      <c r="C62" s="2" t="s">
        <v>38</v>
      </c>
      <c r="D62" s="2" t="s">
        <v>253</v>
      </c>
      <c r="E62" s="2" t="s">
        <v>254</v>
      </c>
      <c r="F62" s="2" t="s">
        <v>255</v>
      </c>
      <c r="G62" s="2">
        <v>2019</v>
      </c>
      <c r="H62" s="3">
        <v>43565</v>
      </c>
      <c r="K62" s="2" t="s">
        <v>256</v>
      </c>
    </row>
    <row r="63" spans="1:11" x14ac:dyDescent="0.35">
      <c r="A63" s="2">
        <v>31270608</v>
      </c>
      <c r="B63" s="2" t="s">
        <v>137</v>
      </c>
      <c r="C63" s="2" t="s">
        <v>138</v>
      </c>
      <c r="D63" s="2" t="s">
        <v>448</v>
      </c>
      <c r="E63" s="2" t="s">
        <v>449</v>
      </c>
      <c r="F63" s="2" t="s">
        <v>267</v>
      </c>
      <c r="G63" s="2">
        <v>2019</v>
      </c>
      <c r="H63" s="3">
        <v>43651</v>
      </c>
      <c r="K63" s="2" t="s">
        <v>450</v>
      </c>
    </row>
    <row r="64" spans="1:11" x14ac:dyDescent="0.35">
      <c r="A64" s="2">
        <v>31293548</v>
      </c>
      <c r="B64" s="2" t="s">
        <v>165</v>
      </c>
      <c r="C64" s="2" t="s">
        <v>166</v>
      </c>
      <c r="D64" s="2" t="s">
        <v>504</v>
      </c>
      <c r="E64" s="2" t="s">
        <v>505</v>
      </c>
      <c r="F64" s="2" t="s">
        <v>506</v>
      </c>
      <c r="G64" s="2">
        <v>2019</v>
      </c>
      <c r="H64" s="3">
        <v>43658</v>
      </c>
      <c r="I64" s="2" t="s">
        <v>507</v>
      </c>
      <c r="K64" s="2" t="s">
        <v>508</v>
      </c>
    </row>
    <row r="65" spans="1:11" x14ac:dyDescent="0.35">
      <c r="A65" s="2">
        <v>31308502</v>
      </c>
      <c r="B65" s="2" t="s">
        <v>59</v>
      </c>
      <c r="C65" s="2" t="s">
        <v>60</v>
      </c>
      <c r="D65" s="2" t="s">
        <v>298</v>
      </c>
      <c r="E65" s="2" t="s">
        <v>299</v>
      </c>
      <c r="F65" s="2" t="s">
        <v>300</v>
      </c>
      <c r="G65" s="2">
        <v>2019</v>
      </c>
      <c r="H65" s="3">
        <v>43663</v>
      </c>
      <c r="I65" s="2" t="s">
        <v>301</v>
      </c>
      <c r="K65" s="2" t="s">
        <v>302</v>
      </c>
    </row>
    <row r="66" spans="1:11" x14ac:dyDescent="0.35">
      <c r="A66" s="2">
        <v>32224554</v>
      </c>
      <c r="B66" s="2" t="s">
        <v>35</v>
      </c>
      <c r="C66" s="2" t="s">
        <v>36</v>
      </c>
      <c r="D66" s="2" t="s">
        <v>249</v>
      </c>
      <c r="E66" s="2" t="s">
        <v>250</v>
      </c>
      <c r="F66" s="2" t="s">
        <v>214</v>
      </c>
      <c r="G66" s="2">
        <v>2020</v>
      </c>
      <c r="H66" s="3">
        <v>43922</v>
      </c>
      <c r="I66" s="2" t="s">
        <v>251</v>
      </c>
      <c r="K66" s="2" t="s">
        <v>252</v>
      </c>
    </row>
    <row r="67" spans="1:11" x14ac:dyDescent="0.35">
      <c r="A67" s="2">
        <v>32669329</v>
      </c>
      <c r="B67" s="2" t="s">
        <v>47</v>
      </c>
      <c r="C67" s="2" t="s">
        <v>48</v>
      </c>
      <c r="D67" s="2" t="s">
        <v>274</v>
      </c>
      <c r="E67" s="2" t="s">
        <v>275</v>
      </c>
      <c r="F67" s="2" t="s">
        <v>276</v>
      </c>
      <c r="G67" s="2">
        <v>2020</v>
      </c>
      <c r="H67" s="3">
        <v>44029</v>
      </c>
      <c r="I67" s="2" t="s">
        <v>277</v>
      </c>
      <c r="K67" s="2" t="s">
        <v>278</v>
      </c>
    </row>
    <row r="68" spans="1:11" x14ac:dyDescent="0.35">
      <c r="A68" s="2">
        <v>32776964</v>
      </c>
      <c r="B68" s="2" t="s">
        <v>65</v>
      </c>
      <c r="C68" s="2" t="s">
        <v>66</v>
      </c>
      <c r="D68" s="2" t="s">
        <v>310</v>
      </c>
      <c r="E68" s="2" t="s">
        <v>311</v>
      </c>
      <c r="F68" s="2" t="s">
        <v>312</v>
      </c>
      <c r="G68" s="2">
        <v>2020</v>
      </c>
      <c r="H68" s="3">
        <v>44054</v>
      </c>
      <c r="I68" s="2" t="s">
        <v>313</v>
      </c>
      <c r="K68" s="2" t="s">
        <v>314</v>
      </c>
    </row>
    <row r="69" spans="1:11" x14ac:dyDescent="0.35">
      <c r="A69" s="2">
        <v>32871638</v>
      </c>
      <c r="B69" s="2" t="s">
        <v>29</v>
      </c>
      <c r="C69" s="2" t="s">
        <v>30</v>
      </c>
      <c r="D69" s="2" t="s">
        <v>236</v>
      </c>
      <c r="E69" s="2" t="s">
        <v>237</v>
      </c>
      <c r="F69" s="2" t="s">
        <v>238</v>
      </c>
      <c r="G69" s="2">
        <v>2020</v>
      </c>
      <c r="H69" s="3">
        <v>44076</v>
      </c>
      <c r="I69" s="2" t="s">
        <v>239</v>
      </c>
      <c r="K69" s="2" t="s">
        <v>240</v>
      </c>
    </row>
    <row r="70" spans="1:11" x14ac:dyDescent="0.35">
      <c r="A70" s="2">
        <v>33061245</v>
      </c>
      <c r="B70" s="2" t="s">
        <v>67</v>
      </c>
      <c r="C70" s="2" t="s">
        <v>68</v>
      </c>
      <c r="D70" s="2" t="s">
        <v>315</v>
      </c>
      <c r="E70" s="2" t="s">
        <v>316</v>
      </c>
      <c r="F70" s="2" t="s">
        <v>317</v>
      </c>
      <c r="G70" s="2">
        <v>2020</v>
      </c>
      <c r="H70" s="3">
        <v>44120</v>
      </c>
      <c r="I70" s="2" t="s">
        <v>318</v>
      </c>
      <c r="K70" s="2" t="s">
        <v>319</v>
      </c>
    </row>
    <row r="71" spans="1:11" x14ac:dyDescent="0.35">
      <c r="A71" s="2">
        <v>33351995</v>
      </c>
      <c r="B71" s="2" t="s">
        <v>11</v>
      </c>
      <c r="C71" s="2" t="s">
        <v>12</v>
      </c>
      <c r="D71" s="2" t="s">
        <v>191</v>
      </c>
      <c r="E71" s="2" t="s">
        <v>192</v>
      </c>
      <c r="F71" s="2" t="s">
        <v>193</v>
      </c>
      <c r="G71" s="2">
        <v>2021</v>
      </c>
      <c r="H71" s="3">
        <v>44187</v>
      </c>
      <c r="I71" s="2" t="s">
        <v>194</v>
      </c>
      <c r="K71" s="2" t="s">
        <v>195</v>
      </c>
    </row>
    <row r="72" spans="1:11" x14ac:dyDescent="0.35">
      <c r="A72" s="2">
        <v>33567092</v>
      </c>
      <c r="B72" s="2" t="s">
        <v>135</v>
      </c>
      <c r="C72" s="2" t="s">
        <v>136</v>
      </c>
      <c r="D72" s="2" t="s">
        <v>445</v>
      </c>
      <c r="E72" s="2" t="s">
        <v>446</v>
      </c>
      <c r="F72" s="2" t="s">
        <v>308</v>
      </c>
      <c r="G72" s="2">
        <v>2021</v>
      </c>
      <c r="H72" s="3">
        <v>44237</v>
      </c>
      <c r="K72" s="2" t="s">
        <v>447</v>
      </c>
    </row>
    <row r="73" spans="1:11" x14ac:dyDescent="0.35">
      <c r="A73" s="2">
        <v>33735490</v>
      </c>
      <c r="B73" s="2" t="s">
        <v>91</v>
      </c>
      <c r="C73" s="2" t="s">
        <v>92</v>
      </c>
      <c r="D73" s="2" t="s">
        <v>363</v>
      </c>
      <c r="E73" s="2" t="s">
        <v>254</v>
      </c>
      <c r="F73" s="2" t="s">
        <v>193</v>
      </c>
      <c r="G73" s="2">
        <v>2022</v>
      </c>
      <c r="H73" s="3">
        <v>44273</v>
      </c>
      <c r="K73" s="2" t="s">
        <v>364</v>
      </c>
    </row>
    <row r="74" spans="1:11" x14ac:dyDescent="0.35">
      <c r="A74" s="2">
        <v>34151522</v>
      </c>
      <c r="B74" s="2" t="s">
        <v>147</v>
      </c>
      <c r="C74" s="2" t="s">
        <v>148</v>
      </c>
      <c r="D74" s="2" t="s">
        <v>466</v>
      </c>
      <c r="E74" s="2" t="s">
        <v>467</v>
      </c>
      <c r="F74" s="2" t="s">
        <v>295</v>
      </c>
      <c r="G74" s="2">
        <v>2021</v>
      </c>
      <c r="H74" s="3">
        <v>44368</v>
      </c>
      <c r="K74" s="2" t="s">
        <v>468</v>
      </c>
    </row>
    <row r="75" spans="1:11" x14ac:dyDescent="0.35">
      <c r="A75" s="2">
        <v>34261382</v>
      </c>
      <c r="B75" s="2" t="s">
        <v>69</v>
      </c>
      <c r="C75" s="2" t="s">
        <v>70</v>
      </c>
      <c r="D75" s="2" t="s">
        <v>320</v>
      </c>
      <c r="E75" s="2" t="s">
        <v>321</v>
      </c>
      <c r="F75" s="2" t="s">
        <v>322</v>
      </c>
      <c r="G75" s="2">
        <v>2021</v>
      </c>
      <c r="H75" s="3">
        <v>44392</v>
      </c>
      <c r="K75" s="2" t="s">
        <v>323</v>
      </c>
    </row>
    <row r="76" spans="1:11" x14ac:dyDescent="0.35">
      <c r="A76" s="2">
        <v>34372549</v>
      </c>
      <c r="B76" s="2" t="s">
        <v>41</v>
      </c>
      <c r="C76" s="2" t="s">
        <v>42</v>
      </c>
      <c r="D76" s="2" t="s">
        <v>261</v>
      </c>
      <c r="E76" s="2" t="s">
        <v>262</v>
      </c>
      <c r="F76" s="2" t="s">
        <v>224</v>
      </c>
      <c r="G76" s="2">
        <v>2021</v>
      </c>
      <c r="H76" s="3">
        <v>44418</v>
      </c>
      <c r="I76" s="2" t="s">
        <v>263</v>
      </c>
      <c r="K76" s="2" t="s">
        <v>264</v>
      </c>
    </row>
    <row r="77" spans="1:11" x14ac:dyDescent="0.35">
      <c r="A77" s="2">
        <v>34578290</v>
      </c>
      <c r="B77" s="2" t="s">
        <v>71</v>
      </c>
      <c r="C77" s="2" t="s">
        <v>72</v>
      </c>
      <c r="D77" s="2" t="s">
        <v>324</v>
      </c>
      <c r="E77" s="2" t="s">
        <v>246</v>
      </c>
      <c r="F77" s="2" t="s">
        <v>224</v>
      </c>
      <c r="G77" s="2">
        <v>2021</v>
      </c>
      <c r="H77" s="3">
        <v>44467</v>
      </c>
      <c r="I77" s="2" t="s">
        <v>325</v>
      </c>
      <c r="K77" s="2" t="s">
        <v>326</v>
      </c>
    </row>
    <row r="78" spans="1:11" x14ac:dyDescent="0.35">
      <c r="A78" s="2">
        <v>34804471</v>
      </c>
      <c r="B78" s="2" t="s">
        <v>105</v>
      </c>
      <c r="C78" s="2" t="s">
        <v>106</v>
      </c>
      <c r="D78" s="2" t="s">
        <v>391</v>
      </c>
      <c r="E78" s="2" t="s">
        <v>392</v>
      </c>
      <c r="F78" s="2" t="s">
        <v>393</v>
      </c>
      <c r="G78" s="2">
        <v>2021</v>
      </c>
      <c r="H78" s="3">
        <v>44522</v>
      </c>
      <c r="I78" s="2" t="s">
        <v>394</v>
      </c>
      <c r="K78" s="2" t="s">
        <v>395</v>
      </c>
    </row>
    <row r="79" spans="1:11" x14ac:dyDescent="0.35">
      <c r="A79" s="2">
        <v>34818863</v>
      </c>
      <c r="B79" s="2" t="s">
        <v>111</v>
      </c>
      <c r="C79" s="2" t="s">
        <v>112</v>
      </c>
      <c r="D79" s="2" t="s">
        <v>403</v>
      </c>
      <c r="E79" s="2" t="s">
        <v>404</v>
      </c>
      <c r="F79" s="2" t="s">
        <v>405</v>
      </c>
      <c r="G79" s="2">
        <v>2021</v>
      </c>
      <c r="H79" s="3">
        <v>44525</v>
      </c>
      <c r="K79" s="2" t="s">
        <v>406</v>
      </c>
    </row>
    <row r="80" spans="1:11" x14ac:dyDescent="0.35">
      <c r="A80" s="2">
        <v>34880191</v>
      </c>
      <c r="B80" s="2" t="s">
        <v>83</v>
      </c>
      <c r="C80" s="2" t="s">
        <v>84</v>
      </c>
      <c r="D80" s="2" t="s">
        <v>348</v>
      </c>
      <c r="E80" s="2" t="s">
        <v>349</v>
      </c>
      <c r="F80" s="2" t="s">
        <v>214</v>
      </c>
      <c r="G80" s="2">
        <v>2022</v>
      </c>
      <c r="H80" s="3">
        <v>44539</v>
      </c>
      <c r="I80" s="2" t="s">
        <v>350</v>
      </c>
      <c r="K80" s="2" t="s">
        <v>351</v>
      </c>
    </row>
    <row r="81" spans="1:11" x14ac:dyDescent="0.35">
      <c r="A81" s="2">
        <v>35099293</v>
      </c>
      <c r="B81" s="2" t="s">
        <v>119</v>
      </c>
      <c r="C81" s="2" t="s">
        <v>120</v>
      </c>
      <c r="D81" s="2" t="s">
        <v>417</v>
      </c>
      <c r="E81" s="2" t="s">
        <v>418</v>
      </c>
      <c r="F81" s="2" t="s">
        <v>219</v>
      </c>
      <c r="G81" s="2">
        <v>2022</v>
      </c>
      <c r="H81" s="3">
        <v>44592</v>
      </c>
      <c r="K81" s="2" t="s">
        <v>419</v>
      </c>
    </row>
    <row r="82" spans="1:11" x14ac:dyDescent="0.35">
      <c r="A82" s="2">
        <v>35153415</v>
      </c>
      <c r="B82" s="2" t="s">
        <v>107</v>
      </c>
      <c r="C82" s="2" t="s">
        <v>108</v>
      </c>
      <c r="D82" s="2" t="s">
        <v>396</v>
      </c>
      <c r="E82" s="2" t="s">
        <v>397</v>
      </c>
      <c r="F82" s="2" t="s">
        <v>317</v>
      </c>
      <c r="G82" s="2">
        <v>2021</v>
      </c>
      <c r="H82" s="3">
        <v>44606</v>
      </c>
      <c r="I82" s="2" t="s">
        <v>398</v>
      </c>
      <c r="K82" s="2" t="s">
        <v>399</v>
      </c>
    </row>
    <row r="83" spans="1:11" x14ac:dyDescent="0.35">
      <c r="A83" s="2">
        <v>35239687</v>
      </c>
      <c r="B83" s="2" t="s">
        <v>155</v>
      </c>
      <c r="C83" s="2" t="s">
        <v>156</v>
      </c>
      <c r="D83" s="2" t="s">
        <v>484</v>
      </c>
      <c r="E83" s="2" t="s">
        <v>485</v>
      </c>
      <c r="F83" s="2" t="s">
        <v>312</v>
      </c>
      <c r="G83" s="2">
        <v>2022</v>
      </c>
      <c r="H83" s="3">
        <v>44623</v>
      </c>
      <c r="I83" s="2" t="s">
        <v>486</v>
      </c>
      <c r="K83" s="2" t="s">
        <v>487</v>
      </c>
    </row>
    <row r="84" spans="1:11" x14ac:dyDescent="0.35">
      <c r="A84" s="2">
        <v>35356028</v>
      </c>
      <c r="B84" s="2" t="s">
        <v>75</v>
      </c>
      <c r="C84" s="2" t="s">
        <v>76</v>
      </c>
      <c r="D84" s="2" t="s">
        <v>331</v>
      </c>
      <c r="E84" s="2" t="s">
        <v>332</v>
      </c>
      <c r="F84" s="2" t="s">
        <v>333</v>
      </c>
      <c r="G84" s="2">
        <v>2022</v>
      </c>
      <c r="H84" s="3">
        <v>44651</v>
      </c>
      <c r="I84" s="2" t="s">
        <v>334</v>
      </c>
      <c r="K84" s="2" t="s">
        <v>335</v>
      </c>
    </row>
    <row r="85" spans="1:11" x14ac:dyDescent="0.35">
      <c r="A85" s="2">
        <v>35502589</v>
      </c>
      <c r="B85" s="2" t="s">
        <v>109</v>
      </c>
      <c r="C85" s="2" t="s">
        <v>110</v>
      </c>
      <c r="D85" s="2" t="s">
        <v>400</v>
      </c>
      <c r="E85" s="2" t="s">
        <v>401</v>
      </c>
      <c r="F85" s="2" t="s">
        <v>193</v>
      </c>
      <c r="G85" s="2">
        <v>2022</v>
      </c>
      <c r="H85" s="3">
        <v>44684</v>
      </c>
      <c r="K85" s="2" t="s">
        <v>402</v>
      </c>
    </row>
    <row r="86" spans="1:11" x14ac:dyDescent="0.35">
      <c r="A86" s="2" t="s">
        <v>169</v>
      </c>
      <c r="B86" s="2" t="s">
        <v>170</v>
      </c>
      <c r="C86" s="2" t="s">
        <v>171</v>
      </c>
      <c r="E86" s="2" t="s">
        <v>513</v>
      </c>
      <c r="F86" s="2" t="s">
        <v>514</v>
      </c>
      <c r="G86" s="2">
        <v>2021</v>
      </c>
      <c r="K86" s="2" t="s">
        <v>515</v>
      </c>
    </row>
    <row r="87" spans="1:11" x14ac:dyDescent="0.35">
      <c r="A87" s="2" t="s">
        <v>172</v>
      </c>
      <c r="B87" s="2" t="s">
        <v>173</v>
      </c>
      <c r="C87" s="2" t="s">
        <v>174</v>
      </c>
      <c r="E87" s="2" t="s">
        <v>516</v>
      </c>
      <c r="F87" s="2" t="s">
        <v>517</v>
      </c>
      <c r="G87" s="2">
        <v>2020</v>
      </c>
    </row>
    <row r="88" spans="1:11" x14ac:dyDescent="0.35">
      <c r="A88" s="2" t="s">
        <v>175</v>
      </c>
      <c r="B88" s="2" t="s">
        <v>176</v>
      </c>
      <c r="C88" s="2" t="s">
        <v>177</v>
      </c>
      <c r="E88" s="2" t="s">
        <v>177</v>
      </c>
      <c r="G88" s="2">
        <v>2020</v>
      </c>
    </row>
    <row r="89" spans="1:11" x14ac:dyDescent="0.35">
      <c r="A89" s="2" t="s">
        <v>178</v>
      </c>
      <c r="B89" s="2" t="s">
        <v>179</v>
      </c>
      <c r="C89" s="2" t="s">
        <v>180</v>
      </c>
      <c r="E89" s="2" t="s">
        <v>180</v>
      </c>
      <c r="G89" s="2">
        <v>2021</v>
      </c>
    </row>
  </sheetData>
  <autoFilter ref="A1:L1" xr:uid="{0E7C6F20-1704-442B-8213-4A998CF23980}"/>
  <sortState xmlns:xlrd2="http://schemas.microsoft.com/office/spreadsheetml/2017/richdata2" ref="A2:K89">
    <sortCondition ref="A2:A89"/>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 file 1</vt:lpstr>
      <vt:lpstr>Suppl file 2</vt:lpstr>
      <vt:lpstr>Suppl fi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ce</dc:creator>
  <cp:lastModifiedBy>Latinne, Alice</cp:lastModifiedBy>
  <dcterms:created xsi:type="dcterms:W3CDTF">2022-09-14T14:05:46Z</dcterms:created>
  <dcterms:modified xsi:type="dcterms:W3CDTF">2024-04-19T04:43:10Z</dcterms:modified>
</cp:coreProperties>
</file>